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TaseGeneExpressionRegulation\Tables\"/>
    </mc:Choice>
  </mc:AlternateContent>
  <xr:revisionPtr revIDLastSave="0" documentId="13_ncr:1_{38AA89D5-2989-4024-90D1-742C6268EED5}" xr6:coauthVersionLast="36" xr6:coauthVersionMax="36" xr10:uidLastSave="{00000000-0000-0000-0000-000000000000}"/>
  <bookViews>
    <workbookView xWindow="950" yWindow="0" windowWidth="10460" windowHeight="6070" xr2:uid="{983F5382-8E14-4BB7-AE86-30B7C2A369A2}"/>
  </bookViews>
  <sheets>
    <sheet name="J99-WTxM.Hpy99XIX-KO" sheetId="2" r:id="rId1"/>
  </sheets>
  <definedNames>
    <definedName name="_xlnm._FilterDatabase" localSheetId="0" hidden="1">'J99-WTxM.Hpy99XIX-KO'!$A$1:$K$149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22" uniqueCount="2042">
  <si>
    <t>log2FoldChange</t>
  </si>
  <si>
    <t>jhp_0001</t>
  </si>
  <si>
    <t>HP0004</t>
  </si>
  <si>
    <t>NA</t>
  </si>
  <si>
    <t>jhp_0002</t>
  </si>
  <si>
    <t>Induced</t>
  </si>
  <si>
    <t>jhp_0003</t>
  </si>
  <si>
    <t>HP0003</t>
  </si>
  <si>
    <t>jhp_0004</t>
  </si>
  <si>
    <t>jhp_0005</t>
  </si>
  <si>
    <t>jhp_0006</t>
  </si>
  <si>
    <t>jhp_0007</t>
  </si>
  <si>
    <t>Repressed</t>
  </si>
  <si>
    <t>jhp_0008</t>
  </si>
  <si>
    <t>HP0011</t>
  </si>
  <si>
    <t>jhp_0009</t>
  </si>
  <si>
    <t>jhp_0010</t>
  </si>
  <si>
    <t>jhp_0011</t>
  </si>
  <si>
    <t>HP0013</t>
  </si>
  <si>
    <t>jhp_0012</t>
  </si>
  <si>
    <t>HP0014</t>
  </si>
  <si>
    <t>jhp_0013</t>
  </si>
  <si>
    <t>HP0015</t>
  </si>
  <si>
    <t>jhp_0014</t>
  </si>
  <si>
    <t>jhp_0015</t>
  </si>
  <si>
    <t>jhp_0016</t>
  </si>
  <si>
    <t>HP0018</t>
  </si>
  <si>
    <t>jhp_0017</t>
  </si>
  <si>
    <t>HP0019</t>
  </si>
  <si>
    <t>jhp_0018</t>
  </si>
  <si>
    <t>jhp_0019</t>
  </si>
  <si>
    <t>HP0022</t>
  </si>
  <si>
    <t>jhp_0020</t>
  </si>
  <si>
    <t>jhp_0021</t>
  </si>
  <si>
    <t>HP0025</t>
  </si>
  <si>
    <t>jhp_0022</t>
  </si>
  <si>
    <t>HP0026</t>
  </si>
  <si>
    <t>jhp_0023</t>
  </si>
  <si>
    <t>HP0027</t>
  </si>
  <si>
    <t>jhp_0024</t>
  </si>
  <si>
    <t>jhp_0025</t>
  </si>
  <si>
    <t>jhp_0026</t>
  </si>
  <si>
    <t>jhp_0027</t>
  </si>
  <si>
    <t>HP0031</t>
  </si>
  <si>
    <t>jhp_0028</t>
  </si>
  <si>
    <t>jhp_0029</t>
  </si>
  <si>
    <t>jhp_0030</t>
  </si>
  <si>
    <t>jhp_0031</t>
  </si>
  <si>
    <t>jhp_0032</t>
  </si>
  <si>
    <t>jhp_0033</t>
  </si>
  <si>
    <t>jhp_0034</t>
  </si>
  <si>
    <t>jhp_0035</t>
  </si>
  <si>
    <t>jhp_0036</t>
  </si>
  <si>
    <t>jhp_0037</t>
  </si>
  <si>
    <t>jhp_0038</t>
  </si>
  <si>
    <t>jhp_0039</t>
  </si>
  <si>
    <t>HP0045</t>
  </si>
  <si>
    <t>jhp_0040</t>
  </si>
  <si>
    <t>HP0049</t>
  </si>
  <si>
    <t>jhp_0041</t>
  </si>
  <si>
    <t>jhp_0042</t>
  </si>
  <si>
    <t>jhp_0043</t>
  </si>
  <si>
    <t>jhp_0044</t>
  </si>
  <si>
    <t>jhp_0045</t>
  </si>
  <si>
    <t>jhp_0046</t>
  </si>
  <si>
    <t>jhp_0047</t>
  </si>
  <si>
    <t>HP0056</t>
  </si>
  <si>
    <t>jhp_0048</t>
  </si>
  <si>
    <t>jhp_0049</t>
  </si>
  <si>
    <t>HP0057</t>
  </si>
  <si>
    <t>jhp_0050</t>
  </si>
  <si>
    <t>jhp_0051</t>
  </si>
  <si>
    <t>jhp_0052</t>
  </si>
  <si>
    <t>jhp_0053</t>
  </si>
  <si>
    <t>jhp_0054</t>
  </si>
  <si>
    <t>jhp_0055</t>
  </si>
  <si>
    <t>jhp_0056</t>
  </si>
  <si>
    <t>jhp_0057</t>
  </si>
  <si>
    <t>jhp_0058</t>
  </si>
  <si>
    <t>jhp_0059</t>
  </si>
  <si>
    <t>jhp_0060</t>
  </si>
  <si>
    <t>jhp_0061</t>
  </si>
  <si>
    <t>jhp_0062</t>
  </si>
  <si>
    <t>HP0073</t>
  </si>
  <si>
    <t>jhp_0063</t>
  </si>
  <si>
    <t>jhp_0064</t>
  </si>
  <si>
    <t>jhp_0065</t>
  </si>
  <si>
    <t>jhp_0066</t>
  </si>
  <si>
    <t>HP0071</t>
  </si>
  <si>
    <t>jhp_0067</t>
  </si>
  <si>
    <t>jhp_0068</t>
  </si>
  <si>
    <t>jhp_0069</t>
  </si>
  <si>
    <t>HP0075</t>
  </si>
  <si>
    <t>jhp_0070</t>
  </si>
  <si>
    <t>jhp_0071</t>
  </si>
  <si>
    <t>HP0076</t>
  </si>
  <si>
    <t>jhp_0072</t>
  </si>
  <si>
    <t>jhp_0073</t>
  </si>
  <si>
    <t>jhp_0074</t>
  </si>
  <si>
    <t>HP0080</t>
  </si>
  <si>
    <t>jhp_0075</t>
  </si>
  <si>
    <t>HP0082</t>
  </si>
  <si>
    <t>jhp_0076</t>
  </si>
  <si>
    <t>HP0084</t>
  </si>
  <si>
    <t>jhp_0077</t>
  </si>
  <si>
    <t>jhp_0078</t>
  </si>
  <si>
    <t>HP0088</t>
  </si>
  <si>
    <t>jhp_0079</t>
  </si>
  <si>
    <t>HP0086</t>
  </si>
  <si>
    <t>jhp_0080</t>
  </si>
  <si>
    <t>jhp_0081</t>
  </si>
  <si>
    <t>jhp_0082</t>
  </si>
  <si>
    <t>HP0090</t>
  </si>
  <si>
    <t>jhp_0083</t>
  </si>
  <si>
    <t>jhp_0085</t>
  </si>
  <si>
    <t>jhp_0086</t>
  </si>
  <si>
    <t>jhp_0087</t>
  </si>
  <si>
    <t>HP0095</t>
  </si>
  <si>
    <t>jhp_0088</t>
  </si>
  <si>
    <t>HP0096</t>
  </si>
  <si>
    <t>jhp_0089</t>
  </si>
  <si>
    <t>HP0098</t>
  </si>
  <si>
    <t>jhp_0090</t>
  </si>
  <si>
    <t>jhp_0091</t>
  </si>
  <si>
    <t>HP0099</t>
  </si>
  <si>
    <t>jhp_0092</t>
  </si>
  <si>
    <t>jhp_0093</t>
  </si>
  <si>
    <t>HP0101</t>
  </si>
  <si>
    <t>jhp_0094</t>
  </si>
  <si>
    <t>HP0103</t>
  </si>
  <si>
    <t>jhp_0095</t>
  </si>
  <si>
    <t>jhp_0096</t>
  </si>
  <si>
    <t>jhp_0097</t>
  </si>
  <si>
    <t>HP0105</t>
  </si>
  <si>
    <t>jhp_0098</t>
  </si>
  <si>
    <t>HP0106</t>
  </si>
  <si>
    <t>jhp_0099</t>
  </si>
  <si>
    <t>HP0107</t>
  </si>
  <si>
    <t>jhp_0100</t>
  </si>
  <si>
    <t>jhp_0101</t>
  </si>
  <si>
    <t>HP0111</t>
  </si>
  <si>
    <t>jhp_0102</t>
  </si>
  <si>
    <t>jhp_0103</t>
  </si>
  <si>
    <t>jhp_0104</t>
  </si>
  <si>
    <t>jhp_0105</t>
  </si>
  <si>
    <t>HP0113</t>
  </si>
  <si>
    <t>jhp_0106</t>
  </si>
  <si>
    <t>jhp_0107</t>
  </si>
  <si>
    <t>HP0115</t>
  </si>
  <si>
    <t>jhp_0108</t>
  </si>
  <si>
    <t>HP0116</t>
  </si>
  <si>
    <t>jhp_0109</t>
  </si>
  <si>
    <t>jhp_0110</t>
  </si>
  <si>
    <t>HP0118</t>
  </si>
  <si>
    <t>jhp_0111</t>
  </si>
  <si>
    <t>HP0121</t>
  </si>
  <si>
    <t>jhp_0112</t>
  </si>
  <si>
    <t>jhp_0113</t>
  </si>
  <si>
    <t>jhp_0114</t>
  </si>
  <si>
    <t>jhp_0115</t>
  </si>
  <si>
    <t>jhp_0116</t>
  </si>
  <si>
    <t>jhp_0117</t>
  </si>
  <si>
    <t>HP0127</t>
  </si>
  <si>
    <t>jhp_0118</t>
  </si>
  <si>
    <t>jhp_0119</t>
  </si>
  <si>
    <t>HP0130</t>
  </si>
  <si>
    <t>jhp_0120</t>
  </si>
  <si>
    <t>HP0132</t>
  </si>
  <si>
    <t>jhp_0121</t>
  </si>
  <si>
    <t>HP0133</t>
  </si>
  <si>
    <t>jhp_0122</t>
  </si>
  <si>
    <t>jhp_0123</t>
  </si>
  <si>
    <t>jhp_0124</t>
  </si>
  <si>
    <t>jhp_0125</t>
  </si>
  <si>
    <t>HP0137</t>
  </si>
  <si>
    <t>jhp_0126</t>
  </si>
  <si>
    <t>jhp_0127</t>
  </si>
  <si>
    <t>jhp_0128</t>
  </si>
  <si>
    <t>HP0140</t>
  </si>
  <si>
    <t>jhp_0129</t>
  </si>
  <si>
    <t>HP0141</t>
  </si>
  <si>
    <t>jhp_0130</t>
  </si>
  <si>
    <t>jhp_0131</t>
  </si>
  <si>
    <t>jhp_0132</t>
  </si>
  <si>
    <t>HP0144</t>
  </si>
  <si>
    <t>jhp_0133</t>
  </si>
  <si>
    <t>jhp_0134</t>
  </si>
  <si>
    <t>jhp_0135</t>
  </si>
  <si>
    <t>jhp_0136</t>
  </si>
  <si>
    <t>jhp_0137</t>
  </si>
  <si>
    <t>jhp_0138</t>
  </si>
  <si>
    <t>jhp_0139</t>
  </si>
  <si>
    <t>jhp_0140</t>
  </si>
  <si>
    <t>HP0152</t>
  </si>
  <si>
    <t>jhp_0141</t>
  </si>
  <si>
    <t>HP0153</t>
  </si>
  <si>
    <t>jhp_0142</t>
  </si>
  <si>
    <t>jhp_0143</t>
  </si>
  <si>
    <t>jhp_0144</t>
  </si>
  <si>
    <t>jhp_0145</t>
  </si>
  <si>
    <t>jhp_0146</t>
  </si>
  <si>
    <t>jhp_0147</t>
  </si>
  <si>
    <t>HP0159</t>
  </si>
  <si>
    <t>jhp_0148</t>
  </si>
  <si>
    <t>HP0160</t>
  </si>
  <si>
    <t>jhp_0149</t>
  </si>
  <si>
    <t>jhp_0150</t>
  </si>
  <si>
    <t>HP0163</t>
  </si>
  <si>
    <t>jhp_0151</t>
  </si>
  <si>
    <t>jhp_0152</t>
  </si>
  <si>
    <t>jhp_0153</t>
  </si>
  <si>
    <t>HP0170</t>
  </si>
  <si>
    <t>jhp_0154</t>
  </si>
  <si>
    <t>jhp_0155</t>
  </si>
  <si>
    <t>jhp_0156</t>
  </si>
  <si>
    <t>jhp_0157</t>
  </si>
  <si>
    <t>HP0171</t>
  </si>
  <si>
    <t>jhp_0158</t>
  </si>
  <si>
    <t>HP0174</t>
  </si>
  <si>
    <t>jhp_0159</t>
  </si>
  <si>
    <t>jhp_0160</t>
  </si>
  <si>
    <t>jhp_0161</t>
  </si>
  <si>
    <t>HP0175</t>
  </si>
  <si>
    <t>jhp_0162</t>
  </si>
  <si>
    <t>HP0176</t>
  </si>
  <si>
    <t>jhp_0163</t>
  </si>
  <si>
    <t>jhp_0164</t>
  </si>
  <si>
    <t>jhp_0165</t>
  </si>
  <si>
    <t>jhp_0166</t>
  </si>
  <si>
    <t>HP0180</t>
  </si>
  <si>
    <t>jhp_0167</t>
  </si>
  <si>
    <t>HP0179</t>
  </si>
  <si>
    <t>jhp_0168</t>
  </si>
  <si>
    <t>jhp_0169</t>
  </si>
  <si>
    <t>HP0181</t>
  </si>
  <si>
    <t>jhp_0170</t>
  </si>
  <si>
    <t>jhp_0171</t>
  </si>
  <si>
    <t>jhp_0172</t>
  </si>
  <si>
    <t>jhp_0173</t>
  </si>
  <si>
    <t>jhp_0174</t>
  </si>
  <si>
    <t>jhp_0175</t>
  </si>
  <si>
    <t>HP0189</t>
  </si>
  <si>
    <t>jhp_0176</t>
  </si>
  <si>
    <t>HP0193</t>
  </si>
  <si>
    <t>jhp_0177</t>
  </si>
  <si>
    <t>jhp_0178</t>
  </si>
  <si>
    <t>jhp_0179</t>
  </si>
  <si>
    <t>jhp_0180</t>
  </si>
  <si>
    <t>HP0194</t>
  </si>
  <si>
    <t>jhp_0181</t>
  </si>
  <si>
    <t>jhp_0182</t>
  </si>
  <si>
    <t>jhp_0183</t>
  </si>
  <si>
    <t>HP0197</t>
  </si>
  <si>
    <t>jhp_0184</t>
  </si>
  <si>
    <t>HP0198</t>
  </si>
  <si>
    <t>jhp_0185</t>
  </si>
  <si>
    <t>jhp_0186</t>
  </si>
  <si>
    <t>jhp_0187</t>
  </si>
  <si>
    <t>HP0201</t>
  </si>
  <si>
    <t>jhp_0188</t>
  </si>
  <si>
    <t>jhp_0189</t>
  </si>
  <si>
    <t>jhp_0190</t>
  </si>
  <si>
    <t>HP0204</t>
  </si>
  <si>
    <t>jhp_0191</t>
  </si>
  <si>
    <t>jhp_0192</t>
  </si>
  <si>
    <t>jhp_0193</t>
  </si>
  <si>
    <t>HP0207</t>
  </si>
  <si>
    <t>jhp_0194</t>
  </si>
  <si>
    <t>jhp_0195</t>
  </si>
  <si>
    <t>jhp_0196</t>
  </si>
  <si>
    <t>jhp_0197</t>
  </si>
  <si>
    <t>HP0213</t>
  </si>
  <si>
    <t>jhp_0198</t>
  </si>
  <si>
    <t>jhp_0199</t>
  </si>
  <si>
    <t>jhp_0200</t>
  </si>
  <si>
    <t>HP0214</t>
  </si>
  <si>
    <t>jhp_0201</t>
  </si>
  <si>
    <t>HP0215</t>
  </si>
  <si>
    <t>jhp_0202</t>
  </si>
  <si>
    <t>jhp_0203</t>
  </si>
  <si>
    <t>jhp_0204</t>
  </si>
  <si>
    <t>HP0218</t>
  </si>
  <si>
    <t>jhp_0205</t>
  </si>
  <si>
    <t>HP0219</t>
  </si>
  <si>
    <t>jhp_0206</t>
  </si>
  <si>
    <t>HP0220</t>
  </si>
  <si>
    <t>jhp_0207</t>
  </si>
  <si>
    <t>jhp_0208</t>
  </si>
  <si>
    <t>jhp_0209</t>
  </si>
  <si>
    <t>HP0223</t>
  </si>
  <si>
    <t>jhp_0210</t>
  </si>
  <si>
    <t>HP0224</t>
  </si>
  <si>
    <t>jhp_0211</t>
  </si>
  <si>
    <t>HP0226</t>
  </si>
  <si>
    <t>jhp_0212</t>
  </si>
  <si>
    <t>jhp_0213</t>
  </si>
  <si>
    <t>HP0228</t>
  </si>
  <si>
    <t>jhp_0214</t>
  </si>
  <si>
    <t>HP0229</t>
  </si>
  <si>
    <t>jhp_0215</t>
  </si>
  <si>
    <t>HP0230</t>
  </si>
  <si>
    <t>jhp_0216</t>
  </si>
  <si>
    <t>HP0231</t>
  </si>
  <si>
    <t>jhp_0217</t>
  </si>
  <si>
    <t>HP0232</t>
  </si>
  <si>
    <t>jhp_0218</t>
  </si>
  <si>
    <t>jhp_0219</t>
  </si>
  <si>
    <t>jhp_0220</t>
  </si>
  <si>
    <t>HP0235</t>
  </si>
  <si>
    <t>jhp_0221</t>
  </si>
  <si>
    <t>HP0243</t>
  </si>
  <si>
    <t>jhp_0222</t>
  </si>
  <si>
    <t>jhp_0223</t>
  </si>
  <si>
    <t>jhp_0224</t>
  </si>
  <si>
    <t>jhp_0225</t>
  </si>
  <si>
    <t>jhp_0226</t>
  </si>
  <si>
    <t>jhp_0227</t>
  </si>
  <si>
    <t>jhp_0228</t>
  </si>
  <si>
    <t>jhp_0229</t>
  </si>
  <si>
    <t>HP0246</t>
  </si>
  <si>
    <t>jhp_0230</t>
  </si>
  <si>
    <t>HP0245</t>
  </si>
  <si>
    <t>jhp_0231</t>
  </si>
  <si>
    <t>jhp_0232</t>
  </si>
  <si>
    <t>HP0247</t>
  </si>
  <si>
    <t>jhp_0233</t>
  </si>
  <si>
    <t>jhp_0234</t>
  </si>
  <si>
    <t>jhp_0235</t>
  </si>
  <si>
    <t>HP0251</t>
  </si>
  <si>
    <t>jhp_0236</t>
  </si>
  <si>
    <t>jhp_0237</t>
  </si>
  <si>
    <t>HP0252</t>
  </si>
  <si>
    <t>jhp_0238</t>
  </si>
  <si>
    <t>jhp_0239</t>
  </si>
  <si>
    <t>HP0255</t>
  </si>
  <si>
    <t>jhp_0240</t>
  </si>
  <si>
    <t>jhp_0241</t>
  </si>
  <si>
    <t>jhp_0242</t>
  </si>
  <si>
    <t>HP0258</t>
  </si>
  <si>
    <t>jhp_0243</t>
  </si>
  <si>
    <t>jhp_0244</t>
  </si>
  <si>
    <t>jhp_0245</t>
  </si>
  <si>
    <t>jhp_0246</t>
  </si>
  <si>
    <t>jhp_0247</t>
  </si>
  <si>
    <t>jhp_0248</t>
  </si>
  <si>
    <t>jhp_0249</t>
  </si>
  <si>
    <t>HP0264</t>
  </si>
  <si>
    <t>jhp_0250</t>
  </si>
  <si>
    <t>HP0265</t>
  </si>
  <si>
    <t>jhp_0251</t>
  </si>
  <si>
    <t>jhp_0252</t>
  </si>
  <si>
    <t>jhp_0253</t>
  </si>
  <si>
    <t>jhp_0254</t>
  </si>
  <si>
    <t>jhp_0255</t>
  </si>
  <si>
    <t>jhp_0256</t>
  </si>
  <si>
    <t>HP0271</t>
  </si>
  <si>
    <t>jhp_0257</t>
  </si>
  <si>
    <t>jhp_0258</t>
  </si>
  <si>
    <t>jhp_0259</t>
  </si>
  <si>
    <t>jhp_0260</t>
  </si>
  <si>
    <t>HP0275</t>
  </si>
  <si>
    <t>jhp_0261</t>
  </si>
  <si>
    <t>jhp_0262</t>
  </si>
  <si>
    <t>HP0277</t>
  </si>
  <si>
    <t>jhp_0263</t>
  </si>
  <si>
    <t>jhp_0264</t>
  </si>
  <si>
    <t>jhp_0265</t>
  </si>
  <si>
    <t>jhp_0266</t>
  </si>
  <si>
    <t>HP0281</t>
  </si>
  <si>
    <t>jhp_0267</t>
  </si>
  <si>
    <t>HP0282</t>
  </si>
  <si>
    <t>jhp_0268</t>
  </si>
  <si>
    <t>jhp_0269</t>
  </si>
  <si>
    <t>jhp_0270</t>
  </si>
  <si>
    <t>HP0285</t>
  </si>
  <si>
    <t>jhp_0271</t>
  </si>
  <si>
    <t>jhp_0272</t>
  </si>
  <si>
    <t>jhp_0273</t>
  </si>
  <si>
    <t>HP0288</t>
  </si>
  <si>
    <t>jhp_0274</t>
  </si>
  <si>
    <t>HP0289</t>
  </si>
  <si>
    <t>jhp_0275</t>
  </si>
  <si>
    <t>HP0290</t>
  </si>
  <si>
    <t>jhp_0276</t>
  </si>
  <si>
    <t>jhp_0277</t>
  </si>
  <si>
    <t>jhp_0278</t>
  </si>
  <si>
    <t>jhp_0279</t>
  </si>
  <si>
    <t>HP0294</t>
  </si>
  <si>
    <t>jhp_0280</t>
  </si>
  <si>
    <t>HP0295</t>
  </si>
  <si>
    <t>jhp_0281</t>
  </si>
  <si>
    <t>HP0296</t>
  </si>
  <si>
    <t>jhp_0282</t>
  </si>
  <si>
    <t>jhp_0283</t>
  </si>
  <si>
    <t>HP0298</t>
  </si>
  <si>
    <t>jhp_0284</t>
  </si>
  <si>
    <t>jhp_0286</t>
  </si>
  <si>
    <t>jhp_0287</t>
  </si>
  <si>
    <t>jhp_0288</t>
  </si>
  <si>
    <t>jhp_0289</t>
  </si>
  <si>
    <t>jhp_0290</t>
  </si>
  <si>
    <t>HP0305</t>
  </si>
  <si>
    <t>jhp_0291</t>
  </si>
  <si>
    <t>jhp_0292</t>
  </si>
  <si>
    <t>jhp_0293</t>
  </si>
  <si>
    <t>jhp_0294</t>
  </si>
  <si>
    <t>jhp_0295</t>
  </si>
  <si>
    <t>jhp_0296</t>
  </si>
  <si>
    <t>jhp_0297</t>
  </si>
  <si>
    <t>HP0312</t>
  </si>
  <si>
    <t>jhp_0298</t>
  </si>
  <si>
    <t>HP0313</t>
  </si>
  <si>
    <t>jhp_0299</t>
  </si>
  <si>
    <t>HP0613</t>
  </si>
  <si>
    <t>jhp_0300</t>
  </si>
  <si>
    <t>jhp_0301</t>
  </si>
  <si>
    <t>jhp_0302</t>
  </si>
  <si>
    <t>jhp_0303</t>
  </si>
  <si>
    <t>jhp_0304</t>
  </si>
  <si>
    <t>jhp_0305</t>
  </si>
  <si>
    <t>jhp_0306</t>
  </si>
  <si>
    <t>HP0323</t>
  </si>
  <si>
    <t>jhp_0307</t>
  </si>
  <si>
    <t>HP0324</t>
  </si>
  <si>
    <t>jhp_0308</t>
  </si>
  <si>
    <t>HP0325</t>
  </si>
  <si>
    <t>jhp_0310</t>
  </si>
  <si>
    <t>jhp_0311</t>
  </si>
  <si>
    <t>HP0329</t>
  </si>
  <si>
    <t>jhp_0312</t>
  </si>
  <si>
    <t>jhp_0313</t>
  </si>
  <si>
    <t>HP0330</t>
  </si>
  <si>
    <t>jhp_0314</t>
  </si>
  <si>
    <t>jhp_0315</t>
  </si>
  <si>
    <t>HP0332</t>
  </si>
  <si>
    <t>jhp_0316</t>
  </si>
  <si>
    <t>jhp_0317</t>
  </si>
  <si>
    <t>jhp_0318</t>
  </si>
  <si>
    <t>jhp_0319</t>
  </si>
  <si>
    <t>jhp_0320</t>
  </si>
  <si>
    <t>jhp_0321</t>
  </si>
  <si>
    <t>HP0349</t>
  </si>
  <si>
    <t>jhp_0322</t>
  </si>
  <si>
    <t>jhp_0323</t>
  </si>
  <si>
    <t>jhp_0324</t>
  </si>
  <si>
    <t>HP0350</t>
  </si>
  <si>
    <t>jhp_0325</t>
  </si>
  <si>
    <t>jhp_0326</t>
  </si>
  <si>
    <t>HP0352</t>
  </si>
  <si>
    <t>jhp_0327</t>
  </si>
  <si>
    <t>jhp_0328</t>
  </si>
  <si>
    <t>jhp_0329</t>
  </si>
  <si>
    <t>HP0355</t>
  </si>
  <si>
    <t>jhp_0330</t>
  </si>
  <si>
    <t>jhp_0331</t>
  </si>
  <si>
    <t>jhp_0332</t>
  </si>
  <si>
    <t>jhp_0333</t>
  </si>
  <si>
    <t>HP1092</t>
  </si>
  <si>
    <t>jhp_0334</t>
  </si>
  <si>
    <t>HP1085</t>
  </si>
  <si>
    <t>jhp_0335</t>
  </si>
  <si>
    <t>jhp_0336</t>
  </si>
  <si>
    <t>jhp_0337</t>
  </si>
  <si>
    <t>jhp_0338</t>
  </si>
  <si>
    <t>jhp_0339</t>
  </si>
  <si>
    <t>jhp_0340</t>
  </si>
  <si>
    <t>jhp_0341</t>
  </si>
  <si>
    <t>HP1084</t>
  </si>
  <si>
    <t>jhp_0342</t>
  </si>
  <si>
    <t>HP1083</t>
  </si>
  <si>
    <t>jhp_0343</t>
  </si>
  <si>
    <t>HP1082</t>
  </si>
  <si>
    <t>jhp_0344</t>
  </si>
  <si>
    <t>jhp_0345</t>
  </si>
  <si>
    <t>jhp_0346</t>
  </si>
  <si>
    <t>jhp_0347</t>
  </si>
  <si>
    <t>jhp_0348</t>
  </si>
  <si>
    <t>HP1077</t>
  </si>
  <si>
    <t>jhp_0349</t>
  </si>
  <si>
    <t>jhp_0350</t>
  </si>
  <si>
    <t>HP1075</t>
  </si>
  <si>
    <t>jhp_0351</t>
  </si>
  <si>
    <t>HP1067</t>
  </si>
  <si>
    <t>jhp_0352</t>
  </si>
  <si>
    <t>HP1073</t>
  </si>
  <si>
    <t>jhp_0353</t>
  </si>
  <si>
    <t>jhp_0354</t>
  </si>
  <si>
    <t>jhp_0355</t>
  </si>
  <si>
    <t>jhp_0356</t>
  </si>
  <si>
    <t>HP1069</t>
  </si>
  <si>
    <t>jhp_0357</t>
  </si>
  <si>
    <t>jhp_0358</t>
  </si>
  <si>
    <t>jhp_0359</t>
  </si>
  <si>
    <t>HP1066</t>
  </si>
  <si>
    <t>jhp_0360</t>
  </si>
  <si>
    <t>HP1060</t>
  </si>
  <si>
    <t>jhp_0361</t>
  </si>
  <si>
    <t>jhp_0362</t>
  </si>
  <si>
    <t>jhp_0363</t>
  </si>
  <si>
    <t>jhp_0364</t>
  </si>
  <si>
    <t>jhp_0365</t>
  </si>
  <si>
    <t>jhp_0366</t>
  </si>
  <si>
    <t>jhp_0367</t>
  </si>
  <si>
    <t>jhp_0368</t>
  </si>
  <si>
    <t>HP1057</t>
  </si>
  <si>
    <t>jhp_0369</t>
  </si>
  <si>
    <t>jhp_0370</t>
  </si>
  <si>
    <t>jhp_0371</t>
  </si>
  <si>
    <t>jhp_0372</t>
  </si>
  <si>
    <t>jhp_0373</t>
  </si>
  <si>
    <t>HP1052</t>
  </si>
  <si>
    <t>jhp_0374</t>
  </si>
  <si>
    <t>jhp_0375</t>
  </si>
  <si>
    <t>HP1050</t>
  </si>
  <si>
    <t>jhp_0376</t>
  </si>
  <si>
    <t>jhp_0377</t>
  </si>
  <si>
    <t>jhp_0378</t>
  </si>
  <si>
    <t>jhp_0379</t>
  </si>
  <si>
    <t>jhp_0380</t>
  </si>
  <si>
    <t>jhp_0381</t>
  </si>
  <si>
    <t>HP1043</t>
  </si>
  <si>
    <t>jhp_0382</t>
  </si>
  <si>
    <t>HP1041</t>
  </si>
  <si>
    <t>jhp_0383</t>
  </si>
  <si>
    <t>jhp_0384</t>
  </si>
  <si>
    <t>HP1040</t>
  </si>
  <si>
    <t>jhp_0385</t>
  </si>
  <si>
    <t>jhp_0386</t>
  </si>
  <si>
    <t>HP1038</t>
  </si>
  <si>
    <t>jhp_0387</t>
  </si>
  <si>
    <t>jhp_0388</t>
  </si>
  <si>
    <t>jhp_0389</t>
  </si>
  <si>
    <t>jhp_0390</t>
  </si>
  <si>
    <t>HP1034</t>
  </si>
  <si>
    <t>jhp_0391</t>
  </si>
  <si>
    <t>jhp_0392</t>
  </si>
  <si>
    <t>jhp_0393</t>
  </si>
  <si>
    <t>jhp_0394</t>
  </si>
  <si>
    <t>jhp_0395</t>
  </si>
  <si>
    <t>jhp_0396</t>
  </si>
  <si>
    <t>jhp_0397</t>
  </si>
  <si>
    <t>HP1027</t>
  </si>
  <si>
    <t>jhp_0398</t>
  </si>
  <si>
    <t>HP1024</t>
  </si>
  <si>
    <t>jhp_0399</t>
  </si>
  <si>
    <t>jhp_0400</t>
  </si>
  <si>
    <t>jhp_0401</t>
  </si>
  <si>
    <t>HP1023</t>
  </si>
  <si>
    <t>jhp_0402</t>
  </si>
  <si>
    <t>HP1022</t>
  </si>
  <si>
    <t>jhp_0403</t>
  </si>
  <si>
    <t>HP1018</t>
  </si>
  <si>
    <t>jhp_0404</t>
  </si>
  <si>
    <t>jhp_0405</t>
  </si>
  <si>
    <t>jhp_0406</t>
  </si>
  <si>
    <t>HP1017</t>
  </si>
  <si>
    <t>jhp_0407</t>
  </si>
  <si>
    <t>jhp_0408</t>
  </si>
  <si>
    <t>jhp_0409</t>
  </si>
  <si>
    <t>HP1014</t>
  </si>
  <si>
    <t>jhp_0410</t>
  </si>
  <si>
    <t>jhp_0411</t>
  </si>
  <si>
    <t>jhp_0412</t>
  </si>
  <si>
    <t>jhp_0413</t>
  </si>
  <si>
    <t>jhp_0414</t>
  </si>
  <si>
    <t>jhp_0415</t>
  </si>
  <si>
    <t>HP0470</t>
  </si>
  <si>
    <t>jhp_0417</t>
  </si>
  <si>
    <t>jhp_0418</t>
  </si>
  <si>
    <t>jhp_0419</t>
  </si>
  <si>
    <t>jhp_0420</t>
  </si>
  <si>
    <t>jhp_0421</t>
  </si>
  <si>
    <t>jhp_0422</t>
  </si>
  <si>
    <t>jhp_0423</t>
  </si>
  <si>
    <t>jhp_0424</t>
  </si>
  <si>
    <t>HP0472</t>
  </si>
  <si>
    <t>jhp_0425</t>
  </si>
  <si>
    <t>HP0473</t>
  </si>
  <si>
    <t>jhp_0426</t>
  </si>
  <si>
    <t>jhp_0427</t>
  </si>
  <si>
    <t>jhp_0428</t>
  </si>
  <si>
    <t>HP0476</t>
  </si>
  <si>
    <t>jhp_0429</t>
  </si>
  <si>
    <t>jhp_0430</t>
  </si>
  <si>
    <t>jhp_0431</t>
  </si>
  <si>
    <t>jhp_0432</t>
  </si>
  <si>
    <t>HP0480</t>
  </si>
  <si>
    <t>jhp_0433</t>
  </si>
  <si>
    <t>jhp_0434</t>
  </si>
  <si>
    <t>jhp_0435</t>
  </si>
  <si>
    <t>jhp_0436</t>
  </si>
  <si>
    <t>jhp_0437</t>
  </si>
  <si>
    <t>jhp_0438</t>
  </si>
  <si>
    <t>HP0486</t>
  </si>
  <si>
    <t>jhp_0439</t>
  </si>
  <si>
    <t>jhp_0440</t>
  </si>
  <si>
    <t>jhp_0441</t>
  </si>
  <si>
    <t>jhp_0442</t>
  </si>
  <si>
    <t>jhp_0443</t>
  </si>
  <si>
    <t>HP0491</t>
  </si>
  <si>
    <t>jhp_0444</t>
  </si>
  <si>
    <t>jhp_0445</t>
  </si>
  <si>
    <t>jhp_0446</t>
  </si>
  <si>
    <t>jhp_0447</t>
  </si>
  <si>
    <t>HP0496</t>
  </si>
  <si>
    <t>jhp_0448</t>
  </si>
  <si>
    <t>jhp_0449</t>
  </si>
  <si>
    <t>HP0497</t>
  </si>
  <si>
    <t>jhp_0450</t>
  </si>
  <si>
    <t>HP0498</t>
  </si>
  <si>
    <t>jhp_0451</t>
  </si>
  <si>
    <t>jhp_0452</t>
  </si>
  <si>
    <t>HP0500</t>
  </si>
  <si>
    <t>jhp_0453</t>
  </si>
  <si>
    <t>jhp_0454</t>
  </si>
  <si>
    <t>HP0502</t>
  </si>
  <si>
    <t>jhp_0455</t>
  </si>
  <si>
    <t>HP0504</t>
  </si>
  <si>
    <t>jhp_0456</t>
  </si>
  <si>
    <t>HP0506</t>
  </si>
  <si>
    <t>jhp_0457</t>
  </si>
  <si>
    <t>jhp_0458</t>
  </si>
  <si>
    <t>jhp_0459</t>
  </si>
  <si>
    <t>jhp_0460</t>
  </si>
  <si>
    <t>jhp_0461</t>
  </si>
  <si>
    <t>HP0512</t>
  </si>
  <si>
    <t>jhp_0462</t>
  </si>
  <si>
    <t>HP0513</t>
  </si>
  <si>
    <t>jhp_0463</t>
  </si>
  <si>
    <t>HP0514</t>
  </si>
  <si>
    <t>jhp_0464</t>
  </si>
  <si>
    <t>jhp_0465</t>
  </si>
  <si>
    <t>jhp_0466</t>
  </si>
  <si>
    <t>jhp_0467</t>
  </si>
  <si>
    <t>jhp_0468</t>
  </si>
  <si>
    <t>jhp_0469</t>
  </si>
  <si>
    <t>jhp_0470</t>
  </si>
  <si>
    <t>jhp_0471</t>
  </si>
  <si>
    <t>jhp_0472</t>
  </si>
  <si>
    <t>HP0523</t>
  </si>
  <si>
    <t>jhp_0473</t>
  </si>
  <si>
    <t>HP0526</t>
  </si>
  <si>
    <t>jhp_0474</t>
  </si>
  <si>
    <t>jhp_0475</t>
  </si>
  <si>
    <t>jhp_0476</t>
  </si>
  <si>
    <t>HP0530</t>
  </si>
  <si>
    <t>jhp_0477</t>
  </si>
  <si>
    <t>HP0528</t>
  </si>
  <si>
    <t>jhp_0478</t>
  </si>
  <si>
    <t>jhp_0479</t>
  </si>
  <si>
    <t>jhp_0480</t>
  </si>
  <si>
    <t>HP0531</t>
  </si>
  <si>
    <t>jhp_0481</t>
  </si>
  <si>
    <t>jhp_0482</t>
  </si>
  <si>
    <t>HP0534</t>
  </si>
  <si>
    <t>jhp_0483</t>
  </si>
  <si>
    <t>jhp_0484</t>
  </si>
  <si>
    <t>HP0536</t>
  </si>
  <si>
    <t>jhp_0485</t>
  </si>
  <si>
    <t>HP0537</t>
  </si>
  <si>
    <t>jhp_0486</t>
  </si>
  <si>
    <t>HP0538</t>
  </si>
  <si>
    <t>jhp_0487</t>
  </si>
  <si>
    <t>HP0539</t>
  </si>
  <si>
    <t>jhp_0488</t>
  </si>
  <si>
    <t>HP0546</t>
  </si>
  <si>
    <t>jhp_0489</t>
  </si>
  <si>
    <t>jhp_0490</t>
  </si>
  <si>
    <t>jhp_0491</t>
  </si>
  <si>
    <t>HP0543</t>
  </si>
  <si>
    <t>jhp_0492</t>
  </si>
  <si>
    <t>jhp_0493</t>
  </si>
  <si>
    <t>jhp_0494</t>
  </si>
  <si>
    <t>jhp_0495</t>
  </si>
  <si>
    <t>HP0547</t>
  </si>
  <si>
    <t>jhp_0496</t>
  </si>
  <si>
    <t>HP0550</t>
  </si>
  <si>
    <t>jhp_0497</t>
  </si>
  <si>
    <t>jhp_0498</t>
  </si>
  <si>
    <t>HP0551</t>
  </si>
  <si>
    <t>jhp_0499</t>
  </si>
  <si>
    <t>jhp_0500</t>
  </si>
  <si>
    <t>jhp_0501</t>
  </si>
  <si>
    <t>jhp_0502</t>
  </si>
  <si>
    <t>jhp_0503</t>
  </si>
  <si>
    <t>HP0556</t>
  </si>
  <si>
    <t>jhp_0504</t>
  </si>
  <si>
    <t>HP0563</t>
  </si>
  <si>
    <t>jhp_0505</t>
  </si>
  <si>
    <t>jhp_0506</t>
  </si>
  <si>
    <t>jhp_0507</t>
  </si>
  <si>
    <t>jhp_0508</t>
  </si>
  <si>
    <t>jhp_0509</t>
  </si>
  <si>
    <t>HP0562</t>
  </si>
  <si>
    <t>jhp_0510</t>
  </si>
  <si>
    <t>jhp_0511</t>
  </si>
  <si>
    <t>jhp_0512</t>
  </si>
  <si>
    <t>HP0565</t>
  </si>
  <si>
    <t>jhp_0513</t>
  </si>
  <si>
    <t>HP0566</t>
  </si>
  <si>
    <t>jhp_0514</t>
  </si>
  <si>
    <t>HP0567</t>
  </si>
  <si>
    <t>jhp_0515</t>
  </si>
  <si>
    <t>HP0577</t>
  </si>
  <si>
    <t>jhp_0516</t>
  </si>
  <si>
    <t>jhp_0517</t>
  </si>
  <si>
    <t>HP0570</t>
  </si>
  <si>
    <t>jhp_0518</t>
  </si>
  <si>
    <t>jhp_0519</t>
  </si>
  <si>
    <t>jhp_0520</t>
  </si>
  <si>
    <t>HP0573</t>
  </si>
  <si>
    <t>jhp_0521</t>
  </si>
  <si>
    <t>jhp_0522</t>
  </si>
  <si>
    <t>HP0575</t>
  </si>
  <si>
    <t>jhp_0523</t>
  </si>
  <si>
    <t>jhp_0524</t>
  </si>
  <si>
    <t>jhp_0525</t>
  </si>
  <si>
    <t>HP0584</t>
  </si>
  <si>
    <t>jhp_0526</t>
  </si>
  <si>
    <t>HP0579</t>
  </si>
  <si>
    <t>jhp_0527</t>
  </si>
  <si>
    <t>jhp_0528</t>
  </si>
  <si>
    <t>jhp_0529</t>
  </si>
  <si>
    <t>jhp_0530</t>
  </si>
  <si>
    <t>jhp_0531</t>
  </si>
  <si>
    <t>jhp_0532</t>
  </si>
  <si>
    <t>HP0585</t>
  </si>
  <si>
    <t>jhp_0533</t>
  </si>
  <si>
    <t>jhp_0534</t>
  </si>
  <si>
    <t>HP0586</t>
  </si>
  <si>
    <t>jhp_0535</t>
  </si>
  <si>
    <t>HP0587</t>
  </si>
  <si>
    <t>jhp_0536</t>
  </si>
  <si>
    <t>jhp_0537</t>
  </si>
  <si>
    <t>jhp_0538</t>
  </si>
  <si>
    <t>HP0590</t>
  </si>
  <si>
    <t>jhp_0539</t>
  </si>
  <si>
    <t>jhp_0540</t>
  </si>
  <si>
    <t>jhp_0541</t>
  </si>
  <si>
    <t>jhp_0542</t>
  </si>
  <si>
    <t>jhp_0543</t>
  </si>
  <si>
    <t>HP0596</t>
  </si>
  <si>
    <t>jhp_0544</t>
  </si>
  <si>
    <t>HP0599</t>
  </si>
  <si>
    <t>jhp_0545</t>
  </si>
  <si>
    <t>jhp_0546</t>
  </si>
  <si>
    <t>jhp_0547</t>
  </si>
  <si>
    <t>jhp_0548</t>
  </si>
  <si>
    <t>HP0601</t>
  </si>
  <si>
    <t>jhp_0549</t>
  </si>
  <si>
    <t>HP0602</t>
  </si>
  <si>
    <t>jhp_0550</t>
  </si>
  <si>
    <t>jhp_0551</t>
  </si>
  <si>
    <t>HP0604</t>
  </si>
  <si>
    <t>jhp_0552</t>
  </si>
  <si>
    <t>jhp_0553</t>
  </si>
  <si>
    <t>jhp_0554</t>
  </si>
  <si>
    <t>jhp_0555</t>
  </si>
  <si>
    <t>jhp_0556</t>
  </si>
  <si>
    <t>jhp_0557</t>
  </si>
  <si>
    <t>HP0614</t>
  </si>
  <si>
    <t>jhp_0558</t>
  </si>
  <si>
    <t>HP0615</t>
  </si>
  <si>
    <t>jhp_0559</t>
  </si>
  <si>
    <t>HP0616</t>
  </si>
  <si>
    <t>jhp_0560</t>
  </si>
  <si>
    <t>HP0617</t>
  </si>
  <si>
    <t>jhp_0561</t>
  </si>
  <si>
    <t>jhp_0562</t>
  </si>
  <si>
    <t>jhp_0563</t>
  </si>
  <si>
    <t>jhp_0564</t>
  </si>
  <si>
    <t>HP0620</t>
  </si>
  <si>
    <t>jhp_0565</t>
  </si>
  <si>
    <t>jhp_0566</t>
  </si>
  <si>
    <t>jhp_0567</t>
  </si>
  <si>
    <t>jhp_0568</t>
  </si>
  <si>
    <t>jhp_0569</t>
  </si>
  <si>
    <t>jhp_0570</t>
  </si>
  <si>
    <t>jhp_0571</t>
  </si>
  <si>
    <t>jhp_0572</t>
  </si>
  <si>
    <t>jhp_0573</t>
  </si>
  <si>
    <t>HP0630</t>
  </si>
  <si>
    <t>jhp_0574</t>
  </si>
  <si>
    <t>HP0631</t>
  </si>
  <si>
    <t>jhp_0575</t>
  </si>
  <si>
    <t>jhp_0576</t>
  </si>
  <si>
    <t>jhp_0577</t>
  </si>
  <si>
    <t>jhp_0578</t>
  </si>
  <si>
    <t>jhp_0579</t>
  </si>
  <si>
    <t>HP0636</t>
  </si>
  <si>
    <t>jhp_0580</t>
  </si>
  <si>
    <t>HP0637</t>
  </si>
  <si>
    <t>jhp_0581</t>
  </si>
  <si>
    <t>HP0638</t>
  </si>
  <si>
    <t>jhp_0582</t>
  </si>
  <si>
    <t>HP0639</t>
  </si>
  <si>
    <t>jhp_0583</t>
  </si>
  <si>
    <t>HP0640</t>
  </si>
  <si>
    <t>jhp_0584</t>
  </si>
  <si>
    <t>jhp_0585</t>
  </si>
  <si>
    <t>jhp_0586</t>
  </si>
  <si>
    <t>jhp_0587</t>
  </si>
  <si>
    <t>jhp_0588</t>
  </si>
  <si>
    <t>jhp_0589</t>
  </si>
  <si>
    <t>HP0644</t>
  </si>
  <si>
    <t>jhp_0590</t>
  </si>
  <si>
    <t>jhp_0591</t>
  </si>
  <si>
    <t>jhp_0592</t>
  </si>
  <si>
    <t>jhp_0593</t>
  </si>
  <si>
    <t>jhp_0594</t>
  </si>
  <si>
    <t>jhp_0595</t>
  </si>
  <si>
    <t>jhp_0596</t>
  </si>
  <si>
    <t>HP0651</t>
  </si>
  <si>
    <t>jhp_0597</t>
  </si>
  <si>
    <t>HP0652</t>
  </si>
  <si>
    <t>jhp_0598</t>
  </si>
  <si>
    <t>HP0653</t>
  </si>
  <si>
    <t>jhp_0599</t>
  </si>
  <si>
    <t>HP0654</t>
  </si>
  <si>
    <t>jhp_0600</t>
  </si>
  <si>
    <t>HP0655</t>
  </si>
  <si>
    <t>jhp_0601</t>
  </si>
  <si>
    <t>jhp_0602</t>
  </si>
  <si>
    <t>HP0657</t>
  </si>
  <si>
    <t>jhp_0603</t>
  </si>
  <si>
    <t>jhp_0604</t>
  </si>
  <si>
    <t>jhp_0605</t>
  </si>
  <si>
    <t>jhp_0606</t>
  </si>
  <si>
    <t>jhp_0607</t>
  </si>
  <si>
    <t>jhp_0608</t>
  </si>
  <si>
    <t>jhp_0609</t>
  </si>
  <si>
    <t>jhp_0610</t>
  </si>
  <si>
    <t>jhp_0611</t>
  </si>
  <si>
    <t>jhp_0612</t>
  </si>
  <si>
    <t>jhp_0613</t>
  </si>
  <si>
    <t>jhp_0614</t>
  </si>
  <si>
    <t>HP0671</t>
  </si>
  <si>
    <t>jhp_0615</t>
  </si>
  <si>
    <t>jhp_0616</t>
  </si>
  <si>
    <t>jhp_0617</t>
  </si>
  <si>
    <t>jhp_0618</t>
  </si>
  <si>
    <t>HP0680</t>
  </si>
  <si>
    <t>jhp_0619</t>
  </si>
  <si>
    <t>jhp_0620</t>
  </si>
  <si>
    <t>jhp_0621</t>
  </si>
  <si>
    <t>jhp_0622</t>
  </si>
  <si>
    <t>HP0682</t>
  </si>
  <si>
    <t>jhp_0623</t>
  </si>
  <si>
    <t>jhp_0624</t>
  </si>
  <si>
    <t>HP0683</t>
  </si>
  <si>
    <t>jhp_0625</t>
  </si>
  <si>
    <t>jhp_0626</t>
  </si>
  <si>
    <t>HP0686</t>
  </si>
  <si>
    <t>jhp_0627</t>
  </si>
  <si>
    <t>HP0687</t>
  </si>
  <si>
    <t>jhp_0628</t>
  </si>
  <si>
    <t>HP0688</t>
  </si>
  <si>
    <t>jhp_0629</t>
  </si>
  <si>
    <t>jhp_0630</t>
  </si>
  <si>
    <t>jhp_0631</t>
  </si>
  <si>
    <t>HP0695</t>
  </si>
  <si>
    <t>jhp_0632</t>
  </si>
  <si>
    <t>jhp_0633</t>
  </si>
  <si>
    <t>jhp_0634</t>
  </si>
  <si>
    <t>jhp_0635</t>
  </si>
  <si>
    <t>jhp_0636</t>
  </si>
  <si>
    <t>jhp_0637</t>
  </si>
  <si>
    <t>jhp_0638</t>
  </si>
  <si>
    <t>jhp_0639</t>
  </si>
  <si>
    <t>jhp_0640</t>
  </si>
  <si>
    <t>jhp_0641</t>
  </si>
  <si>
    <t>jhp_0642</t>
  </si>
  <si>
    <t>jhp_0643</t>
  </si>
  <si>
    <t>jhp_0644</t>
  </si>
  <si>
    <t>HP0705</t>
  </si>
  <si>
    <t>jhp_0645</t>
  </si>
  <si>
    <t>HP0706</t>
  </si>
  <si>
    <t>jhp_0646</t>
  </si>
  <si>
    <t>jhp_0647</t>
  </si>
  <si>
    <t>HP0708</t>
  </si>
  <si>
    <t>jhp_0648</t>
  </si>
  <si>
    <t>jhp_0649</t>
  </si>
  <si>
    <t>jhp_0650</t>
  </si>
  <si>
    <t>HP0711</t>
  </si>
  <si>
    <t>jhp_0651</t>
  </si>
  <si>
    <t>jhp_0652</t>
  </si>
  <si>
    <t>HP0717</t>
  </si>
  <si>
    <t>jhp_0653</t>
  </si>
  <si>
    <t>jhp_0654</t>
  </si>
  <si>
    <t>jhp_0655</t>
  </si>
  <si>
    <t>jhp_0656</t>
  </si>
  <si>
    <t>HP0718</t>
  </si>
  <si>
    <t>jhp_0657</t>
  </si>
  <si>
    <t>HP0719</t>
  </si>
  <si>
    <t>jhp_0658</t>
  </si>
  <si>
    <t>jhp_0659</t>
  </si>
  <si>
    <t>jhp_0660</t>
  </si>
  <si>
    <t>HP0724</t>
  </si>
  <si>
    <t>jhp_0661</t>
  </si>
  <si>
    <t>HP0723</t>
  </si>
  <si>
    <t>jhp_0662</t>
  </si>
  <si>
    <t>jhp_0663</t>
  </si>
  <si>
    <t>HP0726</t>
  </si>
  <si>
    <t>jhp_0664</t>
  </si>
  <si>
    <t>jhp_0665</t>
  </si>
  <si>
    <t>jhp_0666</t>
  </si>
  <si>
    <t>jhp_0667</t>
  </si>
  <si>
    <t>jhp_0668</t>
  </si>
  <si>
    <t>jhp_0669</t>
  </si>
  <si>
    <t>jhp_0670</t>
  </si>
  <si>
    <t>jhp_0671</t>
  </si>
  <si>
    <t>HP0736</t>
  </si>
  <si>
    <t>jhp_0672</t>
  </si>
  <si>
    <t>jhp_0673</t>
  </si>
  <si>
    <t>jhp_0674</t>
  </si>
  <si>
    <t>HP0737</t>
  </si>
  <si>
    <t>jhp_0675</t>
  </si>
  <si>
    <t>HP0738</t>
  </si>
  <si>
    <t>jhp_0676</t>
  </si>
  <si>
    <t>jhp_0677</t>
  </si>
  <si>
    <t>HP0740</t>
  </si>
  <si>
    <t>jhp_0678</t>
  </si>
  <si>
    <t>jhp_0679</t>
  </si>
  <si>
    <t>HP0742</t>
  </si>
  <si>
    <t>jhp_0680</t>
  </si>
  <si>
    <t>jhp_0681</t>
  </si>
  <si>
    <t>jhp_0682</t>
  </si>
  <si>
    <t>jhp_0683</t>
  </si>
  <si>
    <t>jhp_0684</t>
  </si>
  <si>
    <t>jhp_0685</t>
  </si>
  <si>
    <t>jhp_0686</t>
  </si>
  <si>
    <t>jhp_0687</t>
  </si>
  <si>
    <t>HP0750</t>
  </si>
  <si>
    <t>jhp_0688</t>
  </si>
  <si>
    <t>HP0751</t>
  </si>
  <si>
    <t>jhp_0689</t>
  </si>
  <si>
    <t>HP0752</t>
  </si>
  <si>
    <t>jhp_0690</t>
  </si>
  <si>
    <t>jhp_0691</t>
  </si>
  <si>
    <t>jhp_0692</t>
  </si>
  <si>
    <t>HP0755</t>
  </si>
  <si>
    <t>jhp_0693</t>
  </si>
  <si>
    <t>jhp_0694</t>
  </si>
  <si>
    <t>jhp_0695</t>
  </si>
  <si>
    <t>jhp_0696</t>
  </si>
  <si>
    <t>jhp_0697</t>
  </si>
  <si>
    <t>HP0761</t>
  </si>
  <si>
    <t>jhp_0698</t>
  </si>
  <si>
    <t>jhp_0699</t>
  </si>
  <si>
    <t>HP0762</t>
  </si>
  <si>
    <t>jhp_0700</t>
  </si>
  <si>
    <t>jhp_0701</t>
  </si>
  <si>
    <t>jhp_0702</t>
  </si>
  <si>
    <t>jhp_0703</t>
  </si>
  <si>
    <t>jhp_0704</t>
  </si>
  <si>
    <t>jhp_0705</t>
  </si>
  <si>
    <t>HP0768</t>
  </si>
  <si>
    <t>jhp_0706</t>
  </si>
  <si>
    <t>HP0769</t>
  </si>
  <si>
    <t>jhp_0707</t>
  </si>
  <si>
    <t>jhp_0708</t>
  </si>
  <si>
    <t>HP0771</t>
  </si>
  <si>
    <t>jhp_0709</t>
  </si>
  <si>
    <t>HP0777</t>
  </si>
  <si>
    <t>jhp_0710</t>
  </si>
  <si>
    <t>HP0773</t>
  </si>
  <si>
    <t>jhp_0711</t>
  </si>
  <si>
    <t>HP0774</t>
  </si>
  <si>
    <t>jhp_0712</t>
  </si>
  <si>
    <t>jhp_0713</t>
  </si>
  <si>
    <t>HP0776</t>
  </si>
  <si>
    <t>jhp_0714</t>
  </si>
  <si>
    <t>jhp_0715</t>
  </si>
  <si>
    <t>HP0778</t>
  </si>
  <si>
    <t>jhp_0716</t>
  </si>
  <si>
    <t>HP0779</t>
  </si>
  <si>
    <t>jhp_0717</t>
  </si>
  <si>
    <t>jhp_0718</t>
  </si>
  <si>
    <t>jhp_0719</t>
  </si>
  <si>
    <t>jhp_0720</t>
  </si>
  <si>
    <t>jhp_0721</t>
  </si>
  <si>
    <t>jhp_0722</t>
  </si>
  <si>
    <t>HP0785</t>
  </si>
  <si>
    <t>jhp_0723</t>
  </si>
  <si>
    <t>HP0786</t>
  </si>
  <si>
    <t>jhp_0724</t>
  </si>
  <si>
    <t>jhp_0725</t>
  </si>
  <si>
    <t>HP0788</t>
  </si>
  <si>
    <t>jhp_0726</t>
  </si>
  <si>
    <t>HP0850</t>
  </si>
  <si>
    <t>jhp_0727</t>
  </si>
  <si>
    <t>HP0791</t>
  </si>
  <si>
    <t>jhp_0728</t>
  </si>
  <si>
    <t>HP0795</t>
  </si>
  <si>
    <t>jhp_0729</t>
  </si>
  <si>
    <t>jhp_0730</t>
  </si>
  <si>
    <t>jhp_0731</t>
  </si>
  <si>
    <t>jhp_0732</t>
  </si>
  <si>
    <t>HP0796</t>
  </si>
  <si>
    <t>jhp_0733</t>
  </si>
  <si>
    <t>HP0797</t>
  </si>
  <si>
    <t>jhp_0734</t>
  </si>
  <si>
    <t>HP0802</t>
  </si>
  <si>
    <t>jhp_0735</t>
  </si>
  <si>
    <t>HP0799</t>
  </si>
  <si>
    <t>jhp_0736</t>
  </si>
  <si>
    <t>jhp_0737</t>
  </si>
  <si>
    <t>HP0801</t>
  </si>
  <si>
    <t>jhp_0738</t>
  </si>
  <si>
    <t>jhp_0739</t>
  </si>
  <si>
    <t>HP0803</t>
  </si>
  <si>
    <t>jhp_0740</t>
  </si>
  <si>
    <t>jhp_0741</t>
  </si>
  <si>
    <t>HP0805</t>
  </si>
  <si>
    <t>jhp_0742</t>
  </si>
  <si>
    <t>HP0806</t>
  </si>
  <si>
    <t>jhp_0743</t>
  </si>
  <si>
    <t>HP0811</t>
  </si>
  <si>
    <t>jhp_0744</t>
  </si>
  <si>
    <t>HP0808</t>
  </si>
  <si>
    <t>jhp_0745</t>
  </si>
  <si>
    <t>jhp_0746</t>
  </si>
  <si>
    <t>jhp_0747</t>
  </si>
  <si>
    <t>jhp_0748</t>
  </si>
  <si>
    <t>HP0812</t>
  </si>
  <si>
    <t>jhp_0749</t>
  </si>
  <si>
    <t>HP0813</t>
  </si>
  <si>
    <t>jhp_0750</t>
  </si>
  <si>
    <t>jhp_0751</t>
  </si>
  <si>
    <t>jhp_0752</t>
  </si>
  <si>
    <t>jhp_0753</t>
  </si>
  <si>
    <t>HP0817</t>
  </si>
  <si>
    <t>jhp_0754</t>
  </si>
  <si>
    <t>jhp_0755</t>
  </si>
  <si>
    <t>jhp_0756</t>
  </si>
  <si>
    <t>jhp_0757</t>
  </si>
  <si>
    <t>jhp_0758</t>
  </si>
  <si>
    <t>jhp_0759</t>
  </si>
  <si>
    <t>HP0820</t>
  </si>
  <si>
    <t>jhp_0760</t>
  </si>
  <si>
    <t>jhp_0761</t>
  </si>
  <si>
    <t>jhp_0762</t>
  </si>
  <si>
    <t>jhp_0763</t>
  </si>
  <si>
    <t>HP0824</t>
  </si>
  <si>
    <t>jhp_0764</t>
  </si>
  <si>
    <t>jhp_0765</t>
  </si>
  <si>
    <t>jhp_0766</t>
  </si>
  <si>
    <t>HP0827</t>
  </si>
  <si>
    <t>jhp_0767</t>
  </si>
  <si>
    <t>HP0828</t>
  </si>
  <si>
    <t>jhp_0768</t>
  </si>
  <si>
    <t>jhp_0769</t>
  </si>
  <si>
    <t>jhp_0770</t>
  </si>
  <si>
    <t>jhp_0771</t>
  </si>
  <si>
    <t>jhp_0772</t>
  </si>
  <si>
    <t>HP0833</t>
  </si>
  <si>
    <t>jhp_0773</t>
  </si>
  <si>
    <t>HP0834</t>
  </si>
  <si>
    <t>jhp_0774</t>
  </si>
  <si>
    <t>HP0835</t>
  </si>
  <si>
    <t>jhp_0775</t>
  </si>
  <si>
    <t>HP0836</t>
  </si>
  <si>
    <t>jhp_0776</t>
  </si>
  <si>
    <t>jhp_0777</t>
  </si>
  <si>
    <t>jhp_0778</t>
  </si>
  <si>
    <t>jhp_0779</t>
  </si>
  <si>
    <t>jhp_0780</t>
  </si>
  <si>
    <t>jhp_0781</t>
  </si>
  <si>
    <t>jhp_0782</t>
  </si>
  <si>
    <t>jhp_0783</t>
  </si>
  <si>
    <t>jhp_0784</t>
  </si>
  <si>
    <t>jhp_0785</t>
  </si>
  <si>
    <t>jhp_0786</t>
  </si>
  <si>
    <t>jhp_0787</t>
  </si>
  <si>
    <t>jhp_0788</t>
  </si>
  <si>
    <t>HP0853</t>
  </si>
  <si>
    <t>jhp_0789</t>
  </si>
  <si>
    <t>jhp_0790</t>
  </si>
  <si>
    <t>HP0854</t>
  </si>
  <si>
    <t>jhp_0791</t>
  </si>
  <si>
    <t>HP0869</t>
  </si>
  <si>
    <t>jhp_0792</t>
  </si>
  <si>
    <t>jhp_0793</t>
  </si>
  <si>
    <t>HP0859</t>
  </si>
  <si>
    <t>jhp_0794</t>
  </si>
  <si>
    <t>jhp_0795</t>
  </si>
  <si>
    <t>HP0861</t>
  </si>
  <si>
    <t>jhp_0796</t>
  </si>
  <si>
    <t>jhp_0797</t>
  </si>
  <si>
    <t>HP0863</t>
  </si>
  <si>
    <t>jhp_0798</t>
  </si>
  <si>
    <t>jhp_0799</t>
  </si>
  <si>
    <t>jhp_0800</t>
  </si>
  <si>
    <t>HP0866</t>
  </si>
  <si>
    <t>jhp_0801</t>
  </si>
  <si>
    <t>jhp_0802</t>
  </si>
  <si>
    <t>jhp_0803</t>
  </si>
  <si>
    <t>jhp_0804</t>
  </si>
  <si>
    <t>HP0870</t>
  </si>
  <si>
    <t>jhp_0805</t>
  </si>
  <si>
    <t>HP0871</t>
  </si>
  <si>
    <t>jhp_0806</t>
  </si>
  <si>
    <t>HP0872</t>
  </si>
  <si>
    <t>jhp_0807</t>
  </si>
  <si>
    <t>HP0875</t>
  </si>
  <si>
    <t>jhp_0808</t>
  </si>
  <si>
    <t>HP0874</t>
  </si>
  <si>
    <t>jhp_0809</t>
  </si>
  <si>
    <t>jhp_0810</t>
  </si>
  <si>
    <t>HP0876</t>
  </si>
  <si>
    <t>jhp_0811</t>
  </si>
  <si>
    <t>HP0877</t>
  </si>
  <si>
    <t>jhp_0812</t>
  </si>
  <si>
    <t>HP0878</t>
  </si>
  <si>
    <t>jhp_0813</t>
  </si>
  <si>
    <t>jhp_0814</t>
  </si>
  <si>
    <t>jhp_0815</t>
  </si>
  <si>
    <t>HP0883</t>
  </si>
  <si>
    <t>jhp_0816</t>
  </si>
  <si>
    <t>HP0884</t>
  </si>
  <si>
    <t>jhp_0817</t>
  </si>
  <si>
    <t>HP0885</t>
  </si>
  <si>
    <t>jhp_0818</t>
  </si>
  <si>
    <t>HP0886</t>
  </si>
  <si>
    <t>jhp_0819</t>
  </si>
  <si>
    <t>HP0887</t>
  </si>
  <si>
    <t>jhp_0820</t>
  </si>
  <si>
    <t>jhp_0821</t>
  </si>
  <si>
    <t>HP0890</t>
  </si>
  <si>
    <t>jhp_0822</t>
  </si>
  <si>
    <t>jhp_0823</t>
  </si>
  <si>
    <t>jhp_0824</t>
  </si>
  <si>
    <t>HP0891</t>
  </si>
  <si>
    <t>jhp_0825</t>
  </si>
  <si>
    <t>jhp_0826</t>
  </si>
  <si>
    <t>jhp_0827</t>
  </si>
  <si>
    <t>jhp_0828</t>
  </si>
  <si>
    <t>jhp_0829</t>
  </si>
  <si>
    <t>jhp_0830</t>
  </si>
  <si>
    <t>jhp_0831</t>
  </si>
  <si>
    <t>jhp_0832</t>
  </si>
  <si>
    <t>jhp_0833</t>
  </si>
  <si>
    <t>HP1243</t>
  </si>
  <si>
    <t>jhp_0834</t>
  </si>
  <si>
    <t>jhp_0835</t>
  </si>
  <si>
    <t>HP0900</t>
  </si>
  <si>
    <t>jhp_0836</t>
  </si>
  <si>
    <t>jhp_0837</t>
  </si>
  <si>
    <t>jhp_0838</t>
  </si>
  <si>
    <t>jhp_0839</t>
  </si>
  <si>
    <t>HP0902</t>
  </si>
  <si>
    <t>jhp_0840</t>
  </si>
  <si>
    <t>jhp_0841</t>
  </si>
  <si>
    <t>HP0905</t>
  </si>
  <si>
    <t>jhp_0842</t>
  </si>
  <si>
    <t>jhp_0843</t>
  </si>
  <si>
    <t>HP0907</t>
  </si>
  <si>
    <t>jhp_0844</t>
  </si>
  <si>
    <t>jhp_0845</t>
  </si>
  <si>
    <t>HP0909</t>
  </si>
  <si>
    <t>jhp_0846</t>
  </si>
  <si>
    <t>jhp_0847</t>
  </si>
  <si>
    <t>jhp_0848</t>
  </si>
  <si>
    <t>HP0912</t>
  </si>
  <si>
    <t>jhp_0849</t>
  </si>
  <si>
    <t>jhp_0850</t>
  </si>
  <si>
    <t>HP0914</t>
  </si>
  <si>
    <t>jhp_0851</t>
  </si>
  <si>
    <t>jhp_0852</t>
  </si>
  <si>
    <t>HP0920</t>
  </si>
  <si>
    <t>jhp_0853</t>
  </si>
  <si>
    <t>jhp_0854</t>
  </si>
  <si>
    <t>jhp_0855</t>
  </si>
  <si>
    <t>HP0921</t>
  </si>
  <si>
    <t>jhp_0856</t>
  </si>
  <si>
    <t>HP0922</t>
  </si>
  <si>
    <t>jhp_0857</t>
  </si>
  <si>
    <t>jhp_0858</t>
  </si>
  <si>
    <t>HP0924</t>
  </si>
  <si>
    <t>jhp_0859</t>
  </si>
  <si>
    <t>HP0925</t>
  </si>
  <si>
    <t>jhp_0860</t>
  </si>
  <si>
    <t>jhp_0861</t>
  </si>
  <si>
    <t>jhp_0862</t>
  </si>
  <si>
    <t>jhp_0863</t>
  </si>
  <si>
    <t>jhp_0864</t>
  </si>
  <si>
    <t>HP0929</t>
  </si>
  <si>
    <t>jhp_0865</t>
  </si>
  <si>
    <t>HP0930</t>
  </si>
  <si>
    <t>jhp_0866</t>
  </si>
  <si>
    <t>jhp_0867</t>
  </si>
  <si>
    <t>HP0933</t>
  </si>
  <si>
    <t>jhp_0868</t>
  </si>
  <si>
    <t>jhp_0869</t>
  </si>
  <si>
    <t>jhp_0870</t>
  </si>
  <si>
    <t>jhp_0871</t>
  </si>
  <si>
    <t>jhp_0872</t>
  </si>
  <si>
    <t>jhp_0873</t>
  </si>
  <si>
    <t>jhp_0874</t>
  </si>
  <si>
    <t>HP0944</t>
  </si>
  <si>
    <t>jhp_0875</t>
  </si>
  <si>
    <t>jhp_0876</t>
  </si>
  <si>
    <t>jhp_0877</t>
  </si>
  <si>
    <t>jhp_0878</t>
  </si>
  <si>
    <t>jhp_0879</t>
  </si>
  <si>
    <t>jhp_0880</t>
  </si>
  <si>
    <t>jhp_0881</t>
  </si>
  <si>
    <t>HP0947</t>
  </si>
  <si>
    <t>jhp_0882</t>
  </si>
  <si>
    <t>HP0948</t>
  </si>
  <si>
    <t>jhp_0883</t>
  </si>
  <si>
    <t>HP0950</t>
  </si>
  <si>
    <t>jhp_0884</t>
  </si>
  <si>
    <t>jhp_0885</t>
  </si>
  <si>
    <t>HP0951</t>
  </si>
  <si>
    <t>jhp_0886</t>
  </si>
  <si>
    <t>jhp_0887</t>
  </si>
  <si>
    <t>HP0953</t>
  </si>
  <si>
    <t>jhp_0888</t>
  </si>
  <si>
    <t>HP0961</t>
  </si>
  <si>
    <t>jhp_0889</t>
  </si>
  <si>
    <t>jhp_0890</t>
  </si>
  <si>
    <t>jhp_0891</t>
  </si>
  <si>
    <t>jhp_0892</t>
  </si>
  <si>
    <t>HP0958</t>
  </si>
  <si>
    <t>jhp_0893</t>
  </si>
  <si>
    <t>jhp_0894</t>
  </si>
  <si>
    <t>jhp_0895</t>
  </si>
  <si>
    <t>jhp_0896</t>
  </si>
  <si>
    <t>jhp_0897</t>
  </si>
  <si>
    <t>jhp_0898</t>
  </si>
  <si>
    <t>jhp_0899</t>
  </si>
  <si>
    <t>jhp_0900</t>
  </si>
  <si>
    <t>jhp_0901</t>
  </si>
  <si>
    <t>jhp_0902</t>
  </si>
  <si>
    <t>jhp_0903</t>
  </si>
  <si>
    <t>HP0972</t>
  </si>
  <si>
    <t>jhp_0904</t>
  </si>
  <si>
    <t>jhp_0905</t>
  </si>
  <si>
    <t>jhp_0906</t>
  </si>
  <si>
    <t>jhp_0907</t>
  </si>
  <si>
    <t>HP0973</t>
  </si>
  <si>
    <t>jhp_0908</t>
  </si>
  <si>
    <t>HP0974</t>
  </si>
  <si>
    <t>jhp_0909</t>
  </si>
  <si>
    <t>jhp_0910</t>
  </si>
  <si>
    <t>HP0976</t>
  </si>
  <si>
    <t>jhp_0911</t>
  </si>
  <si>
    <t>HP0977</t>
  </si>
  <si>
    <t>jhp_0912</t>
  </si>
  <si>
    <t>jhp_0913</t>
  </si>
  <si>
    <t>HP0979</t>
  </si>
  <si>
    <t>jhp_0914</t>
  </si>
  <si>
    <t>jhp_0915</t>
  </si>
  <si>
    <t>jhp_0916</t>
  </si>
  <si>
    <t>jhp_0917</t>
  </si>
  <si>
    <t>jhp_0918</t>
  </si>
  <si>
    <t>jhp_0919</t>
  </si>
  <si>
    <t>jhp_0920</t>
  </si>
  <si>
    <t>jhp_0921</t>
  </si>
  <si>
    <t>jhp_0922</t>
  </si>
  <si>
    <t>jhp_0923</t>
  </si>
  <si>
    <t>jhp_0924</t>
  </si>
  <si>
    <t>jhp_0925</t>
  </si>
  <si>
    <t>jhp_0926</t>
  </si>
  <si>
    <t>jhp_0927</t>
  </si>
  <si>
    <t>jhp_0928</t>
  </si>
  <si>
    <t>jhp_0929</t>
  </si>
  <si>
    <t>jhp_0930</t>
  </si>
  <si>
    <t>jhp_0931</t>
  </si>
  <si>
    <t>jhp_0932</t>
  </si>
  <si>
    <t>jhp_0933</t>
  </si>
  <si>
    <t>jhp_0934</t>
  </si>
  <si>
    <t>jhp_0935</t>
  </si>
  <si>
    <t>jhp_0936</t>
  </si>
  <si>
    <t>jhp_0937</t>
  </si>
  <si>
    <t>jhp_0938</t>
  </si>
  <si>
    <t>jhp_0939</t>
  </si>
  <si>
    <t>jhp_0940</t>
  </si>
  <si>
    <t>jhp_0941</t>
  </si>
  <si>
    <t>jhp_0942</t>
  </si>
  <si>
    <t>jhp_0943</t>
  </si>
  <si>
    <t>jhp_0944</t>
  </si>
  <si>
    <t>jhp_0945</t>
  </si>
  <si>
    <t>jhp_0946</t>
  </si>
  <si>
    <t>jhp_0947</t>
  </si>
  <si>
    <t>jhp_0948</t>
  </si>
  <si>
    <t>jhp_0949</t>
  </si>
  <si>
    <t>jhp_0950</t>
  </si>
  <si>
    <t>HP1403</t>
  </si>
  <si>
    <t>jhp_0951</t>
  </si>
  <si>
    <t>jhp_0952</t>
  </si>
  <si>
    <t>jhp_0953</t>
  </si>
  <si>
    <t>jhp_0954</t>
  </si>
  <si>
    <t>jhp_0955</t>
  </si>
  <si>
    <t>jhp_0956</t>
  </si>
  <si>
    <t>jhp_0957</t>
  </si>
  <si>
    <t>jhp_0958</t>
  </si>
  <si>
    <t>jhp_0959</t>
  </si>
  <si>
    <t>jhp_0960</t>
  </si>
  <si>
    <t>jhp_0961</t>
  </si>
  <si>
    <t>jhp_0962</t>
  </si>
  <si>
    <t>HP0417</t>
  </si>
  <si>
    <t>jhp_0963</t>
  </si>
  <si>
    <t>jhp_0964</t>
  </si>
  <si>
    <t>HP0420</t>
  </si>
  <si>
    <t>jhp_0965</t>
  </si>
  <si>
    <t>jhp_0966</t>
  </si>
  <si>
    <t>jhp_0967</t>
  </si>
  <si>
    <t>jhp_0968</t>
  </si>
  <si>
    <t>HP0416</t>
  </si>
  <si>
    <t>jhp_0969</t>
  </si>
  <si>
    <t>HP0415</t>
  </si>
  <si>
    <t>jhp_0970</t>
  </si>
  <si>
    <t>jhp_0971</t>
  </si>
  <si>
    <t>HP0410</t>
  </si>
  <si>
    <t>jhp_0972</t>
  </si>
  <si>
    <t>jhp_0973</t>
  </si>
  <si>
    <t>jhp_0974</t>
  </si>
  <si>
    <t>HP0407</t>
  </si>
  <si>
    <t>jhp_0975</t>
  </si>
  <si>
    <t>HP0404</t>
  </si>
  <si>
    <t>jhp_0976</t>
  </si>
  <si>
    <t>jhp_0977</t>
  </si>
  <si>
    <t>jhp_0978</t>
  </si>
  <si>
    <t>HP0403</t>
  </si>
  <si>
    <t>jhp_0979</t>
  </si>
  <si>
    <t>jhp_0980</t>
  </si>
  <si>
    <t>jhp_0981</t>
  </si>
  <si>
    <t>jhp_0982</t>
  </si>
  <si>
    <t>HP0399</t>
  </si>
  <si>
    <t>jhp_0983</t>
  </si>
  <si>
    <t>jhp_0984</t>
  </si>
  <si>
    <t>HP0397</t>
  </si>
  <si>
    <t>jhp_0985</t>
  </si>
  <si>
    <t>jhp_0986</t>
  </si>
  <si>
    <t>jhp_0987</t>
  </si>
  <si>
    <t>jhp_0988</t>
  </si>
  <si>
    <t>HP0393</t>
  </si>
  <si>
    <t>jhp_0989</t>
  </si>
  <si>
    <t>HP0392</t>
  </si>
  <si>
    <t>jhp_0990</t>
  </si>
  <si>
    <t>jhp_0991</t>
  </si>
  <si>
    <t>HP0390</t>
  </si>
  <si>
    <t>jhp_0992</t>
  </si>
  <si>
    <t>HP0389</t>
  </si>
  <si>
    <t>jhp_0993</t>
  </si>
  <si>
    <t>jhp_0994</t>
  </si>
  <si>
    <t>HP0385</t>
  </si>
  <si>
    <t>jhp_0995</t>
  </si>
  <si>
    <t>jhp_0996</t>
  </si>
  <si>
    <t>jhp_0997</t>
  </si>
  <si>
    <t>HP0384</t>
  </si>
  <si>
    <t>jhp_0998</t>
  </si>
  <si>
    <t>HP0383</t>
  </si>
  <si>
    <t>jhp_0999</t>
  </si>
  <si>
    <t>HP0382</t>
  </si>
  <si>
    <t>jhp_1000</t>
  </si>
  <si>
    <t>jhp_1001</t>
  </si>
  <si>
    <t>HP0380</t>
  </si>
  <si>
    <t>jhp_1002</t>
  </si>
  <si>
    <t>jhp_1003</t>
  </si>
  <si>
    <t>jhp_1004</t>
  </si>
  <si>
    <t>jhp_1005</t>
  </si>
  <si>
    <t>HP0376</t>
  </si>
  <si>
    <t>jhp_1006</t>
  </si>
  <si>
    <t>HP0375</t>
  </si>
  <si>
    <t>jhp_1007</t>
  </si>
  <si>
    <t>jhp_1008</t>
  </si>
  <si>
    <t>jhp_1009</t>
  </si>
  <si>
    <t>HP0372</t>
  </si>
  <si>
    <t>jhp_1010</t>
  </si>
  <si>
    <t>HP0371</t>
  </si>
  <si>
    <t>jhp_1011</t>
  </si>
  <si>
    <t>jhp_1012</t>
  </si>
  <si>
    <t>jhp_1013</t>
  </si>
  <si>
    <t>jhp_1014</t>
  </si>
  <si>
    <t>jhp_1015</t>
  </si>
  <si>
    <t>jhp_1016</t>
  </si>
  <si>
    <t>HP0364</t>
  </si>
  <si>
    <t>jhp_1017</t>
  </si>
  <si>
    <t>jhp_1018</t>
  </si>
  <si>
    <t>HP0362</t>
  </si>
  <si>
    <t>jhp_1019</t>
  </si>
  <si>
    <t>jhp_1020</t>
  </si>
  <si>
    <t>HP0360</t>
  </si>
  <si>
    <t>jhp_1021</t>
  </si>
  <si>
    <t>jhp_1022</t>
  </si>
  <si>
    <t>HP0358</t>
  </si>
  <si>
    <t>jhp_1023</t>
  </si>
  <si>
    <t>jhp_1024</t>
  </si>
  <si>
    <t>HP1098</t>
  </si>
  <si>
    <t>jhp_1025</t>
  </si>
  <si>
    <t>HP1100</t>
  </si>
  <si>
    <t>jhp_1026</t>
  </si>
  <si>
    <t>jhp_1027</t>
  </si>
  <si>
    <t>HP1101</t>
  </si>
  <si>
    <t>jhp_1028</t>
  </si>
  <si>
    <t>jhp_1029</t>
  </si>
  <si>
    <t>jhp_1030</t>
  </si>
  <si>
    <t>HP1104</t>
  </si>
  <si>
    <t>jhp_1031</t>
  </si>
  <si>
    <t>jhp_1032</t>
  </si>
  <si>
    <t>jhp_1033</t>
  </si>
  <si>
    <t>jhp_1034</t>
  </si>
  <si>
    <t>HP1107</t>
  </si>
  <si>
    <t>jhp_1035</t>
  </si>
  <si>
    <t>HP1108</t>
  </si>
  <si>
    <t>jhp_1036</t>
  </si>
  <si>
    <t>jhp_1037</t>
  </si>
  <si>
    <t>jhp_1038</t>
  </si>
  <si>
    <t>jhp_1039</t>
  </si>
  <si>
    <t>jhp_1040</t>
  </si>
  <si>
    <t>jhp_1041</t>
  </si>
  <si>
    <t>HP1114</t>
  </si>
  <si>
    <t>jhp_1042</t>
  </si>
  <si>
    <t>HP1117</t>
  </si>
  <si>
    <t>jhp_1043</t>
  </si>
  <si>
    <t>jhp_1044</t>
  </si>
  <si>
    <t>jhp_1045</t>
  </si>
  <si>
    <t>jhp_1046</t>
  </si>
  <si>
    <t>HP1118</t>
  </si>
  <si>
    <t>jhp_1047</t>
  </si>
  <si>
    <t>HP1122</t>
  </si>
  <si>
    <t>jhp_1048</t>
  </si>
  <si>
    <t>jhp_1049</t>
  </si>
  <si>
    <t>jhp_1050</t>
  </si>
  <si>
    <t>jhp_1051</t>
  </si>
  <si>
    <t>jhp_1052</t>
  </si>
  <si>
    <t>HP1137</t>
  </si>
  <si>
    <t>jhp_1053</t>
  </si>
  <si>
    <t>jhp_1054</t>
  </si>
  <si>
    <t>HP1125</t>
  </si>
  <si>
    <t>jhp_1055</t>
  </si>
  <si>
    <t>jhp_1056</t>
  </si>
  <si>
    <t>jhp_1057</t>
  </si>
  <si>
    <t>jhp_1058</t>
  </si>
  <si>
    <t>jhp_1059</t>
  </si>
  <si>
    <t>jhp_1060</t>
  </si>
  <si>
    <t>jhp_1061</t>
  </si>
  <si>
    <t>jhp_1062</t>
  </si>
  <si>
    <t>jhp_1063</t>
  </si>
  <si>
    <t>jhp_1064</t>
  </si>
  <si>
    <t>jhp_1065</t>
  </si>
  <si>
    <t>jhp_1066</t>
  </si>
  <si>
    <t>HP1138</t>
  </si>
  <si>
    <t>jhp_1067</t>
  </si>
  <si>
    <t>HP1139</t>
  </si>
  <si>
    <t>jhp_1068</t>
  </si>
  <si>
    <t>jhp_1069</t>
  </si>
  <si>
    <t>jhp_1070</t>
  </si>
  <si>
    <t>jhp_1071</t>
  </si>
  <si>
    <t>jhp_1072</t>
  </si>
  <si>
    <t>jhp_1073</t>
  </si>
  <si>
    <t>jhp_1074</t>
  </si>
  <si>
    <t>HP1147</t>
  </si>
  <si>
    <t>jhp_1075</t>
  </si>
  <si>
    <t>HP1153</t>
  </si>
  <si>
    <t>jhp_1076</t>
  </si>
  <si>
    <t>jhp_1077</t>
  </si>
  <si>
    <t>jhp_1078</t>
  </si>
  <si>
    <t>HP1151</t>
  </si>
  <si>
    <t>jhp_1079</t>
  </si>
  <si>
    <t>HP1152</t>
  </si>
  <si>
    <t>jhp_1080</t>
  </si>
  <si>
    <t>jhp_1081</t>
  </si>
  <si>
    <t>HP1154</t>
  </si>
  <si>
    <t>jhp_1082</t>
  </si>
  <si>
    <t>HP1155</t>
  </si>
  <si>
    <t>jhp_1083</t>
  </si>
  <si>
    <t>HP1156</t>
  </si>
  <si>
    <t>jhp_1084</t>
  </si>
  <si>
    <t>jhp_1085</t>
  </si>
  <si>
    <t>jhp_1086</t>
  </si>
  <si>
    <t>jhp_1087</t>
  </si>
  <si>
    <t>HP1162</t>
  </si>
  <si>
    <t>jhp_1088</t>
  </si>
  <si>
    <t>HP1161</t>
  </si>
  <si>
    <t>jhp_1089</t>
  </si>
  <si>
    <t>jhp_1090</t>
  </si>
  <si>
    <t>HP1163</t>
  </si>
  <si>
    <t>jhp_1091</t>
  </si>
  <si>
    <t>jhp_1092</t>
  </si>
  <si>
    <t>HP1165</t>
  </si>
  <si>
    <t>jhp_1093</t>
  </si>
  <si>
    <t>HP1166</t>
  </si>
  <si>
    <t>jhp_1094</t>
  </si>
  <si>
    <t>HP1167</t>
  </si>
  <si>
    <t>jhp_1095</t>
  </si>
  <si>
    <t>HP1168</t>
  </si>
  <si>
    <t>jhp_1096</t>
  </si>
  <si>
    <t>HP1169</t>
  </si>
  <si>
    <t>jhp_1097</t>
  </si>
  <si>
    <t>HP1170</t>
  </si>
  <si>
    <t>jhp_1098</t>
  </si>
  <si>
    <t>HP1171</t>
  </si>
  <si>
    <t>jhp_1099</t>
  </si>
  <si>
    <t>HP1172</t>
  </si>
  <si>
    <t>jhp_1100</t>
  </si>
  <si>
    <t>HP1173</t>
  </si>
  <si>
    <t>jhp_1101</t>
  </si>
  <si>
    <t>HP1174</t>
  </si>
  <si>
    <t>jhp_1102</t>
  </si>
  <si>
    <t>HP1175</t>
  </si>
  <si>
    <t>jhp_1103</t>
  </si>
  <si>
    <t>HP1177</t>
  </si>
  <si>
    <t>jhp_1104</t>
  </si>
  <si>
    <t>HP1180</t>
  </si>
  <si>
    <t>jhp_1105</t>
  </si>
  <si>
    <t>jhp_1106</t>
  </si>
  <si>
    <t>jhp_1107</t>
  </si>
  <si>
    <t>jhp_1108</t>
  </si>
  <si>
    <t>HP1182</t>
  </si>
  <si>
    <t>jhp_1109</t>
  </si>
  <si>
    <t>HP1183</t>
  </si>
  <si>
    <t>jhp_1110</t>
  </si>
  <si>
    <t>HP1184</t>
  </si>
  <si>
    <t>jhp_1111</t>
  </si>
  <si>
    <t>HP1185</t>
  </si>
  <si>
    <t>jhp_1112</t>
  </si>
  <si>
    <t>HP1186</t>
  </si>
  <si>
    <t>jhp_1113</t>
  </si>
  <si>
    <t>HP1187</t>
  </si>
  <si>
    <t>jhp_1114</t>
  </si>
  <si>
    <t>HP1189</t>
  </si>
  <si>
    <t>jhp_1115</t>
  </si>
  <si>
    <t>HP1190</t>
  </si>
  <si>
    <t>jhp_1116</t>
  </si>
  <si>
    <t>HP1191</t>
  </si>
  <si>
    <t>jhp_1117</t>
  </si>
  <si>
    <t>jhp_1118</t>
  </si>
  <si>
    <t>HP1197</t>
  </si>
  <si>
    <t>jhp_1119</t>
  </si>
  <si>
    <t>jhp_1120</t>
  </si>
  <si>
    <t>jhp_1121</t>
  </si>
  <si>
    <t>jhp_1122</t>
  </si>
  <si>
    <t>jhp_1123</t>
  </si>
  <si>
    <t>jhp_1124</t>
  </si>
  <si>
    <t>jhp_1125</t>
  </si>
  <si>
    <t>jhp_1126</t>
  </si>
  <si>
    <t>jhp_1127</t>
  </si>
  <si>
    <t>jhp_1128</t>
  </si>
  <si>
    <t>HP1205</t>
  </si>
  <si>
    <t>jhp_1129</t>
  </si>
  <si>
    <t>HP1206</t>
  </si>
  <si>
    <t>jhp_1130</t>
  </si>
  <si>
    <t>jhp_1131</t>
  </si>
  <si>
    <t>HP1212</t>
  </si>
  <si>
    <t>jhp_1132</t>
  </si>
  <si>
    <t>jhp_1133</t>
  </si>
  <si>
    <t>HP1210</t>
  </si>
  <si>
    <t>jhp_1134</t>
  </si>
  <si>
    <t>jhp_1135</t>
  </si>
  <si>
    <t>jhp_1136</t>
  </si>
  <si>
    <t>jhp_1137</t>
  </si>
  <si>
    <t>jhp_1138</t>
  </si>
  <si>
    <t>jhp_1139</t>
  </si>
  <si>
    <t>HP1217</t>
  </si>
  <si>
    <t>jhp_1140</t>
  </si>
  <si>
    <t>jhp_1141</t>
  </si>
  <si>
    <t>HP1222</t>
  </si>
  <si>
    <t>jhp_1142</t>
  </si>
  <si>
    <t>HP1221</t>
  </si>
  <si>
    <t>jhp_1143</t>
  </si>
  <si>
    <t>jhp_1144</t>
  </si>
  <si>
    <t>HP1223</t>
  </si>
  <si>
    <t>jhp_1145</t>
  </si>
  <si>
    <t>jhp_1146</t>
  </si>
  <si>
    <t>HP1225</t>
  </si>
  <si>
    <t>jhp_1147</t>
  </si>
  <si>
    <t>HP1226</t>
  </si>
  <si>
    <t>jhp_1148</t>
  </si>
  <si>
    <t>HP1227</t>
  </si>
  <si>
    <t>jhp_1149</t>
  </si>
  <si>
    <t>HP1228</t>
  </si>
  <si>
    <t>jhp_1150</t>
  </si>
  <si>
    <t>jhp_1151</t>
  </si>
  <si>
    <t>jhp_1152</t>
  </si>
  <si>
    <t>jhp_1153</t>
  </si>
  <si>
    <t>jhp_1154</t>
  </si>
  <si>
    <t>jhp_1155</t>
  </si>
  <si>
    <t>HP1234</t>
  </si>
  <si>
    <t>jhp_1156</t>
  </si>
  <si>
    <t>jhp_1157</t>
  </si>
  <si>
    <t>jhp_1158</t>
  </si>
  <si>
    <t>jhp_1159</t>
  </si>
  <si>
    <t>jhp_1160</t>
  </si>
  <si>
    <t>jhp_1161</t>
  </si>
  <si>
    <t>HP1241</t>
  </si>
  <si>
    <t>jhp_1162</t>
  </si>
  <si>
    <t>jhp_1163</t>
  </si>
  <si>
    <t>HP1242</t>
  </si>
  <si>
    <t>jhp_1164</t>
  </si>
  <si>
    <t>jhp_1165</t>
  </si>
  <si>
    <t>HP1246</t>
  </si>
  <si>
    <t>jhp_1166</t>
  </si>
  <si>
    <t>HP1245</t>
  </si>
  <si>
    <t>jhp_1167</t>
  </si>
  <si>
    <t>jhp_1168</t>
  </si>
  <si>
    <t>HP1254</t>
  </si>
  <si>
    <t>jhp_1169</t>
  </si>
  <si>
    <t>jhp_1170</t>
  </si>
  <si>
    <t>jhp_1171</t>
  </si>
  <si>
    <t>jhp_1172</t>
  </si>
  <si>
    <t>HP1251</t>
  </si>
  <si>
    <t>jhp_1173</t>
  </si>
  <si>
    <t>jhp_1174</t>
  </si>
  <si>
    <t>HP1253</t>
  </si>
  <si>
    <t>jhp_1175</t>
  </si>
  <si>
    <t>jhp_1176</t>
  </si>
  <si>
    <t>HP1255</t>
  </si>
  <si>
    <t>jhp_1177</t>
  </si>
  <si>
    <t>jhp_1178</t>
  </si>
  <si>
    <t>jhp_1179</t>
  </si>
  <si>
    <t>HP1258</t>
  </si>
  <si>
    <t>jhp_1180</t>
  </si>
  <si>
    <t>jhp_1181</t>
  </si>
  <si>
    <t>HP1260</t>
  </si>
  <si>
    <t>jhp_1182</t>
  </si>
  <si>
    <t>jhp_1183</t>
  </si>
  <si>
    <t>jhp_1184</t>
  </si>
  <si>
    <t>jhp_1185</t>
  </si>
  <si>
    <t>jhp_1186</t>
  </si>
  <si>
    <t>jhp_1187</t>
  </si>
  <si>
    <t>HP1266</t>
  </si>
  <si>
    <t>jhp_1188</t>
  </si>
  <si>
    <t>jhp_1189</t>
  </si>
  <si>
    <t>jhp_1190</t>
  </si>
  <si>
    <t>jhp_1191</t>
  </si>
  <si>
    <t>jhp_1192</t>
  </si>
  <si>
    <t>jhp_1193</t>
  </si>
  <si>
    <t>jhp_1194</t>
  </si>
  <si>
    <t>jhp_1195</t>
  </si>
  <si>
    <t>jhp_1196</t>
  </si>
  <si>
    <t>jhp_1197</t>
  </si>
  <si>
    <t>jhp_1198</t>
  </si>
  <si>
    <t>jhp_1199</t>
  </si>
  <si>
    <t>jhp_1200</t>
  </si>
  <si>
    <t>jhp_1201</t>
  </si>
  <si>
    <t>jhp_1202</t>
  </si>
  <si>
    <t>jhp_1203</t>
  </si>
  <si>
    <t>jhp_1204</t>
  </si>
  <si>
    <t>jhp_1205</t>
  </si>
  <si>
    <t>jhp_1206</t>
  </si>
  <si>
    <t>jhp_1207</t>
  </si>
  <si>
    <t>HP1287</t>
  </si>
  <si>
    <t>jhp_1208</t>
  </si>
  <si>
    <t>HP1288</t>
  </si>
  <si>
    <t>jhp_1209</t>
  </si>
  <si>
    <t>jhp_1210</t>
  </si>
  <si>
    <t>HP1290</t>
  </si>
  <si>
    <t>jhp_1211</t>
  </si>
  <si>
    <t>jhp_1212</t>
  </si>
  <si>
    <t>HP1297</t>
  </si>
  <si>
    <t>jhp_1213</t>
  </si>
  <si>
    <t>jhp_1214</t>
  </si>
  <si>
    <t>jhp_1215</t>
  </si>
  <si>
    <t>jhp_1216</t>
  </si>
  <si>
    <t>jhp_1217</t>
  </si>
  <si>
    <t>jhp_1218</t>
  </si>
  <si>
    <t>HP1320</t>
  </si>
  <si>
    <t>jhp_1219</t>
  </si>
  <si>
    <t>jhp_1220</t>
  </si>
  <si>
    <t>HP1300</t>
  </si>
  <si>
    <t>jhp_1221</t>
  </si>
  <si>
    <t>jhp_1222</t>
  </si>
  <si>
    <t>jhp_1223</t>
  </si>
  <si>
    <t>jhp_1224</t>
  </si>
  <si>
    <t>jhp_1225</t>
  </si>
  <si>
    <t>jhp_1226</t>
  </si>
  <si>
    <t>jhp_1227</t>
  </si>
  <si>
    <t>jhp_1228</t>
  </si>
  <si>
    <t>jhp_1229</t>
  </si>
  <si>
    <t>jhp_1230</t>
  </si>
  <si>
    <t>jhp_1231</t>
  </si>
  <si>
    <t>jhp_1232</t>
  </si>
  <si>
    <t>jhp_1233</t>
  </si>
  <si>
    <t>jhp_1234</t>
  </si>
  <si>
    <t>jhp_1235</t>
  </si>
  <si>
    <t>jhp_1236</t>
  </si>
  <si>
    <t>jhp_1237</t>
  </si>
  <si>
    <t>jhp_1238</t>
  </si>
  <si>
    <t>jhp_1239</t>
  </si>
  <si>
    <t>jhp_1240</t>
  </si>
  <si>
    <t>jhp_1241</t>
  </si>
  <si>
    <t>HP1321</t>
  </si>
  <si>
    <t>jhp_1242</t>
  </si>
  <si>
    <t>jhp_1243</t>
  </si>
  <si>
    <t>HP1325</t>
  </si>
  <si>
    <t>jhp_1244</t>
  </si>
  <si>
    <t>jhp_1245</t>
  </si>
  <si>
    <t>jhp_1246</t>
  </si>
  <si>
    <t>HP1326</t>
  </si>
  <si>
    <t>jhp_1247</t>
  </si>
  <si>
    <t>jhp_1248</t>
  </si>
  <si>
    <t>jhp_1249</t>
  </si>
  <si>
    <t>jhp_1250</t>
  </si>
  <si>
    <t>HP1332</t>
  </si>
  <si>
    <t>jhp_1251</t>
  </si>
  <si>
    <t>jhp_1252</t>
  </si>
  <si>
    <t>jhp_1253</t>
  </si>
  <si>
    <t>HP1333</t>
  </si>
  <si>
    <t>jhp_1254</t>
  </si>
  <si>
    <t>HP1335</t>
  </si>
  <si>
    <t>jhp_1255</t>
  </si>
  <si>
    <t>HP1336</t>
  </si>
  <si>
    <t>jhp_1256</t>
  </si>
  <si>
    <t>HP1338</t>
  </si>
  <si>
    <t>jhp_1257</t>
  </si>
  <si>
    <t>jhp_1258</t>
  </si>
  <si>
    <t>HP1339</t>
  </si>
  <si>
    <t>jhp_1259</t>
  </si>
  <si>
    <t>HP1340</t>
  </si>
  <si>
    <t>jhp_1260</t>
  </si>
  <si>
    <t>jhp_1261</t>
  </si>
  <si>
    <t>jhp_1262</t>
  </si>
  <si>
    <t>HP1346</t>
  </si>
  <si>
    <t>jhp_1263</t>
  </si>
  <si>
    <t>jhp_1264</t>
  </si>
  <si>
    <t>HP1345</t>
  </si>
  <si>
    <t>jhp_1265</t>
  </si>
  <si>
    <t>jhp_1266</t>
  </si>
  <si>
    <t>HP1350</t>
  </si>
  <si>
    <t>jhp_1267</t>
  </si>
  <si>
    <t>jhp_1268</t>
  </si>
  <si>
    <t>jhp_1269</t>
  </si>
  <si>
    <t>jhp_1270</t>
  </si>
  <si>
    <t>HP1352</t>
  </si>
  <si>
    <t>jhp_1271</t>
  </si>
  <si>
    <t>jhp_1272</t>
  </si>
  <si>
    <t>jhp_1273</t>
  </si>
  <si>
    <t>jhp_1274</t>
  </si>
  <si>
    <t>jhp_1275</t>
  </si>
  <si>
    <t>jhp_1276</t>
  </si>
  <si>
    <t>jhp_1277</t>
  </si>
  <si>
    <t>jhp_1278</t>
  </si>
  <si>
    <t>HP1360</t>
  </si>
  <si>
    <t>jhp_1279</t>
  </si>
  <si>
    <t>jhp_1280</t>
  </si>
  <si>
    <t>HP1362</t>
  </si>
  <si>
    <t>jhp_1281</t>
  </si>
  <si>
    <t>jhp_1282</t>
  </si>
  <si>
    <t>jhp_1283</t>
  </si>
  <si>
    <t>jhp_1284</t>
  </si>
  <si>
    <t>jhp_1285</t>
  </si>
  <si>
    <t>jhp_1286</t>
  </si>
  <si>
    <t>HP1372</t>
  </si>
  <si>
    <t>jhp_1287</t>
  </si>
  <si>
    <t>HP1376</t>
  </si>
  <si>
    <t>jhp_1288</t>
  </si>
  <si>
    <t>jhp_1289</t>
  </si>
  <si>
    <t>jhp_1290</t>
  </si>
  <si>
    <t>jhp_1291</t>
  </si>
  <si>
    <t>HP1377</t>
  </si>
  <si>
    <t>jhp_1292</t>
  </si>
  <si>
    <t>HP1378</t>
  </si>
  <si>
    <t>jhp_1293</t>
  </si>
  <si>
    <t>jhp_1294</t>
  </si>
  <si>
    <t>jhp_1295</t>
  </si>
  <si>
    <t>jhp_1296</t>
  </si>
  <si>
    <t>jhp_1297</t>
  </si>
  <si>
    <t>jhp_1298</t>
  </si>
  <si>
    <t>jhp_1299</t>
  </si>
  <si>
    <t>jhp_1300</t>
  </si>
  <si>
    <t>jhp_1301</t>
  </si>
  <si>
    <t>jhp_1302</t>
  </si>
  <si>
    <t>jhp_1303</t>
  </si>
  <si>
    <t>jhp_1304</t>
  </si>
  <si>
    <t>jhp_1305</t>
  </si>
  <si>
    <t>jhp_1306</t>
  </si>
  <si>
    <t>jhp_1307</t>
  </si>
  <si>
    <t>jhp_1308</t>
  </si>
  <si>
    <t>HP1413</t>
  </si>
  <si>
    <t>jhp_1309</t>
  </si>
  <si>
    <t>HP1414</t>
  </si>
  <si>
    <t>jhp_1310</t>
  </si>
  <si>
    <t>jhp_1311</t>
  </si>
  <si>
    <t>jhp_1312</t>
  </si>
  <si>
    <t>jhp_1313</t>
  </si>
  <si>
    <t>HP1423</t>
  </si>
  <si>
    <t>jhp_1314</t>
  </si>
  <si>
    <t>jhp_1315</t>
  </si>
  <si>
    <t>jhp_1316</t>
  </si>
  <si>
    <t>jhp_1317</t>
  </si>
  <si>
    <t>jhp_1318</t>
  </si>
  <si>
    <t>jhp_1319</t>
  </si>
  <si>
    <t>HP1424</t>
  </si>
  <si>
    <t>jhp_1320</t>
  </si>
  <si>
    <t>jhp_1321</t>
  </si>
  <si>
    <t>jhp_1322</t>
  </si>
  <si>
    <t>HP1431</t>
  </si>
  <si>
    <t>jhp_1323</t>
  </si>
  <si>
    <t>jhp_1324</t>
  </si>
  <si>
    <t>jhp_1325</t>
  </si>
  <si>
    <t>jhp_1326</t>
  </si>
  <si>
    <t>jhp_1327</t>
  </si>
  <si>
    <t>HP1435</t>
  </si>
  <si>
    <t>jhp_1328</t>
  </si>
  <si>
    <t>jhp_1329</t>
  </si>
  <si>
    <t>HP1436</t>
  </si>
  <si>
    <t>jhp_1330</t>
  </si>
  <si>
    <t>jhp_1331</t>
  </si>
  <si>
    <t>jhp_1332</t>
  </si>
  <si>
    <t>jhp_1333</t>
  </si>
  <si>
    <t>HP1440</t>
  </si>
  <si>
    <t>jhp_1334</t>
  </si>
  <si>
    <t>HP1441</t>
  </si>
  <si>
    <t>jhp_1335</t>
  </si>
  <si>
    <t>jhp_1336</t>
  </si>
  <si>
    <t>jhp_1337</t>
  </si>
  <si>
    <t>jhp_1338</t>
  </si>
  <si>
    <t>HP1445</t>
  </si>
  <si>
    <t>jhp_1339</t>
  </si>
  <si>
    <t>jhp_1340</t>
  </si>
  <si>
    <t>HP1447</t>
  </si>
  <si>
    <t>jhp_1341</t>
  </si>
  <si>
    <t>jhp_1342</t>
  </si>
  <si>
    <t>jhp_1343</t>
  </si>
  <si>
    <t>jhp_1344</t>
  </si>
  <si>
    <t>jhp_1345</t>
  </si>
  <si>
    <t>jhp_1346</t>
  </si>
  <si>
    <t>jhp_1347</t>
  </si>
  <si>
    <t>HP1457</t>
  </si>
  <si>
    <t>jhp_1348</t>
  </si>
  <si>
    <t>jhp_1349</t>
  </si>
  <si>
    <t>HP1456</t>
  </si>
  <si>
    <t>jhp_1350</t>
  </si>
  <si>
    <t>jhp_1351</t>
  </si>
  <si>
    <t>HP1458</t>
  </si>
  <si>
    <t>jhp_1352</t>
  </si>
  <si>
    <t>HP1460</t>
  </si>
  <si>
    <t>jhp_1353</t>
  </si>
  <si>
    <t>jhp_1354</t>
  </si>
  <si>
    <t>HP1461</t>
  </si>
  <si>
    <t>jhp_1355</t>
  </si>
  <si>
    <t>HP1466</t>
  </si>
  <si>
    <t>jhp_1356</t>
  </si>
  <si>
    <t>jhp_1357</t>
  </si>
  <si>
    <t>jhp_1358</t>
  </si>
  <si>
    <t>jhp_1359</t>
  </si>
  <si>
    <t>jhp_1360</t>
  </si>
  <si>
    <t>HP1467</t>
  </si>
  <si>
    <t>jhp_1361</t>
  </si>
  <si>
    <t>HP1469</t>
  </si>
  <si>
    <t>jhp_1362</t>
  </si>
  <si>
    <t>jhp_1363</t>
  </si>
  <si>
    <t>HP1491</t>
  </si>
  <si>
    <t>jhp_1364</t>
  </si>
  <si>
    <t>jhp_1365</t>
  </si>
  <si>
    <t>HP1472</t>
  </si>
  <si>
    <t>jhp_1366</t>
  </si>
  <si>
    <t>HP1473</t>
  </si>
  <si>
    <t>jhp_1367</t>
  </si>
  <si>
    <t>jhp_1368</t>
  </si>
  <si>
    <t>jhp_1369</t>
  </si>
  <si>
    <t>jhp_1370</t>
  </si>
  <si>
    <t>jhp_1371</t>
  </si>
  <si>
    <t>jhp_1372</t>
  </si>
  <si>
    <t>jhp_1373</t>
  </si>
  <si>
    <t>jhp_1374</t>
  </si>
  <si>
    <t>jhp_1375</t>
  </si>
  <si>
    <t>jhp_1376</t>
  </si>
  <si>
    <t>jhp_1377</t>
  </si>
  <si>
    <t>jhp_1378</t>
  </si>
  <si>
    <t>jhp_1379</t>
  </si>
  <si>
    <t>jhp_1380</t>
  </si>
  <si>
    <t>jhp_1381</t>
  </si>
  <si>
    <t>jhp_1382</t>
  </si>
  <si>
    <t>jhp_1383</t>
  </si>
  <si>
    <t>HP1490</t>
  </si>
  <si>
    <t>jhp_1384</t>
  </si>
  <si>
    <t>jhp_1385</t>
  </si>
  <si>
    <t>HP1492</t>
  </si>
  <si>
    <t>jhp_1386</t>
  </si>
  <si>
    <t>HP1493</t>
  </si>
  <si>
    <t>jhp_1387</t>
  </si>
  <si>
    <t>jhp_1388</t>
  </si>
  <si>
    <t>jhp_1389</t>
  </si>
  <si>
    <t>HP1496</t>
  </si>
  <si>
    <t>jhp_1390</t>
  </si>
  <si>
    <t>jhp_1391</t>
  </si>
  <si>
    <t>jhp_1392</t>
  </si>
  <si>
    <t>jhp_1393</t>
  </si>
  <si>
    <t>jhp_1394</t>
  </si>
  <si>
    <t>HP1501</t>
  </si>
  <si>
    <t>jhp_1395</t>
  </si>
  <si>
    <t>HP1502</t>
  </si>
  <si>
    <t>jhp_1396</t>
  </si>
  <si>
    <t>HP1503</t>
  </si>
  <si>
    <t>jhp_1397</t>
  </si>
  <si>
    <t>HP1506</t>
  </si>
  <si>
    <t>jhp_1398</t>
  </si>
  <si>
    <t>HP1505</t>
  </si>
  <si>
    <t>jhp_1399</t>
  </si>
  <si>
    <t>jhp_1400</t>
  </si>
  <si>
    <t>HP1507</t>
  </si>
  <si>
    <t>jhp_1401</t>
  </si>
  <si>
    <t>HP1508</t>
  </si>
  <si>
    <t>jhp_1402</t>
  </si>
  <si>
    <t>HP1509</t>
  </si>
  <si>
    <t>jhp_1403</t>
  </si>
  <si>
    <t>jhp_1404</t>
  </si>
  <si>
    <t>jhp_1405</t>
  </si>
  <si>
    <t>HP1512</t>
  </si>
  <si>
    <t>jhp_1406</t>
  </si>
  <si>
    <t>jhp_1407</t>
  </si>
  <si>
    <t>HP1514</t>
  </si>
  <si>
    <t>jhp_1408</t>
  </si>
  <si>
    <t>jhp_1409</t>
  </si>
  <si>
    <t>HP1518</t>
  </si>
  <si>
    <t>jhp_1410</t>
  </si>
  <si>
    <t>HP1523</t>
  </si>
  <si>
    <t>jhp_1411</t>
  </si>
  <si>
    <t>jhp_1412</t>
  </si>
  <si>
    <t>jhp_1413</t>
  </si>
  <si>
    <t>jhp_1414</t>
  </si>
  <si>
    <t>jhp_1415</t>
  </si>
  <si>
    <t>jhp_1416</t>
  </si>
  <si>
    <t>HP1527</t>
  </si>
  <si>
    <t>jhp_1417</t>
  </si>
  <si>
    <t>HP1529</t>
  </si>
  <si>
    <t>jhp_1418</t>
  </si>
  <si>
    <t>HP1530</t>
  </si>
  <si>
    <t>jhp_1419</t>
  </si>
  <si>
    <t>HP1531</t>
  </si>
  <si>
    <t>jhp_1420</t>
  </si>
  <si>
    <t>jhp_1421</t>
  </si>
  <si>
    <t>jhp_1422</t>
  </si>
  <si>
    <t>jhp_1423</t>
  </si>
  <si>
    <t>jhp_1424</t>
  </si>
  <si>
    <t>HP1402</t>
  </si>
  <si>
    <t>jhp_1425</t>
  </si>
  <si>
    <t>jhp_1426</t>
  </si>
  <si>
    <t>HP1400</t>
  </si>
  <si>
    <t>jhp_1427</t>
  </si>
  <si>
    <t>HP1399</t>
  </si>
  <si>
    <t>jhp_1428</t>
  </si>
  <si>
    <t>HP1398</t>
  </si>
  <si>
    <t>jhp_1429</t>
  </si>
  <si>
    <t>jhp_1430</t>
  </si>
  <si>
    <t>jhp_1431</t>
  </si>
  <si>
    <t>jhp_1432</t>
  </si>
  <si>
    <t>HP1395</t>
  </si>
  <si>
    <t>jhp_1433</t>
  </si>
  <si>
    <t>HP1394</t>
  </si>
  <si>
    <t>jhp_1434</t>
  </si>
  <si>
    <t>jhp_1435</t>
  </si>
  <si>
    <t>HP1392</t>
  </si>
  <si>
    <t>jhp_1436</t>
  </si>
  <si>
    <t>jhp_1437</t>
  </si>
  <si>
    <t>jhp_1438</t>
  </si>
  <si>
    <t>HP1386</t>
  </si>
  <si>
    <t>jhp_1439</t>
  </si>
  <si>
    <t>jhp_1440</t>
  </si>
  <si>
    <t>HP1385</t>
  </si>
  <si>
    <t>jhp_1441</t>
  </si>
  <si>
    <t>HP1384</t>
  </si>
  <si>
    <t>jhp_1442</t>
  </si>
  <si>
    <t>jhp_1443</t>
  </si>
  <si>
    <t>jhp_1444</t>
  </si>
  <si>
    <t>HP1554</t>
  </si>
  <si>
    <t>jhp_1445</t>
  </si>
  <si>
    <t>jhp_1446</t>
  </si>
  <si>
    <t>HP1553</t>
  </si>
  <si>
    <t>jhp_1447</t>
  </si>
  <si>
    <t>jhp_1448</t>
  </si>
  <si>
    <t>HP1551</t>
  </si>
  <si>
    <t>jhp_1449</t>
  </si>
  <si>
    <t>HP1550</t>
  </si>
  <si>
    <t>jhp_1450</t>
  </si>
  <si>
    <t>jhp_1451</t>
  </si>
  <si>
    <t>jhp_1452</t>
  </si>
  <si>
    <t>jhp_1453</t>
  </si>
  <si>
    <t>jhp_1454</t>
  </si>
  <si>
    <t>jhp_1455</t>
  </si>
  <si>
    <t>HP1544</t>
  </si>
  <si>
    <t>jhp_1456</t>
  </si>
  <si>
    <t>HP1543</t>
  </si>
  <si>
    <t>jhp_1457</t>
  </si>
  <si>
    <t>HP1542</t>
  </si>
  <si>
    <t>jhp_1458</t>
  </si>
  <si>
    <t>jhp_1459</t>
  </si>
  <si>
    <t>HP1540</t>
  </si>
  <si>
    <t>jhp_1460</t>
  </si>
  <si>
    <t>jhp_1461</t>
  </si>
  <si>
    <t>jhp_1462</t>
  </si>
  <si>
    <t>jhp_1463</t>
  </si>
  <si>
    <t>jhp_1464</t>
  </si>
  <si>
    <t>HP1559</t>
  </si>
  <si>
    <t>jhp_1465</t>
  </si>
  <si>
    <t>HP1557</t>
  </si>
  <si>
    <t>jhp_1466</t>
  </si>
  <si>
    <t>jhp_1467</t>
  </si>
  <si>
    <t>jhp_1468</t>
  </si>
  <si>
    <t>HP1560</t>
  </si>
  <si>
    <t>jhp_1469</t>
  </si>
  <si>
    <t>HP1561</t>
  </si>
  <si>
    <t>jhp_1470</t>
  </si>
  <si>
    <t>HP1562</t>
  </si>
  <si>
    <t>jhp_1471</t>
  </si>
  <si>
    <t>HP1563</t>
  </si>
  <si>
    <t>jhp_1472</t>
  </si>
  <si>
    <t>jhp_1473</t>
  </si>
  <si>
    <t>HP1572</t>
  </si>
  <si>
    <t>jhp_1474</t>
  </si>
  <si>
    <t>jhp_1475</t>
  </si>
  <si>
    <t>jhp_1476</t>
  </si>
  <si>
    <t>HP1568</t>
  </si>
  <si>
    <t>jhp_1477</t>
  </si>
  <si>
    <t>HP1569</t>
  </si>
  <si>
    <t>jhp_1478</t>
  </si>
  <si>
    <t>jhp_1479</t>
  </si>
  <si>
    <t>jhp_1480</t>
  </si>
  <si>
    <t>jhp_1481</t>
  </si>
  <si>
    <t>jhp_1482</t>
  </si>
  <si>
    <t>HP1574</t>
  </si>
  <si>
    <t>jhp_1483</t>
  </si>
  <si>
    <t>jhp_1484</t>
  </si>
  <si>
    <t>jhp_1485</t>
  </si>
  <si>
    <t>jhp_1486</t>
  </si>
  <si>
    <t>HP1581</t>
  </si>
  <si>
    <t>jhp_1487</t>
  </si>
  <si>
    <t>jhp_1488</t>
  </si>
  <si>
    <t>jhp_1489</t>
  </si>
  <si>
    <t>HP1582</t>
  </si>
  <si>
    <t>jhp_1490</t>
  </si>
  <si>
    <t>jhp_1491</t>
  </si>
  <si>
    <t>jhp_1492</t>
  </si>
  <si>
    <t>jhp_1493</t>
  </si>
  <si>
    <t>jhp_1494</t>
  </si>
  <si>
    <t>HP1588</t>
  </si>
  <si>
    <t>jhp_1495</t>
  </si>
  <si>
    <t>FDR adjusted p-value</t>
  </si>
  <si>
    <t>ReadCount (mean)</t>
  </si>
  <si>
    <t>Associated TSS (26695 locus_tag)</t>
  </si>
  <si>
    <t>locus_tag</t>
  </si>
  <si>
    <t>ATTAAT motif within -100bp of the TSS</t>
  </si>
  <si>
    <t>Enrichment of ATTAAT within CDS (DistAMO)</t>
  </si>
  <si>
    <t>Regulon: ArsRS</t>
  </si>
  <si>
    <t>Regulon: HspR</t>
  </si>
  <si>
    <t>Regulon: acid-sensitive</t>
  </si>
  <si>
    <t>Regulon: iron-sen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5" formatCode="0.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175" fontId="1" fillId="0" borderId="1" xfId="0" applyNumberFormat="1" applyFont="1" applyBorder="1" applyAlignment="1">
      <alignment horizontal="center" vertical="center"/>
    </xf>
    <xf numFmtId="175" fontId="0" fillId="0" borderId="0" xfId="0" applyNumberFormat="1" applyAlignment="1">
      <alignment horizontal="center" vertical="center"/>
    </xf>
    <xf numFmtId="175" fontId="0" fillId="0" borderId="0" xfId="0" applyNumberFormat="1"/>
  </cellXfs>
  <cellStyles count="1">
    <cellStyle name="Normal" xfId="0" builtinId="0"/>
  </cellStyles>
  <dxfs count="43">
    <dxf>
      <fill>
        <patternFill>
          <bgColor rgb="FF85DFFF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1"/>
      </font>
      <fill>
        <patternFill>
          <bgColor rgb="FFFF9B9B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ADDB7B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theme="1"/>
      </font>
      <fill>
        <patternFill>
          <bgColor rgb="FFFF9B9B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ADDB7B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theme="1"/>
      </font>
      <fill>
        <patternFill>
          <bgColor rgb="FFFF9B9B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ADDB7B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theme="1"/>
      </font>
      <fill>
        <patternFill>
          <bgColor rgb="FFFF9B9B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ADDB7B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ADDB7B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theme="1"/>
      </font>
      <fill>
        <patternFill>
          <bgColor rgb="FFB4DE86"/>
        </patternFill>
      </fill>
    </dxf>
    <dxf>
      <font>
        <strike val="0"/>
        <color theme="1"/>
      </font>
      <fill>
        <patternFill>
          <bgColor rgb="FFADDB7B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ill>
        <patternFill>
          <bgColor rgb="FF85DFFF"/>
        </patternFill>
      </fill>
    </dxf>
    <dxf>
      <font>
        <color theme="1"/>
      </font>
      <fill>
        <patternFill>
          <bgColor rgb="FFB4DE86"/>
        </patternFill>
      </fill>
    </dxf>
    <dxf>
      <font>
        <color theme="1"/>
      </font>
      <fill>
        <patternFill>
          <bgColor rgb="FFFF85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8585"/>
      <color rgb="FFFF9B9B"/>
      <color rgb="FFFF5050"/>
      <color rgb="FFB4DE86"/>
      <color rgb="FFADDB7B"/>
      <color rgb="FF85D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D4109-2EFF-491A-90DF-90927F133B7D}">
  <dimension ref="A1:K1493"/>
  <sheetViews>
    <sheetView tabSelected="1" zoomScale="70" zoomScaleNormal="70" workbookViewId="0">
      <selection activeCell="H37" sqref="H37"/>
    </sheetView>
  </sheetViews>
  <sheetFormatPr defaultRowHeight="14.5" x14ac:dyDescent="0.35"/>
  <cols>
    <col min="1" max="1" width="9.6328125" bestFit="1" customWidth="1"/>
    <col min="2" max="2" width="16.6328125" style="8" bestFit="1" customWidth="1"/>
    <col min="3" max="3" width="18.6328125" style="1" bestFit="1" customWidth="1"/>
    <col min="4" max="4" width="18.7265625" style="11" bestFit="1" customWidth="1"/>
    <col min="5" max="5" width="28.54296875" bestFit="1" customWidth="1"/>
    <col min="6" max="6" width="33.6328125" bestFit="1" customWidth="1"/>
    <col min="7" max="7" width="39" style="1" bestFit="1" customWidth="1"/>
    <col min="8" max="8" width="19.1796875" bestFit="1" customWidth="1"/>
    <col min="9" max="9" width="14.1796875" bestFit="1" customWidth="1"/>
    <col min="10" max="11" width="20" bestFit="1" customWidth="1"/>
  </cols>
  <sheetData>
    <row r="1" spans="1:11" ht="15" thickBot="1" x14ac:dyDescent="0.4">
      <c r="A1" s="4" t="s">
        <v>2035</v>
      </c>
      <c r="B1" s="6" t="s">
        <v>2033</v>
      </c>
      <c r="C1" s="5" t="s">
        <v>0</v>
      </c>
      <c r="D1" s="9" t="s">
        <v>2032</v>
      </c>
      <c r="E1" s="4" t="s">
        <v>2034</v>
      </c>
      <c r="F1" s="4" t="s">
        <v>2036</v>
      </c>
      <c r="G1" s="5" t="s">
        <v>2037</v>
      </c>
      <c r="H1" s="4" t="s">
        <v>2038</v>
      </c>
      <c r="I1" s="4" t="s">
        <v>2039</v>
      </c>
      <c r="J1" s="4" t="s">
        <v>2040</v>
      </c>
      <c r="K1" s="4" t="s">
        <v>2041</v>
      </c>
    </row>
    <row r="2" spans="1:11" x14ac:dyDescent="0.35">
      <c r="A2" s="2" t="s">
        <v>33</v>
      </c>
      <c r="B2" s="7">
        <v>7391.0133660000001</v>
      </c>
      <c r="C2" s="3">
        <v>-3.5559084539999999</v>
      </c>
      <c r="D2" s="10">
        <v>1.5400000000000001E-286</v>
      </c>
      <c r="E2" s="2" t="s">
        <v>34</v>
      </c>
      <c r="F2" s="2" t="b">
        <v>1</v>
      </c>
      <c r="G2" s="3">
        <v>-1.23</v>
      </c>
      <c r="H2" s="2" t="s">
        <v>3</v>
      </c>
      <c r="I2" s="2" t="s">
        <v>3</v>
      </c>
      <c r="J2" s="2" t="s">
        <v>12</v>
      </c>
      <c r="K2" s="2" t="s">
        <v>3</v>
      </c>
    </row>
    <row r="3" spans="1:11" x14ac:dyDescent="0.35">
      <c r="A3" s="2" t="s">
        <v>1820</v>
      </c>
      <c r="B3" s="7">
        <v>23019.584159999999</v>
      </c>
      <c r="C3" s="3">
        <v>-3.1355999140000002</v>
      </c>
      <c r="D3" s="10">
        <v>1.96E-257</v>
      </c>
      <c r="E3" s="2" t="s">
        <v>1814</v>
      </c>
      <c r="F3" s="2" t="b">
        <v>0</v>
      </c>
      <c r="G3" s="3">
        <v>-0.52</v>
      </c>
      <c r="H3" s="2" t="s">
        <v>3</v>
      </c>
      <c r="I3" s="2" t="s">
        <v>3</v>
      </c>
      <c r="J3" s="2" t="s">
        <v>3</v>
      </c>
      <c r="K3" s="2" t="s">
        <v>3</v>
      </c>
    </row>
    <row r="4" spans="1:11" x14ac:dyDescent="0.35">
      <c r="A4" s="2" t="s">
        <v>1500</v>
      </c>
      <c r="B4" s="7">
        <v>8316.0946100000001</v>
      </c>
      <c r="C4" s="3">
        <v>-3.0990641060000002</v>
      </c>
      <c r="D4" s="10">
        <v>6.5300000000000004E-185</v>
      </c>
      <c r="E4" s="2" t="s">
        <v>1501</v>
      </c>
      <c r="F4" s="2" t="b">
        <v>0</v>
      </c>
      <c r="G4" s="3">
        <v>-0.17</v>
      </c>
      <c r="H4" s="2" t="s">
        <v>12</v>
      </c>
      <c r="I4" s="2" t="s">
        <v>3</v>
      </c>
      <c r="J4" s="2" t="s">
        <v>3</v>
      </c>
      <c r="K4" s="2" t="s">
        <v>3</v>
      </c>
    </row>
    <row r="5" spans="1:11" x14ac:dyDescent="0.35">
      <c r="A5" s="2" t="s">
        <v>1486</v>
      </c>
      <c r="B5" s="7">
        <v>13006.31148</v>
      </c>
      <c r="C5" s="3">
        <v>-3.0001343899999999</v>
      </c>
      <c r="D5" s="10">
        <v>1.5499999999999999E-203</v>
      </c>
      <c r="E5" s="2" t="s">
        <v>1487</v>
      </c>
      <c r="F5" s="2" t="b">
        <v>1</v>
      </c>
      <c r="G5" s="3">
        <v>-0.61</v>
      </c>
      <c r="H5" s="2" t="s">
        <v>12</v>
      </c>
      <c r="I5" s="2" t="s">
        <v>3</v>
      </c>
      <c r="J5" s="2" t="s">
        <v>3</v>
      </c>
      <c r="K5" s="2" t="s">
        <v>3</v>
      </c>
    </row>
    <row r="6" spans="1:11" x14ac:dyDescent="0.35">
      <c r="A6" s="2" t="s">
        <v>1099</v>
      </c>
      <c r="B6" s="7">
        <v>30281.925319999998</v>
      </c>
      <c r="C6" s="3">
        <v>-2.8237553219999998</v>
      </c>
      <c r="D6" s="10">
        <v>2.3600000000000001E-136</v>
      </c>
      <c r="E6" s="2" t="s">
        <v>1100</v>
      </c>
      <c r="F6" s="2" t="b">
        <v>0</v>
      </c>
      <c r="G6" s="3">
        <v>-0.76</v>
      </c>
      <c r="H6" s="2" t="s">
        <v>3</v>
      </c>
      <c r="I6" s="2" t="s">
        <v>3</v>
      </c>
      <c r="J6" s="2" t="s">
        <v>3</v>
      </c>
      <c r="K6" s="2" t="s">
        <v>3</v>
      </c>
    </row>
    <row r="7" spans="1:11" x14ac:dyDescent="0.35">
      <c r="A7" s="2" t="s">
        <v>582</v>
      </c>
      <c r="B7" s="7">
        <v>2283.2039960000002</v>
      </c>
      <c r="C7" s="3">
        <v>-2.733393956</v>
      </c>
      <c r="D7" s="10">
        <v>3.0900000000000001E-167</v>
      </c>
      <c r="E7" s="2" t="s">
        <v>3</v>
      </c>
      <c r="F7" s="2" t="s">
        <v>3</v>
      </c>
      <c r="G7" s="3">
        <v>-0.61</v>
      </c>
      <c r="H7" s="2" t="s">
        <v>3</v>
      </c>
      <c r="I7" s="2" t="s">
        <v>3</v>
      </c>
      <c r="J7" s="2" t="s">
        <v>3</v>
      </c>
      <c r="K7" s="2" t="s">
        <v>3</v>
      </c>
    </row>
    <row r="8" spans="1:11" x14ac:dyDescent="0.35">
      <c r="A8" s="2" t="s">
        <v>1519</v>
      </c>
      <c r="B8" s="7">
        <v>30587.480189999998</v>
      </c>
      <c r="C8" s="3">
        <v>-2.7217395350000002</v>
      </c>
      <c r="D8" s="10">
        <v>6.9399999999999995E-204</v>
      </c>
      <c r="E8" s="2" t="s">
        <v>1520</v>
      </c>
      <c r="F8" s="2" t="b">
        <v>1</v>
      </c>
      <c r="G8" s="3">
        <v>-0.86</v>
      </c>
      <c r="H8" s="2" t="s">
        <v>3</v>
      </c>
      <c r="I8" s="2" t="s">
        <v>3</v>
      </c>
      <c r="J8" s="2" t="s">
        <v>3</v>
      </c>
      <c r="K8" s="2" t="s">
        <v>12</v>
      </c>
    </row>
    <row r="9" spans="1:11" x14ac:dyDescent="0.35">
      <c r="A9" s="2" t="s">
        <v>583</v>
      </c>
      <c r="B9" s="7">
        <v>12723.723050000001</v>
      </c>
      <c r="C9" s="3">
        <v>-2.6255275619999998</v>
      </c>
      <c r="D9" s="10">
        <v>4.7100000000000004E-283</v>
      </c>
      <c r="E9" s="2" t="s">
        <v>3</v>
      </c>
      <c r="F9" s="2" t="s">
        <v>3</v>
      </c>
      <c r="G9" s="3">
        <v>-0.88</v>
      </c>
      <c r="H9" s="2" t="s">
        <v>3</v>
      </c>
      <c r="I9" s="2" t="s">
        <v>3</v>
      </c>
      <c r="J9" s="2" t="s">
        <v>3</v>
      </c>
      <c r="K9" s="2" t="s">
        <v>3</v>
      </c>
    </row>
    <row r="10" spans="1:11" x14ac:dyDescent="0.35">
      <c r="A10" s="2" t="s">
        <v>684</v>
      </c>
      <c r="B10" s="7">
        <v>216.79081819999999</v>
      </c>
      <c r="C10" s="3">
        <v>-2.585528037</v>
      </c>
      <c r="D10" s="10">
        <v>1.24E-42</v>
      </c>
      <c r="E10" s="2" t="s">
        <v>685</v>
      </c>
      <c r="F10" s="2" t="b">
        <v>0</v>
      </c>
      <c r="G10" s="3">
        <v>2.09</v>
      </c>
      <c r="H10" s="2" t="s">
        <v>3</v>
      </c>
      <c r="I10" s="2" t="s">
        <v>5</v>
      </c>
      <c r="J10" s="2" t="s">
        <v>3</v>
      </c>
      <c r="K10" s="2" t="s">
        <v>12</v>
      </c>
    </row>
    <row r="11" spans="1:11" x14ac:dyDescent="0.35">
      <c r="A11" s="2" t="s">
        <v>859</v>
      </c>
      <c r="B11" s="7">
        <v>31036.344690000002</v>
      </c>
      <c r="C11" s="3">
        <v>-2.4501662340000001</v>
      </c>
      <c r="D11" s="10">
        <v>2.4300000000000001E-132</v>
      </c>
      <c r="E11" s="2" t="s">
        <v>860</v>
      </c>
      <c r="F11" s="2" t="b">
        <v>0</v>
      </c>
      <c r="G11" s="3" t="s">
        <v>3</v>
      </c>
      <c r="H11" s="2" t="s">
        <v>3</v>
      </c>
      <c r="I11" s="2" t="s">
        <v>3</v>
      </c>
      <c r="J11" s="2" t="s">
        <v>3</v>
      </c>
      <c r="K11" s="2" t="s">
        <v>3</v>
      </c>
    </row>
    <row r="12" spans="1:11" x14ac:dyDescent="0.35">
      <c r="A12" s="2" t="s">
        <v>862</v>
      </c>
      <c r="B12" s="7">
        <v>140665.88740000001</v>
      </c>
      <c r="C12" s="3">
        <v>-2.4348966179999998</v>
      </c>
      <c r="D12" s="10">
        <v>1.52E-95</v>
      </c>
      <c r="E12" s="2" t="s">
        <v>860</v>
      </c>
      <c r="F12" s="2" t="b">
        <v>0</v>
      </c>
      <c r="G12" s="3">
        <v>-0.66</v>
      </c>
      <c r="H12" s="2" t="s">
        <v>3</v>
      </c>
      <c r="I12" s="2" t="s">
        <v>3</v>
      </c>
      <c r="J12" s="2" t="s">
        <v>3</v>
      </c>
      <c r="K12" s="2" t="s">
        <v>3</v>
      </c>
    </row>
    <row r="13" spans="1:11" x14ac:dyDescent="0.35">
      <c r="A13" s="2" t="s">
        <v>23</v>
      </c>
      <c r="B13" s="7">
        <v>3036.7334940000001</v>
      </c>
      <c r="C13" s="3">
        <v>-2.405606052</v>
      </c>
      <c r="D13" s="10">
        <v>5.9000000000000006E-101</v>
      </c>
      <c r="E13" s="2" t="s">
        <v>22</v>
      </c>
      <c r="F13" s="2" t="b">
        <v>0</v>
      </c>
      <c r="G13" s="3" t="s">
        <v>3</v>
      </c>
      <c r="H13" s="2" t="s">
        <v>3</v>
      </c>
      <c r="I13" s="2" t="s">
        <v>3</v>
      </c>
      <c r="J13" s="2" t="s">
        <v>12</v>
      </c>
      <c r="K13" s="2" t="s">
        <v>3</v>
      </c>
    </row>
    <row r="14" spans="1:11" x14ac:dyDescent="0.35">
      <c r="A14" s="2" t="s">
        <v>861</v>
      </c>
      <c r="B14" s="7">
        <v>156175.04149999999</v>
      </c>
      <c r="C14" s="3">
        <v>-2.3799996870000002</v>
      </c>
      <c r="D14" s="10">
        <v>1.4899999999999999E-95</v>
      </c>
      <c r="E14" s="2" t="s">
        <v>860</v>
      </c>
      <c r="F14" s="2" t="b">
        <v>0</v>
      </c>
      <c r="G14" s="3">
        <v>-0.9</v>
      </c>
      <c r="H14" s="2" t="s">
        <v>3</v>
      </c>
      <c r="I14" s="2" t="s">
        <v>3</v>
      </c>
      <c r="J14" s="2" t="s">
        <v>3</v>
      </c>
      <c r="K14" s="2" t="s">
        <v>12</v>
      </c>
    </row>
    <row r="15" spans="1:11" x14ac:dyDescent="0.35">
      <c r="A15" s="2" t="s">
        <v>50</v>
      </c>
      <c r="B15" s="7">
        <v>7657.0394539999998</v>
      </c>
      <c r="C15" s="3">
        <v>-2.3656378139999998</v>
      </c>
      <c r="D15" s="10">
        <v>3.5800000000000002E-178</v>
      </c>
      <c r="E15" s="2" t="s">
        <v>43</v>
      </c>
      <c r="F15" s="2" t="b">
        <v>0</v>
      </c>
      <c r="G15" s="3">
        <v>2.16</v>
      </c>
      <c r="H15" s="2" t="s">
        <v>3</v>
      </c>
      <c r="I15" s="2" t="s">
        <v>3</v>
      </c>
      <c r="J15" s="2" t="s">
        <v>3</v>
      </c>
      <c r="K15" s="2" t="s">
        <v>3</v>
      </c>
    </row>
    <row r="16" spans="1:11" x14ac:dyDescent="0.35">
      <c r="A16" s="2" t="s">
        <v>414</v>
      </c>
      <c r="B16" s="7">
        <v>3522.0233619999999</v>
      </c>
      <c r="C16" s="3">
        <v>-2.3522761860000001</v>
      </c>
      <c r="D16" s="10">
        <v>1.03E-94</v>
      </c>
      <c r="E16" s="2" t="s">
        <v>413</v>
      </c>
      <c r="F16" s="2" t="b">
        <v>0</v>
      </c>
      <c r="G16" s="3">
        <v>-0.44</v>
      </c>
      <c r="H16" s="2" t="s">
        <v>3</v>
      </c>
      <c r="I16" s="2" t="s">
        <v>3</v>
      </c>
      <c r="J16" s="2" t="s">
        <v>3</v>
      </c>
      <c r="K16" s="2" t="s">
        <v>3</v>
      </c>
    </row>
    <row r="17" spans="1:11" x14ac:dyDescent="0.35">
      <c r="A17" s="2" t="s">
        <v>52</v>
      </c>
      <c r="B17" s="7">
        <v>1734.8300650000001</v>
      </c>
      <c r="C17" s="3">
        <v>-2.3452849790000001</v>
      </c>
      <c r="D17" s="10">
        <v>2.9200000000000002E-97</v>
      </c>
      <c r="E17" s="2" t="s">
        <v>43</v>
      </c>
      <c r="F17" s="2" t="b">
        <v>0</v>
      </c>
      <c r="G17" s="3">
        <v>0.79</v>
      </c>
      <c r="H17" s="2" t="s">
        <v>3</v>
      </c>
      <c r="I17" s="2" t="s">
        <v>3</v>
      </c>
      <c r="J17" s="2" t="s">
        <v>3</v>
      </c>
      <c r="K17" s="2" t="s">
        <v>3</v>
      </c>
    </row>
    <row r="18" spans="1:11" x14ac:dyDescent="0.35">
      <c r="A18" s="2" t="s">
        <v>1934</v>
      </c>
      <c r="B18" s="7">
        <v>12308.769270000001</v>
      </c>
      <c r="C18" s="3">
        <v>-2.3116120169999999</v>
      </c>
      <c r="D18" s="10">
        <v>1.11E-114</v>
      </c>
      <c r="E18" s="2" t="s">
        <v>1935</v>
      </c>
      <c r="F18" s="2" t="b">
        <v>1</v>
      </c>
      <c r="G18" s="3">
        <v>-0.44</v>
      </c>
      <c r="H18" s="2" t="s">
        <v>12</v>
      </c>
      <c r="I18" s="2" t="s">
        <v>3</v>
      </c>
      <c r="J18" s="2" t="s">
        <v>3</v>
      </c>
      <c r="K18" s="2" t="s">
        <v>3</v>
      </c>
    </row>
    <row r="19" spans="1:11" x14ac:dyDescent="0.35">
      <c r="A19" s="2" t="s">
        <v>177</v>
      </c>
      <c r="B19" s="7">
        <v>27199.866819999999</v>
      </c>
      <c r="C19" s="3">
        <v>-2.280504723</v>
      </c>
      <c r="D19" s="10">
        <v>1.2800000000000001E-120</v>
      </c>
      <c r="E19" s="2" t="s">
        <v>178</v>
      </c>
      <c r="F19" s="2" t="b">
        <v>0</v>
      </c>
      <c r="G19" s="3">
        <v>-7.0000000000000007E-2</v>
      </c>
      <c r="H19" s="2" t="s">
        <v>3</v>
      </c>
      <c r="I19" s="2" t="s">
        <v>3</v>
      </c>
      <c r="J19" s="2" t="s">
        <v>3</v>
      </c>
      <c r="K19" s="2" t="s">
        <v>3</v>
      </c>
    </row>
    <row r="20" spans="1:11" x14ac:dyDescent="0.35">
      <c r="A20" s="2" t="s">
        <v>51</v>
      </c>
      <c r="B20" s="7">
        <v>2458.2823349999999</v>
      </c>
      <c r="C20" s="3">
        <v>-2.1837765739999999</v>
      </c>
      <c r="D20" s="10">
        <v>7.2899999999999997E-126</v>
      </c>
      <c r="E20" s="2" t="s">
        <v>3</v>
      </c>
      <c r="F20" s="2" t="s">
        <v>3</v>
      </c>
      <c r="G20" s="3">
        <v>-0.14000000000000001</v>
      </c>
      <c r="H20" s="2" t="s">
        <v>3</v>
      </c>
      <c r="I20" s="2" t="s">
        <v>3</v>
      </c>
      <c r="J20" s="2" t="s">
        <v>3</v>
      </c>
      <c r="K20" s="2" t="s">
        <v>3</v>
      </c>
    </row>
    <row r="21" spans="1:11" x14ac:dyDescent="0.35">
      <c r="A21" s="2" t="s">
        <v>24</v>
      </c>
      <c r="B21" s="7">
        <v>8963.5025540000006</v>
      </c>
      <c r="C21" s="3">
        <v>-2.168951656</v>
      </c>
      <c r="D21" s="10">
        <v>4.9099999999999999E-118</v>
      </c>
      <c r="E21" s="2" t="s">
        <v>22</v>
      </c>
      <c r="F21" s="2" t="b">
        <v>0</v>
      </c>
      <c r="G21" s="3">
        <v>0.46</v>
      </c>
      <c r="H21" s="2" t="s">
        <v>3</v>
      </c>
      <c r="I21" s="2" t="s">
        <v>3</v>
      </c>
      <c r="J21" s="2" t="s">
        <v>3</v>
      </c>
      <c r="K21" s="2" t="s">
        <v>3</v>
      </c>
    </row>
    <row r="22" spans="1:11" x14ac:dyDescent="0.35">
      <c r="A22" s="2" t="s">
        <v>845</v>
      </c>
      <c r="B22" s="7">
        <v>2916.8607069999998</v>
      </c>
      <c r="C22" s="3">
        <v>-2.117656668</v>
      </c>
      <c r="D22" s="10">
        <v>2.8499999999999999E-114</v>
      </c>
      <c r="E22" s="2" t="s">
        <v>846</v>
      </c>
      <c r="F22" s="2" t="b">
        <v>0</v>
      </c>
      <c r="G22" s="3">
        <v>-0.46</v>
      </c>
      <c r="H22" s="2" t="s">
        <v>12</v>
      </c>
      <c r="I22" s="2" t="s">
        <v>3</v>
      </c>
      <c r="J22" s="2" t="s">
        <v>3</v>
      </c>
      <c r="K22" s="2" t="s">
        <v>3</v>
      </c>
    </row>
    <row r="23" spans="1:11" x14ac:dyDescent="0.35">
      <c r="A23" s="2" t="s">
        <v>412</v>
      </c>
      <c r="B23" s="7">
        <v>5101.400052</v>
      </c>
      <c r="C23" s="3">
        <v>-2.0506023619999998</v>
      </c>
      <c r="D23" s="10">
        <v>1.04E-79</v>
      </c>
      <c r="E23" s="2" t="s">
        <v>413</v>
      </c>
      <c r="F23" s="2" t="b">
        <v>0</v>
      </c>
      <c r="G23" s="3">
        <v>1.51</v>
      </c>
      <c r="H23" s="2" t="s">
        <v>3</v>
      </c>
      <c r="I23" s="2" t="s">
        <v>3</v>
      </c>
      <c r="J23" s="2" t="s">
        <v>3</v>
      </c>
      <c r="K23" s="2" t="s">
        <v>3</v>
      </c>
    </row>
    <row r="24" spans="1:11" x14ac:dyDescent="0.35">
      <c r="A24" s="2" t="s">
        <v>847</v>
      </c>
      <c r="B24" s="7">
        <v>2472.7876240000001</v>
      </c>
      <c r="C24" s="3">
        <v>-2.0133741170000001</v>
      </c>
      <c r="D24" s="10">
        <v>2.0300000000000001E-123</v>
      </c>
      <c r="E24" s="2" t="s">
        <v>846</v>
      </c>
      <c r="F24" s="2" t="b">
        <v>0</v>
      </c>
      <c r="G24" s="3" t="s">
        <v>3</v>
      </c>
      <c r="H24" s="2" t="s">
        <v>12</v>
      </c>
      <c r="I24" s="2" t="s">
        <v>3</v>
      </c>
      <c r="J24" s="2" t="s">
        <v>3</v>
      </c>
      <c r="K24" s="2" t="s">
        <v>3</v>
      </c>
    </row>
    <row r="25" spans="1:11" x14ac:dyDescent="0.35">
      <c r="A25" s="2" t="s">
        <v>21</v>
      </c>
      <c r="B25" s="7">
        <v>1762.309655</v>
      </c>
      <c r="C25" s="3">
        <v>-1.958502374</v>
      </c>
      <c r="D25" s="10">
        <v>3.0899999999999998E-153</v>
      </c>
      <c r="E25" s="2" t="s">
        <v>22</v>
      </c>
      <c r="F25" s="2" t="b">
        <v>0</v>
      </c>
      <c r="G25" s="3">
        <v>-0.16</v>
      </c>
      <c r="H25" s="2" t="s">
        <v>3</v>
      </c>
      <c r="I25" s="2" t="s">
        <v>3</v>
      </c>
      <c r="J25" s="2" t="s">
        <v>12</v>
      </c>
      <c r="K25" s="2" t="s">
        <v>3</v>
      </c>
    </row>
    <row r="26" spans="1:11" x14ac:dyDescent="0.35">
      <c r="A26" s="2" t="s">
        <v>1194</v>
      </c>
      <c r="B26" s="7">
        <v>23584.550500000001</v>
      </c>
      <c r="C26" s="3">
        <v>-1.9455738520000001</v>
      </c>
      <c r="D26" s="10">
        <v>7.4200000000000001E-88</v>
      </c>
      <c r="E26" s="2" t="s">
        <v>3</v>
      </c>
      <c r="F26" s="2" t="s">
        <v>3</v>
      </c>
      <c r="G26" s="3">
        <v>0.46</v>
      </c>
      <c r="H26" s="2" t="s">
        <v>3</v>
      </c>
      <c r="I26" s="2" t="s">
        <v>3</v>
      </c>
      <c r="J26" s="2" t="s">
        <v>3</v>
      </c>
      <c r="K26" s="2" t="s">
        <v>3</v>
      </c>
    </row>
    <row r="27" spans="1:11" x14ac:dyDescent="0.35">
      <c r="A27" s="2" t="s">
        <v>1936</v>
      </c>
      <c r="B27" s="7">
        <v>5458.5225840000003</v>
      </c>
      <c r="C27" s="3">
        <v>-1.750853628</v>
      </c>
      <c r="D27" s="10">
        <v>2.0600000000000001E-117</v>
      </c>
      <c r="E27" s="2" t="s">
        <v>1937</v>
      </c>
      <c r="F27" s="2" t="b">
        <v>0</v>
      </c>
      <c r="G27" s="3">
        <v>2.21</v>
      </c>
      <c r="H27" s="2" t="s">
        <v>12</v>
      </c>
      <c r="I27" s="2" t="s">
        <v>3</v>
      </c>
      <c r="J27" s="2" t="s">
        <v>3</v>
      </c>
      <c r="K27" s="2" t="s">
        <v>3</v>
      </c>
    </row>
    <row r="28" spans="1:11" x14ac:dyDescent="0.35">
      <c r="A28" s="2" t="s">
        <v>1274</v>
      </c>
      <c r="B28" s="7">
        <v>43.11281975</v>
      </c>
      <c r="C28" s="3">
        <v>-1.6985200069999999</v>
      </c>
      <c r="D28" s="10">
        <v>1.2699999999999999E-6</v>
      </c>
      <c r="E28" s="2" t="s">
        <v>3</v>
      </c>
      <c r="F28" s="2" t="s">
        <v>3</v>
      </c>
      <c r="G28" s="3">
        <v>1.29</v>
      </c>
      <c r="H28" s="2" t="s">
        <v>3</v>
      </c>
      <c r="I28" s="2" t="s">
        <v>3</v>
      </c>
      <c r="J28" s="2" t="s">
        <v>3</v>
      </c>
      <c r="K28" s="2" t="s">
        <v>3</v>
      </c>
    </row>
    <row r="29" spans="1:11" x14ac:dyDescent="0.35">
      <c r="A29" s="2" t="s">
        <v>1032</v>
      </c>
      <c r="B29" s="7">
        <v>1011.43589</v>
      </c>
      <c r="C29" s="3">
        <v>-1.6938986030000001</v>
      </c>
      <c r="D29" s="10">
        <v>4.3600000000000002E-67</v>
      </c>
      <c r="E29" s="2" t="s">
        <v>3</v>
      </c>
      <c r="F29" s="2" t="s">
        <v>3</v>
      </c>
      <c r="G29" s="3">
        <v>-0.2</v>
      </c>
      <c r="H29" s="2" t="s">
        <v>3</v>
      </c>
      <c r="I29" s="2" t="s">
        <v>3</v>
      </c>
      <c r="J29" s="2" t="s">
        <v>3</v>
      </c>
      <c r="K29" s="2" t="s">
        <v>3</v>
      </c>
    </row>
    <row r="30" spans="1:11" x14ac:dyDescent="0.35">
      <c r="A30" s="2" t="s">
        <v>951</v>
      </c>
      <c r="B30" s="7">
        <v>54.53815152</v>
      </c>
      <c r="C30" s="3">
        <v>-1.6728481559999999</v>
      </c>
      <c r="D30" s="10">
        <v>5.0899999999999999E-8</v>
      </c>
      <c r="E30" s="2" t="s">
        <v>3</v>
      </c>
      <c r="F30" s="2" t="s">
        <v>3</v>
      </c>
      <c r="G30" s="3">
        <v>-7.0000000000000007E-2</v>
      </c>
      <c r="H30" s="2" t="s">
        <v>3</v>
      </c>
      <c r="I30" s="2" t="s">
        <v>3</v>
      </c>
      <c r="J30" s="2" t="s">
        <v>3</v>
      </c>
      <c r="K30" s="2" t="s">
        <v>3</v>
      </c>
    </row>
    <row r="31" spans="1:11" x14ac:dyDescent="0.35">
      <c r="A31" s="2" t="s">
        <v>1649</v>
      </c>
      <c r="B31" s="7">
        <v>12384.959000000001</v>
      </c>
      <c r="C31" s="3">
        <v>-1.6384257330000001</v>
      </c>
      <c r="D31" s="10">
        <v>1.8299999999999999E-103</v>
      </c>
      <c r="E31" s="2" t="s">
        <v>1650</v>
      </c>
      <c r="F31" s="2" t="b">
        <v>0</v>
      </c>
      <c r="G31" s="3">
        <v>-0.43</v>
      </c>
      <c r="H31" s="2" t="s">
        <v>3</v>
      </c>
      <c r="I31" s="2" t="s">
        <v>3</v>
      </c>
      <c r="J31" s="2" t="s">
        <v>12</v>
      </c>
      <c r="K31" s="2" t="s">
        <v>3</v>
      </c>
    </row>
    <row r="32" spans="1:11" x14ac:dyDescent="0.35">
      <c r="A32" s="2" t="s">
        <v>1648</v>
      </c>
      <c r="B32" s="7">
        <v>26872.62499</v>
      </c>
      <c r="C32" s="3">
        <v>-1.5998041789999999</v>
      </c>
      <c r="D32" s="10">
        <v>1.24E-83</v>
      </c>
      <c r="E32" s="2" t="s">
        <v>1647</v>
      </c>
      <c r="F32" s="2" t="b">
        <v>0</v>
      </c>
      <c r="G32" s="3">
        <v>-0.46</v>
      </c>
      <c r="H32" s="2" t="s">
        <v>12</v>
      </c>
      <c r="I32" s="2" t="s">
        <v>3</v>
      </c>
      <c r="J32" s="2" t="s">
        <v>3</v>
      </c>
      <c r="K32" s="2" t="s">
        <v>3</v>
      </c>
    </row>
    <row r="33" spans="1:11" x14ac:dyDescent="0.35">
      <c r="A33" s="2" t="s">
        <v>1646</v>
      </c>
      <c r="B33" s="7">
        <v>9854.6779439999991</v>
      </c>
      <c r="C33" s="3">
        <v>-1.5765285040000001</v>
      </c>
      <c r="D33" s="10">
        <v>9.3700000000000008E-59</v>
      </c>
      <c r="E33" s="2" t="s">
        <v>1647</v>
      </c>
      <c r="F33" s="2" t="b">
        <v>0</v>
      </c>
      <c r="G33" s="3" t="s">
        <v>3</v>
      </c>
      <c r="H33" s="2" t="s">
        <v>12</v>
      </c>
      <c r="I33" s="2" t="s">
        <v>3</v>
      </c>
      <c r="J33" s="2" t="s">
        <v>3</v>
      </c>
      <c r="K33" s="2" t="s">
        <v>3</v>
      </c>
    </row>
    <row r="34" spans="1:11" x14ac:dyDescent="0.35">
      <c r="A34" s="2" t="s">
        <v>1488</v>
      </c>
      <c r="B34" s="7">
        <v>18611.4607</v>
      </c>
      <c r="C34" s="3">
        <v>-1.5440451260000001</v>
      </c>
      <c r="D34" s="10">
        <v>5.5800000000000001E-72</v>
      </c>
      <c r="E34" s="2" t="s">
        <v>1489</v>
      </c>
      <c r="F34" s="2" t="b">
        <v>0</v>
      </c>
      <c r="G34" s="3">
        <v>-0.67</v>
      </c>
      <c r="H34" s="2" t="s">
        <v>3</v>
      </c>
      <c r="I34" s="2" t="s">
        <v>3</v>
      </c>
      <c r="J34" s="2" t="s">
        <v>3</v>
      </c>
      <c r="K34" s="2" t="s">
        <v>3</v>
      </c>
    </row>
    <row r="35" spans="1:11" x14ac:dyDescent="0.35">
      <c r="A35" s="2" t="s">
        <v>1504</v>
      </c>
      <c r="B35" s="7">
        <v>182443.01699999999</v>
      </c>
      <c r="C35" s="3">
        <v>-1.5388179099999999</v>
      </c>
      <c r="D35" s="10">
        <v>7.5300000000000001E-107</v>
      </c>
      <c r="E35" s="2" t="s">
        <v>1505</v>
      </c>
      <c r="F35" s="2" t="b">
        <v>0</v>
      </c>
      <c r="G35" s="3">
        <v>-0.86</v>
      </c>
      <c r="H35" s="2" t="s">
        <v>3</v>
      </c>
      <c r="I35" s="2" t="s">
        <v>3</v>
      </c>
      <c r="J35" s="2" t="s">
        <v>12</v>
      </c>
      <c r="K35" s="2" t="s">
        <v>12</v>
      </c>
    </row>
    <row r="36" spans="1:11" x14ac:dyDescent="0.35">
      <c r="A36" s="2" t="s">
        <v>1482</v>
      </c>
      <c r="B36" s="7">
        <v>2139.5748600000002</v>
      </c>
      <c r="C36" s="3">
        <v>-1.530317478</v>
      </c>
      <c r="D36" s="10">
        <v>2.2099999999999999E-52</v>
      </c>
      <c r="E36" s="2" t="s">
        <v>1483</v>
      </c>
      <c r="F36" s="2" t="b">
        <v>0</v>
      </c>
      <c r="G36" s="3">
        <v>-0.24</v>
      </c>
      <c r="H36" s="2" t="s">
        <v>3</v>
      </c>
      <c r="I36" s="2" t="s">
        <v>3</v>
      </c>
      <c r="J36" s="2" t="s">
        <v>3</v>
      </c>
      <c r="K36" s="2" t="s">
        <v>3</v>
      </c>
    </row>
    <row r="37" spans="1:11" x14ac:dyDescent="0.35">
      <c r="A37" s="2" t="s">
        <v>1195</v>
      </c>
      <c r="B37" s="7">
        <v>2195.7189269999999</v>
      </c>
      <c r="C37" s="3">
        <v>-1.5295429890000001</v>
      </c>
      <c r="D37" s="10">
        <v>8.4499999999999996E-44</v>
      </c>
      <c r="E37" s="2" t="s">
        <v>3</v>
      </c>
      <c r="F37" s="2" t="s">
        <v>3</v>
      </c>
      <c r="G37" s="3">
        <v>1.91</v>
      </c>
      <c r="H37" s="2" t="s">
        <v>3</v>
      </c>
      <c r="I37" s="2" t="s">
        <v>3</v>
      </c>
      <c r="J37" s="2" t="s">
        <v>3</v>
      </c>
      <c r="K37" s="2" t="s">
        <v>3</v>
      </c>
    </row>
    <row r="38" spans="1:11" x14ac:dyDescent="0.35">
      <c r="A38" s="2" t="s">
        <v>1917</v>
      </c>
      <c r="B38" s="7">
        <v>54329.259740000001</v>
      </c>
      <c r="C38" s="3">
        <v>-1.4812396249999999</v>
      </c>
      <c r="D38" s="10">
        <v>3.6899999999999999E-69</v>
      </c>
      <c r="E38" s="2" t="s">
        <v>1918</v>
      </c>
      <c r="F38" s="2" t="b">
        <v>1</v>
      </c>
      <c r="G38" s="3" t="s">
        <v>3</v>
      </c>
      <c r="H38" s="2" t="s">
        <v>12</v>
      </c>
      <c r="I38" s="2" t="s">
        <v>3</v>
      </c>
      <c r="J38" s="2" t="s">
        <v>12</v>
      </c>
      <c r="K38" s="2" t="s">
        <v>3</v>
      </c>
    </row>
    <row r="39" spans="1:11" x14ac:dyDescent="0.35">
      <c r="A39" s="2" t="s">
        <v>1651</v>
      </c>
      <c r="B39" s="7">
        <v>4671.6833180000003</v>
      </c>
      <c r="C39" s="3">
        <v>-1.456349662</v>
      </c>
      <c r="D39" s="10">
        <v>1.0099999999999999E-62</v>
      </c>
      <c r="E39" s="2" t="s">
        <v>1650</v>
      </c>
      <c r="F39" s="2" t="b">
        <v>0</v>
      </c>
      <c r="G39" s="3" t="s">
        <v>3</v>
      </c>
      <c r="H39" s="2" t="s">
        <v>3</v>
      </c>
      <c r="I39" s="2" t="s">
        <v>3</v>
      </c>
      <c r="J39" s="2" t="s">
        <v>3</v>
      </c>
      <c r="K39" s="2" t="s">
        <v>3</v>
      </c>
    </row>
    <row r="40" spans="1:11" x14ac:dyDescent="0.35">
      <c r="A40" s="2" t="s">
        <v>1290</v>
      </c>
      <c r="B40" s="7">
        <v>14005.90539</v>
      </c>
      <c r="C40" s="3">
        <v>-1.4349064469999999</v>
      </c>
      <c r="D40" s="10">
        <v>2.1899999999999999E-17</v>
      </c>
      <c r="E40" s="2" t="s">
        <v>3</v>
      </c>
      <c r="F40" s="2" t="s">
        <v>3</v>
      </c>
      <c r="G40" s="3">
        <v>-0.27</v>
      </c>
      <c r="H40" s="2" t="s">
        <v>3</v>
      </c>
      <c r="I40" s="2" t="s">
        <v>3</v>
      </c>
      <c r="J40" s="2" t="s">
        <v>3</v>
      </c>
      <c r="K40" s="2" t="s">
        <v>3</v>
      </c>
    </row>
    <row r="41" spans="1:11" x14ac:dyDescent="0.35">
      <c r="A41" s="2" t="s">
        <v>2023</v>
      </c>
      <c r="B41" s="7">
        <v>19610.531419999999</v>
      </c>
      <c r="C41" s="3">
        <v>-1.4279582799999999</v>
      </c>
      <c r="D41" s="10">
        <v>5.4600000000000003E-38</v>
      </c>
      <c r="E41" s="2" t="s">
        <v>2024</v>
      </c>
      <c r="F41" s="2" t="b">
        <v>0</v>
      </c>
      <c r="G41" s="3">
        <v>-0.63</v>
      </c>
      <c r="H41" s="2" t="s">
        <v>3</v>
      </c>
      <c r="I41" s="2" t="s">
        <v>3</v>
      </c>
      <c r="J41" s="2" t="s">
        <v>3</v>
      </c>
      <c r="K41" s="2" t="s">
        <v>12</v>
      </c>
    </row>
    <row r="42" spans="1:11" x14ac:dyDescent="0.35">
      <c r="A42" s="2" t="s">
        <v>120</v>
      </c>
      <c r="B42" s="7">
        <v>50954.894679999998</v>
      </c>
      <c r="C42" s="3">
        <v>-1.425515482</v>
      </c>
      <c r="D42" s="10">
        <v>3.17E-49</v>
      </c>
      <c r="E42" s="2" t="s">
        <v>121</v>
      </c>
      <c r="F42" s="2" t="b">
        <v>0</v>
      </c>
      <c r="G42" s="3">
        <v>-0.76</v>
      </c>
      <c r="H42" s="2" t="s">
        <v>3</v>
      </c>
      <c r="I42" s="2" t="s">
        <v>3</v>
      </c>
      <c r="J42" s="2" t="s">
        <v>12</v>
      </c>
      <c r="K42" s="2" t="s">
        <v>3</v>
      </c>
    </row>
    <row r="43" spans="1:11" x14ac:dyDescent="0.35">
      <c r="A43" s="2" t="s">
        <v>1770</v>
      </c>
      <c r="B43" s="7">
        <v>4167.1610309999996</v>
      </c>
      <c r="C43" s="3">
        <v>-1.3972577900000001</v>
      </c>
      <c r="D43" s="10">
        <v>3.6300000000000001E-9</v>
      </c>
      <c r="E43" s="2" t="s">
        <v>3</v>
      </c>
      <c r="F43" s="2" t="s">
        <v>3</v>
      </c>
      <c r="G43" s="3">
        <v>-0.59</v>
      </c>
      <c r="H43" s="2" t="s">
        <v>5</v>
      </c>
      <c r="I43" s="2" t="s">
        <v>3</v>
      </c>
      <c r="J43" s="2" t="s">
        <v>3</v>
      </c>
      <c r="K43" s="2" t="s">
        <v>3</v>
      </c>
    </row>
    <row r="44" spans="1:11" x14ac:dyDescent="0.35">
      <c r="A44" s="2" t="s">
        <v>900</v>
      </c>
      <c r="B44" s="7">
        <v>15843.370940000001</v>
      </c>
      <c r="C44" s="3">
        <v>-1.3768097480000001</v>
      </c>
      <c r="D44" s="10">
        <v>1.7899999999999999E-80</v>
      </c>
      <c r="E44" s="2" t="s">
        <v>3</v>
      </c>
      <c r="F44" s="2" t="s">
        <v>3</v>
      </c>
      <c r="G44" s="3" t="s">
        <v>3</v>
      </c>
      <c r="H44" s="2" t="s">
        <v>12</v>
      </c>
      <c r="I44" s="2" t="s">
        <v>3</v>
      </c>
      <c r="J44" s="2" t="s">
        <v>3</v>
      </c>
      <c r="K44" s="2" t="s">
        <v>12</v>
      </c>
    </row>
    <row r="45" spans="1:11" x14ac:dyDescent="0.35">
      <c r="A45" s="2" t="s">
        <v>1298</v>
      </c>
      <c r="B45" s="7">
        <v>2820.5361160000002</v>
      </c>
      <c r="C45" s="3">
        <v>-1.3669685220000001</v>
      </c>
      <c r="D45" s="10">
        <v>1.9300000000000001E-10</v>
      </c>
      <c r="E45" s="2" t="s">
        <v>3</v>
      </c>
      <c r="F45" s="2" t="s">
        <v>3</v>
      </c>
      <c r="G45" s="3">
        <v>-0.59</v>
      </c>
      <c r="H45" s="2" t="s">
        <v>5</v>
      </c>
      <c r="I45" s="2" t="s">
        <v>3</v>
      </c>
      <c r="J45" s="2" t="s">
        <v>3</v>
      </c>
      <c r="K45" s="2" t="s">
        <v>3</v>
      </c>
    </row>
    <row r="46" spans="1:11" x14ac:dyDescent="0.35">
      <c r="A46" s="2" t="s">
        <v>1264</v>
      </c>
      <c r="B46" s="7">
        <v>340.08340379999999</v>
      </c>
      <c r="C46" s="3">
        <v>-1.348386047</v>
      </c>
      <c r="D46" s="10">
        <v>3.2099999999999999E-16</v>
      </c>
      <c r="E46" s="2" t="s">
        <v>3</v>
      </c>
      <c r="F46" s="2" t="s">
        <v>3</v>
      </c>
      <c r="G46" s="3">
        <v>-0.82</v>
      </c>
      <c r="H46" s="2" t="s">
        <v>3</v>
      </c>
      <c r="I46" s="2" t="s">
        <v>3</v>
      </c>
      <c r="J46" s="2" t="s">
        <v>3</v>
      </c>
      <c r="K46" s="2" t="s">
        <v>3</v>
      </c>
    </row>
    <row r="47" spans="1:11" x14ac:dyDescent="0.35">
      <c r="A47" s="2" t="s">
        <v>895</v>
      </c>
      <c r="B47" s="7">
        <v>17725.84938</v>
      </c>
      <c r="C47" s="3">
        <v>-1.338067141</v>
      </c>
      <c r="D47" s="10">
        <v>1.7299999999999999E-98</v>
      </c>
      <c r="E47" s="2" t="s">
        <v>3</v>
      </c>
      <c r="F47" s="2" t="s">
        <v>3</v>
      </c>
      <c r="G47" s="3" t="s">
        <v>3</v>
      </c>
      <c r="H47" s="2" t="s">
        <v>12</v>
      </c>
      <c r="I47" s="2" t="s">
        <v>12</v>
      </c>
      <c r="J47" s="2" t="s">
        <v>3</v>
      </c>
      <c r="K47" s="2" t="s">
        <v>12</v>
      </c>
    </row>
    <row r="48" spans="1:11" x14ac:dyDescent="0.35">
      <c r="A48" s="2" t="s">
        <v>1644</v>
      </c>
      <c r="B48" s="7">
        <v>23288.565869999999</v>
      </c>
      <c r="C48" s="3">
        <v>-1.332468379</v>
      </c>
      <c r="D48" s="10">
        <v>1.7199999999999999E-111</v>
      </c>
      <c r="E48" s="2" t="s">
        <v>1645</v>
      </c>
      <c r="F48" s="2" t="b">
        <v>0</v>
      </c>
      <c r="G48" s="3">
        <v>2.3199999999999998</v>
      </c>
      <c r="H48" s="2" t="s">
        <v>3</v>
      </c>
      <c r="I48" s="2" t="s">
        <v>3</v>
      </c>
      <c r="J48" s="2" t="s">
        <v>3</v>
      </c>
      <c r="K48" s="2" t="s">
        <v>3</v>
      </c>
    </row>
    <row r="49" spans="1:11" x14ac:dyDescent="0.35">
      <c r="A49" s="2" t="s">
        <v>405</v>
      </c>
      <c r="B49" s="7">
        <v>3951.1842660000002</v>
      </c>
      <c r="C49" s="3">
        <v>-1.3319093930000001</v>
      </c>
      <c r="D49" s="10">
        <v>2.9799999999999997E-67</v>
      </c>
      <c r="E49" s="2" t="s">
        <v>401</v>
      </c>
      <c r="F49" s="2" t="b">
        <v>0</v>
      </c>
      <c r="G49" s="3">
        <v>-0.12</v>
      </c>
      <c r="H49" s="2" t="s">
        <v>3</v>
      </c>
      <c r="I49" s="2" t="s">
        <v>3</v>
      </c>
      <c r="J49" s="2" t="s">
        <v>3</v>
      </c>
      <c r="K49" s="2" t="s">
        <v>12</v>
      </c>
    </row>
    <row r="50" spans="1:11" x14ac:dyDescent="0.35">
      <c r="A50" s="2" t="s">
        <v>339</v>
      </c>
      <c r="B50" s="7">
        <v>7497.9155350000001</v>
      </c>
      <c r="C50" s="3">
        <v>-1.3303106520000001</v>
      </c>
      <c r="D50" s="10">
        <v>2.5999999999999998E-93</v>
      </c>
      <c r="E50" s="2" t="s">
        <v>334</v>
      </c>
      <c r="F50" s="2" t="b">
        <v>0</v>
      </c>
      <c r="G50" s="3">
        <v>-0.75</v>
      </c>
      <c r="H50" s="2" t="s">
        <v>3</v>
      </c>
      <c r="I50" s="2" t="s">
        <v>3</v>
      </c>
      <c r="J50" s="2" t="s">
        <v>3</v>
      </c>
      <c r="K50" s="2" t="s">
        <v>3</v>
      </c>
    </row>
    <row r="51" spans="1:11" x14ac:dyDescent="0.35">
      <c r="A51" s="2" t="s">
        <v>1103</v>
      </c>
      <c r="B51" s="7">
        <v>36251.101470000001</v>
      </c>
      <c r="C51" s="3">
        <v>-1.3201396990000001</v>
      </c>
      <c r="D51" s="10">
        <v>3.9399999999999999E-50</v>
      </c>
      <c r="E51" s="2" t="s">
        <v>1104</v>
      </c>
      <c r="F51" s="2" t="b">
        <v>0</v>
      </c>
      <c r="G51" s="3">
        <v>-0.2</v>
      </c>
      <c r="H51" s="2" t="s">
        <v>3</v>
      </c>
      <c r="I51" s="2" t="s">
        <v>3</v>
      </c>
      <c r="J51" s="2" t="s">
        <v>3</v>
      </c>
      <c r="K51" s="2" t="s">
        <v>3</v>
      </c>
    </row>
    <row r="52" spans="1:11" x14ac:dyDescent="0.35">
      <c r="A52" s="2" t="s">
        <v>1135</v>
      </c>
      <c r="B52" s="7">
        <v>19.173676839999999</v>
      </c>
      <c r="C52" s="3">
        <v>-1.281759622</v>
      </c>
      <c r="D52" s="10">
        <v>6.6349900000000003E-3</v>
      </c>
      <c r="E52" s="2" t="s">
        <v>3</v>
      </c>
      <c r="F52" s="2" t="s">
        <v>3</v>
      </c>
      <c r="G52" s="3" t="s">
        <v>3</v>
      </c>
      <c r="H52" s="2" t="s">
        <v>3</v>
      </c>
      <c r="I52" s="2" t="s">
        <v>3</v>
      </c>
      <c r="J52" s="2" t="s">
        <v>3</v>
      </c>
      <c r="K52" s="2" t="s">
        <v>3</v>
      </c>
    </row>
    <row r="53" spans="1:11" x14ac:dyDescent="0.35">
      <c r="A53" s="2" t="s">
        <v>111</v>
      </c>
      <c r="B53" s="7">
        <v>15627.422549999999</v>
      </c>
      <c r="C53" s="3">
        <v>-1.2721241649999999</v>
      </c>
      <c r="D53" s="10">
        <v>1.59E-79</v>
      </c>
      <c r="E53" s="2" t="s">
        <v>112</v>
      </c>
      <c r="F53" s="2" t="b">
        <v>0</v>
      </c>
      <c r="G53" s="3">
        <v>-0.43</v>
      </c>
      <c r="H53" s="2" t="s">
        <v>3</v>
      </c>
      <c r="I53" s="2" t="s">
        <v>3</v>
      </c>
      <c r="J53" s="2" t="s">
        <v>3</v>
      </c>
      <c r="K53" s="2" t="s">
        <v>3</v>
      </c>
    </row>
    <row r="54" spans="1:11" x14ac:dyDescent="0.35">
      <c r="A54" s="2" t="s">
        <v>179</v>
      </c>
      <c r="B54" s="7">
        <v>28986.195110000001</v>
      </c>
      <c r="C54" s="3">
        <v>-1.2445138870000001</v>
      </c>
      <c r="D54" s="10">
        <v>1.3600000000000001E-49</v>
      </c>
      <c r="E54" s="2" t="s">
        <v>180</v>
      </c>
      <c r="F54" s="2" t="b">
        <v>0</v>
      </c>
      <c r="G54" s="3">
        <v>-0.46</v>
      </c>
      <c r="H54" s="2" t="s">
        <v>3</v>
      </c>
      <c r="I54" s="2" t="s">
        <v>3</v>
      </c>
      <c r="J54" s="2" t="s">
        <v>3</v>
      </c>
      <c r="K54" s="2" t="s">
        <v>3</v>
      </c>
    </row>
    <row r="55" spans="1:11" x14ac:dyDescent="0.35">
      <c r="A55" s="2" t="s">
        <v>49</v>
      </c>
      <c r="B55" s="7">
        <v>2680.1003350000001</v>
      </c>
      <c r="C55" s="3">
        <v>-1.237890422</v>
      </c>
      <c r="D55" s="10">
        <v>3.15E-76</v>
      </c>
      <c r="E55" s="2" t="s">
        <v>43</v>
      </c>
      <c r="F55" s="2" t="b">
        <v>0</v>
      </c>
      <c r="G55" s="3">
        <v>-0.43</v>
      </c>
      <c r="H55" s="2" t="s">
        <v>3</v>
      </c>
      <c r="I55" s="2" t="s">
        <v>3</v>
      </c>
      <c r="J55" s="2" t="s">
        <v>3</v>
      </c>
      <c r="K55" s="2" t="s">
        <v>3</v>
      </c>
    </row>
    <row r="56" spans="1:11" x14ac:dyDescent="0.35">
      <c r="A56" s="2" t="s">
        <v>1012</v>
      </c>
      <c r="B56" s="7">
        <v>3160.4359330000002</v>
      </c>
      <c r="C56" s="3">
        <v>-1.2322858130000001</v>
      </c>
      <c r="D56" s="10">
        <v>1.9900000000000001E-55</v>
      </c>
      <c r="E56" s="2" t="s">
        <v>1013</v>
      </c>
      <c r="F56" s="2" t="b">
        <v>0</v>
      </c>
      <c r="G56" s="3">
        <v>-0.68</v>
      </c>
      <c r="H56" s="2" t="s">
        <v>3</v>
      </c>
      <c r="I56" s="2" t="s">
        <v>3</v>
      </c>
      <c r="J56" s="2" t="s">
        <v>3</v>
      </c>
      <c r="K56" s="2" t="s">
        <v>3</v>
      </c>
    </row>
    <row r="57" spans="1:11" x14ac:dyDescent="0.35">
      <c r="A57" s="2" t="s">
        <v>1108</v>
      </c>
      <c r="B57" s="7">
        <v>24581.367579999998</v>
      </c>
      <c r="C57" s="3">
        <v>-1.2141065719999999</v>
      </c>
      <c r="D57" s="10">
        <v>9.6200000000000002E-32</v>
      </c>
      <c r="E57" s="2" t="s">
        <v>1109</v>
      </c>
      <c r="F57" s="2" t="b">
        <v>1</v>
      </c>
      <c r="G57" s="3">
        <v>0.8</v>
      </c>
      <c r="H57" s="2" t="s">
        <v>3</v>
      </c>
      <c r="I57" s="2" t="s">
        <v>3</v>
      </c>
      <c r="J57" s="2" t="s">
        <v>3</v>
      </c>
      <c r="K57" s="2" t="s">
        <v>12</v>
      </c>
    </row>
    <row r="58" spans="1:11" x14ac:dyDescent="0.35">
      <c r="A58" s="2" t="s">
        <v>1586</v>
      </c>
      <c r="B58" s="7">
        <v>1371.0657699999999</v>
      </c>
      <c r="C58" s="3">
        <v>-1.2135523349999999</v>
      </c>
      <c r="D58" s="10">
        <v>4.2699999999999997E-40</v>
      </c>
      <c r="E58" s="2" t="s">
        <v>3</v>
      </c>
      <c r="F58" s="2" t="s">
        <v>3</v>
      </c>
      <c r="G58" s="3">
        <v>-7.0000000000000007E-2</v>
      </c>
      <c r="H58" s="2" t="s">
        <v>3</v>
      </c>
      <c r="I58" s="2" t="s">
        <v>3</v>
      </c>
      <c r="J58" s="2" t="s">
        <v>3</v>
      </c>
      <c r="K58" s="2" t="s">
        <v>3</v>
      </c>
    </row>
    <row r="59" spans="1:11" x14ac:dyDescent="0.35">
      <c r="A59" s="2" t="s">
        <v>1014</v>
      </c>
      <c r="B59" s="7">
        <v>360.46930809999998</v>
      </c>
      <c r="C59" s="3">
        <v>-1.2066270059999999</v>
      </c>
      <c r="D59" s="10">
        <v>6.0199999999999996E-11</v>
      </c>
      <c r="E59" s="2" t="s">
        <v>1015</v>
      </c>
      <c r="F59" s="2" t="b">
        <v>0</v>
      </c>
      <c r="G59" s="3">
        <v>-7.0000000000000007E-2</v>
      </c>
      <c r="H59" s="2" t="s">
        <v>3</v>
      </c>
      <c r="I59" s="2" t="s">
        <v>3</v>
      </c>
      <c r="J59" s="2" t="s">
        <v>3</v>
      </c>
      <c r="K59" s="2" t="s">
        <v>3</v>
      </c>
    </row>
    <row r="60" spans="1:11" x14ac:dyDescent="0.35">
      <c r="A60" s="2" t="s">
        <v>1105</v>
      </c>
      <c r="B60" s="7">
        <v>227026.17370000001</v>
      </c>
      <c r="C60" s="3">
        <v>-1.2051367900000001</v>
      </c>
      <c r="D60" s="10">
        <v>1.19E-32</v>
      </c>
      <c r="E60" s="2" t="s">
        <v>1106</v>
      </c>
      <c r="F60" s="2" t="b">
        <v>0</v>
      </c>
      <c r="G60" s="3" t="s">
        <v>3</v>
      </c>
      <c r="H60" s="2" t="s">
        <v>3</v>
      </c>
      <c r="I60" s="2" t="s">
        <v>3</v>
      </c>
      <c r="J60" s="2" t="s">
        <v>3</v>
      </c>
      <c r="K60" s="2" t="s">
        <v>3</v>
      </c>
    </row>
    <row r="61" spans="1:11" x14ac:dyDescent="0.35">
      <c r="A61" s="2" t="s">
        <v>865</v>
      </c>
      <c r="B61" s="7">
        <v>17271.411240000001</v>
      </c>
      <c r="C61" s="3">
        <v>-1.2037826739999999</v>
      </c>
      <c r="D61" s="10">
        <v>7.2100000000000003E-43</v>
      </c>
      <c r="E61" s="2" t="s">
        <v>3</v>
      </c>
      <c r="F61" s="2" t="s">
        <v>3</v>
      </c>
      <c r="G61" s="3">
        <v>-0.5</v>
      </c>
      <c r="H61" s="2" t="s">
        <v>3</v>
      </c>
      <c r="I61" s="2" t="s">
        <v>12</v>
      </c>
      <c r="J61" s="2" t="s">
        <v>3</v>
      </c>
      <c r="K61" s="2" t="s">
        <v>3</v>
      </c>
    </row>
    <row r="62" spans="1:11" x14ac:dyDescent="0.35">
      <c r="A62" s="2" t="s">
        <v>1228</v>
      </c>
      <c r="B62" s="7">
        <v>127.5771968</v>
      </c>
      <c r="C62" s="3">
        <v>-1.1846044</v>
      </c>
      <c r="D62" s="10">
        <v>5.3499999999999996E-7</v>
      </c>
      <c r="E62" s="2" t="s">
        <v>3</v>
      </c>
      <c r="F62" s="2" t="s">
        <v>3</v>
      </c>
      <c r="G62" s="3">
        <v>-0.43</v>
      </c>
      <c r="H62" s="2" t="s">
        <v>3</v>
      </c>
      <c r="I62" s="2" t="s">
        <v>3</v>
      </c>
      <c r="J62" s="2" t="s">
        <v>3</v>
      </c>
      <c r="K62" s="2" t="s">
        <v>3</v>
      </c>
    </row>
    <row r="63" spans="1:11" x14ac:dyDescent="0.35">
      <c r="A63" s="2" t="s">
        <v>1218</v>
      </c>
      <c r="B63" s="7">
        <v>18796.471259999998</v>
      </c>
      <c r="C63" s="3">
        <v>-1.1598862759999999</v>
      </c>
      <c r="D63" s="10">
        <v>2.8700000000000001E-58</v>
      </c>
      <c r="E63" s="2" t="s">
        <v>1219</v>
      </c>
      <c r="F63" s="2" t="b">
        <v>0</v>
      </c>
      <c r="G63" s="3">
        <v>-0.43</v>
      </c>
      <c r="H63" s="2" t="s">
        <v>5</v>
      </c>
      <c r="I63" s="2" t="s">
        <v>3</v>
      </c>
      <c r="J63" s="2" t="s">
        <v>3</v>
      </c>
      <c r="K63" s="2" t="s">
        <v>12</v>
      </c>
    </row>
    <row r="64" spans="1:11" x14ac:dyDescent="0.35">
      <c r="A64" s="2" t="s">
        <v>1787</v>
      </c>
      <c r="B64" s="7">
        <v>33521.724670000003</v>
      </c>
      <c r="C64" s="3">
        <v>-1.1341754420000001</v>
      </c>
      <c r="D64" s="10">
        <v>2.3200000000000001E-5</v>
      </c>
      <c r="E64" s="2" t="s">
        <v>3</v>
      </c>
      <c r="F64" s="2" t="s">
        <v>3</v>
      </c>
      <c r="G64" s="3" t="s">
        <v>3</v>
      </c>
      <c r="H64" s="2" t="s">
        <v>5</v>
      </c>
      <c r="I64" s="2" t="s">
        <v>3</v>
      </c>
      <c r="J64" s="2" t="s">
        <v>3</v>
      </c>
      <c r="K64" s="2" t="s">
        <v>3</v>
      </c>
    </row>
    <row r="65" spans="1:11" x14ac:dyDescent="0.35">
      <c r="A65" s="2" t="s">
        <v>864</v>
      </c>
      <c r="B65" s="7">
        <v>24060.84172</v>
      </c>
      <c r="C65" s="3">
        <v>-1.1321579150000001</v>
      </c>
      <c r="D65" s="10">
        <v>6.2200000000000003E-46</v>
      </c>
      <c r="E65" s="2" t="s">
        <v>3</v>
      </c>
      <c r="F65" s="2" t="s">
        <v>3</v>
      </c>
      <c r="G65" s="3">
        <v>-0.66</v>
      </c>
      <c r="H65" s="2" t="s">
        <v>3</v>
      </c>
      <c r="I65" s="2" t="s">
        <v>3</v>
      </c>
      <c r="J65" s="2" t="s">
        <v>3</v>
      </c>
      <c r="K65" s="2" t="s">
        <v>3</v>
      </c>
    </row>
    <row r="66" spans="1:11" x14ac:dyDescent="0.35">
      <c r="A66" s="2" t="s">
        <v>396</v>
      </c>
      <c r="B66" s="7">
        <v>8451.7159049999991</v>
      </c>
      <c r="C66" s="3">
        <v>-1.1231309549999999</v>
      </c>
      <c r="D66" s="10">
        <v>3.5099999999999999E-61</v>
      </c>
      <c r="E66" s="2" t="s">
        <v>394</v>
      </c>
      <c r="F66" s="2" t="b">
        <v>0</v>
      </c>
      <c r="G66" s="3">
        <v>-0.48</v>
      </c>
      <c r="H66" s="2" t="s">
        <v>3</v>
      </c>
      <c r="I66" s="2" t="s">
        <v>3</v>
      </c>
      <c r="J66" s="2" t="s">
        <v>3</v>
      </c>
      <c r="K66" s="2" t="s">
        <v>3</v>
      </c>
    </row>
    <row r="67" spans="1:11" x14ac:dyDescent="0.35">
      <c r="A67" s="2" t="s">
        <v>953</v>
      </c>
      <c r="B67" s="7">
        <v>514.01431690000004</v>
      </c>
      <c r="C67" s="3">
        <v>-1.1129671269999999</v>
      </c>
      <c r="D67" s="10">
        <v>1.16E-24</v>
      </c>
      <c r="E67" s="2" t="s">
        <v>3</v>
      </c>
      <c r="F67" s="2" t="s">
        <v>3</v>
      </c>
      <c r="G67" s="3" t="s">
        <v>3</v>
      </c>
      <c r="H67" s="2" t="s">
        <v>3</v>
      </c>
      <c r="I67" s="2" t="s">
        <v>3</v>
      </c>
      <c r="J67" s="2" t="s">
        <v>3</v>
      </c>
      <c r="K67" s="2" t="s">
        <v>3</v>
      </c>
    </row>
    <row r="68" spans="1:11" x14ac:dyDescent="0.35">
      <c r="A68" s="2" t="s">
        <v>1016</v>
      </c>
      <c r="B68" s="7">
        <v>451.2343975</v>
      </c>
      <c r="C68" s="3">
        <v>-1.1071347920000001</v>
      </c>
      <c r="D68" s="10">
        <v>1.2900000000000001E-14</v>
      </c>
      <c r="E68" s="2" t="s">
        <v>1017</v>
      </c>
      <c r="F68" s="2" t="b">
        <v>0</v>
      </c>
      <c r="G68" s="3">
        <v>0.27</v>
      </c>
      <c r="H68" s="2" t="s">
        <v>3</v>
      </c>
      <c r="I68" s="2" t="s">
        <v>3</v>
      </c>
      <c r="J68" s="2" t="s">
        <v>3</v>
      </c>
      <c r="K68" s="2" t="s">
        <v>12</v>
      </c>
    </row>
    <row r="69" spans="1:11" x14ac:dyDescent="0.35">
      <c r="A69" s="2" t="s">
        <v>397</v>
      </c>
      <c r="B69" s="7">
        <v>10521.848669999999</v>
      </c>
      <c r="C69" s="3">
        <v>-1.1015098379999999</v>
      </c>
      <c r="D69" s="10">
        <v>9.0500000000000005E-40</v>
      </c>
      <c r="E69" s="2" t="s">
        <v>394</v>
      </c>
      <c r="F69" s="2" t="b">
        <v>0</v>
      </c>
      <c r="G69" s="3">
        <v>-0.1</v>
      </c>
      <c r="H69" s="2" t="s">
        <v>3</v>
      </c>
      <c r="I69" s="2" t="s">
        <v>3</v>
      </c>
      <c r="J69" s="2" t="s">
        <v>3</v>
      </c>
      <c r="K69" s="2" t="s">
        <v>3</v>
      </c>
    </row>
    <row r="70" spans="1:11" x14ac:dyDescent="0.35">
      <c r="A70" s="2" t="s">
        <v>290</v>
      </c>
      <c r="B70" s="7">
        <v>110832.3101</v>
      </c>
      <c r="C70" s="3">
        <v>-1.090713048</v>
      </c>
      <c r="D70" s="10">
        <v>2.6099999999999998E-46</v>
      </c>
      <c r="E70" s="2" t="s">
        <v>291</v>
      </c>
      <c r="F70" s="2" t="b">
        <v>0</v>
      </c>
      <c r="G70" s="3">
        <v>-0.62</v>
      </c>
      <c r="H70" s="2" t="s">
        <v>3</v>
      </c>
      <c r="I70" s="2" t="s">
        <v>3</v>
      </c>
      <c r="J70" s="2" t="s">
        <v>3</v>
      </c>
      <c r="K70" s="2" t="s">
        <v>12</v>
      </c>
    </row>
    <row r="71" spans="1:11" x14ac:dyDescent="0.35">
      <c r="A71" s="2" t="s">
        <v>1916</v>
      </c>
      <c r="B71" s="7">
        <v>10134.482669999999</v>
      </c>
      <c r="C71" s="3">
        <v>-1.0880146580000001</v>
      </c>
      <c r="D71" s="10">
        <v>9.2700000000000002E-35</v>
      </c>
      <c r="E71" s="2" t="s">
        <v>3</v>
      </c>
      <c r="F71" s="2" t="s">
        <v>3</v>
      </c>
      <c r="G71" s="3">
        <v>-0.23</v>
      </c>
      <c r="H71" s="2" t="s">
        <v>12</v>
      </c>
      <c r="I71" s="2" t="s">
        <v>3</v>
      </c>
      <c r="J71" s="2" t="s">
        <v>3</v>
      </c>
      <c r="K71" s="2" t="s">
        <v>3</v>
      </c>
    </row>
    <row r="72" spans="1:11" x14ac:dyDescent="0.35">
      <c r="A72" s="2" t="s">
        <v>1011</v>
      </c>
      <c r="B72" s="7">
        <v>5536.1656919999996</v>
      </c>
      <c r="C72" s="3">
        <v>-1.075063594</v>
      </c>
      <c r="D72" s="10">
        <v>1.9200000000000001E-45</v>
      </c>
      <c r="E72" s="2" t="s">
        <v>3</v>
      </c>
      <c r="F72" s="2" t="s">
        <v>3</v>
      </c>
      <c r="G72" s="3">
        <v>-0.46</v>
      </c>
      <c r="H72" s="2" t="s">
        <v>3</v>
      </c>
      <c r="I72" s="2" t="s">
        <v>3</v>
      </c>
      <c r="J72" s="2" t="s">
        <v>3</v>
      </c>
      <c r="K72" s="2" t="s">
        <v>12</v>
      </c>
    </row>
    <row r="73" spans="1:11" x14ac:dyDescent="0.35">
      <c r="A73" s="2" t="s">
        <v>1785</v>
      </c>
      <c r="B73" s="7">
        <v>8104.8271350000005</v>
      </c>
      <c r="C73" s="3">
        <v>-1.071698077</v>
      </c>
      <c r="D73" s="10">
        <v>5.96E-48</v>
      </c>
      <c r="E73" s="2" t="s">
        <v>1786</v>
      </c>
      <c r="F73" s="2" t="b">
        <v>0</v>
      </c>
      <c r="G73" s="3" t="s">
        <v>3</v>
      </c>
      <c r="H73" s="2" t="s">
        <v>3</v>
      </c>
      <c r="I73" s="2" t="s">
        <v>3</v>
      </c>
      <c r="J73" s="2" t="s">
        <v>3</v>
      </c>
      <c r="K73" s="2" t="s">
        <v>3</v>
      </c>
    </row>
    <row r="74" spans="1:11" x14ac:dyDescent="0.35">
      <c r="A74" s="2" t="s">
        <v>45</v>
      </c>
      <c r="B74" s="7">
        <v>14911.788409999999</v>
      </c>
      <c r="C74" s="3">
        <v>-1.0690353319999999</v>
      </c>
      <c r="D74" s="10">
        <v>1.6700000000000001E-99</v>
      </c>
      <c r="E74" s="2" t="s">
        <v>43</v>
      </c>
      <c r="F74" s="2" t="b">
        <v>0</v>
      </c>
      <c r="G74" s="3">
        <v>1.67</v>
      </c>
      <c r="H74" s="2" t="s">
        <v>3</v>
      </c>
      <c r="I74" s="2" t="s">
        <v>3</v>
      </c>
      <c r="J74" s="2" t="s">
        <v>3</v>
      </c>
      <c r="K74" s="2" t="s">
        <v>3</v>
      </c>
    </row>
    <row r="75" spans="1:11" x14ac:dyDescent="0.35">
      <c r="A75" s="2" t="s">
        <v>866</v>
      </c>
      <c r="B75" s="7">
        <v>21066.208859999999</v>
      </c>
      <c r="C75" s="3">
        <v>-1.067016172</v>
      </c>
      <c r="D75" s="10">
        <v>1.85E-40</v>
      </c>
      <c r="E75" s="2" t="s">
        <v>3</v>
      </c>
      <c r="F75" s="2" t="s">
        <v>3</v>
      </c>
      <c r="G75" s="3">
        <v>-0.16</v>
      </c>
      <c r="H75" s="2" t="s">
        <v>3</v>
      </c>
      <c r="I75" s="2" t="s">
        <v>3</v>
      </c>
      <c r="J75" s="2" t="s">
        <v>3</v>
      </c>
      <c r="K75" s="2" t="s">
        <v>12</v>
      </c>
    </row>
    <row r="76" spans="1:11" x14ac:dyDescent="0.35">
      <c r="A76" s="2" t="s">
        <v>48</v>
      </c>
      <c r="B76" s="7">
        <v>13252.02044</v>
      </c>
      <c r="C76" s="3">
        <v>-1.066823903</v>
      </c>
      <c r="D76" s="10">
        <v>1.0600000000000001E-80</v>
      </c>
      <c r="E76" s="2" t="s">
        <v>43</v>
      </c>
      <c r="F76" s="2" t="b">
        <v>0</v>
      </c>
      <c r="G76" s="3">
        <v>-0.45</v>
      </c>
      <c r="H76" s="2" t="s">
        <v>3</v>
      </c>
      <c r="I76" s="2" t="s">
        <v>3</v>
      </c>
      <c r="J76" s="2" t="s">
        <v>3</v>
      </c>
      <c r="K76" s="2" t="s">
        <v>3</v>
      </c>
    </row>
    <row r="77" spans="1:11" x14ac:dyDescent="0.35">
      <c r="A77" s="2" t="s">
        <v>395</v>
      </c>
      <c r="B77" s="7">
        <v>19642.603520000001</v>
      </c>
      <c r="C77" s="3">
        <v>-1.0654196460000001</v>
      </c>
      <c r="D77" s="10">
        <v>1.95E-43</v>
      </c>
      <c r="E77" s="2" t="s">
        <v>394</v>
      </c>
      <c r="F77" s="2" t="b">
        <v>0</v>
      </c>
      <c r="G77" s="3">
        <v>-0.46</v>
      </c>
      <c r="H77" s="2" t="s">
        <v>3</v>
      </c>
      <c r="I77" s="2" t="s">
        <v>3</v>
      </c>
      <c r="J77" s="2" t="s">
        <v>3</v>
      </c>
      <c r="K77" s="2" t="s">
        <v>3</v>
      </c>
    </row>
    <row r="78" spans="1:11" x14ac:dyDescent="0.35">
      <c r="A78" s="2" t="s">
        <v>47</v>
      </c>
      <c r="B78" s="7">
        <v>9689.1164389999994</v>
      </c>
      <c r="C78" s="3">
        <v>-1.0640404130000001</v>
      </c>
      <c r="D78" s="10">
        <v>1.4300000000000001E-83</v>
      </c>
      <c r="E78" s="2" t="s">
        <v>43</v>
      </c>
      <c r="F78" s="2" t="b">
        <v>0</v>
      </c>
      <c r="G78" s="3" t="s">
        <v>3</v>
      </c>
      <c r="H78" s="2" t="s">
        <v>3</v>
      </c>
      <c r="I78" s="2" t="s">
        <v>3</v>
      </c>
      <c r="J78" s="2" t="s">
        <v>3</v>
      </c>
      <c r="K78" s="2" t="s">
        <v>3</v>
      </c>
    </row>
    <row r="79" spans="1:11" x14ac:dyDescent="0.35">
      <c r="A79" s="2" t="s">
        <v>952</v>
      </c>
      <c r="B79" s="7">
        <v>234.4877942</v>
      </c>
      <c r="C79" s="3">
        <v>-1.053742913</v>
      </c>
      <c r="D79" s="10">
        <v>2.7200000000000001E-12</v>
      </c>
      <c r="E79" s="2" t="s">
        <v>3</v>
      </c>
      <c r="F79" s="2" t="s">
        <v>3</v>
      </c>
      <c r="G79" s="3" t="s">
        <v>3</v>
      </c>
      <c r="H79" s="2" t="s">
        <v>3</v>
      </c>
      <c r="I79" s="2" t="s">
        <v>3</v>
      </c>
      <c r="J79" s="2" t="s">
        <v>3</v>
      </c>
      <c r="K79" s="2" t="s">
        <v>3</v>
      </c>
    </row>
    <row r="80" spans="1:11" x14ac:dyDescent="0.35">
      <c r="A80" s="2" t="s">
        <v>1702</v>
      </c>
      <c r="B80" s="7">
        <v>25133.913840000001</v>
      </c>
      <c r="C80" s="3">
        <v>-1.046302552</v>
      </c>
      <c r="D80" s="10">
        <v>5.9700000000000002E-66</v>
      </c>
      <c r="E80" s="2" t="s">
        <v>1703</v>
      </c>
      <c r="F80" s="2" t="b">
        <v>0</v>
      </c>
      <c r="G80" s="3">
        <v>-0.47</v>
      </c>
      <c r="H80" s="2" t="s">
        <v>3</v>
      </c>
      <c r="I80" s="2" t="s">
        <v>3</v>
      </c>
      <c r="J80" s="2" t="s">
        <v>3</v>
      </c>
      <c r="K80" s="2" t="s">
        <v>3</v>
      </c>
    </row>
    <row r="81" spans="1:11" x14ac:dyDescent="0.35">
      <c r="A81" s="2" t="s">
        <v>2025</v>
      </c>
      <c r="B81" s="7">
        <v>20833.555990000001</v>
      </c>
      <c r="C81" s="3">
        <v>-1.035023673</v>
      </c>
      <c r="D81" s="10">
        <v>2.9499999999999998E-35</v>
      </c>
      <c r="E81" s="2" t="s">
        <v>2024</v>
      </c>
      <c r="F81" s="2" t="b">
        <v>0</v>
      </c>
      <c r="G81" s="3">
        <v>-0.66</v>
      </c>
      <c r="H81" s="2" t="s">
        <v>3</v>
      </c>
      <c r="I81" s="2" t="s">
        <v>3</v>
      </c>
      <c r="J81" s="2" t="s">
        <v>3</v>
      </c>
      <c r="K81" s="2" t="s">
        <v>12</v>
      </c>
    </row>
    <row r="82" spans="1:11" x14ac:dyDescent="0.35">
      <c r="A82" s="2" t="s">
        <v>265</v>
      </c>
      <c r="B82" s="7">
        <v>11674.893959999999</v>
      </c>
      <c r="C82" s="3">
        <v>-1.022087162</v>
      </c>
      <c r="D82" s="10">
        <v>1.78E-42</v>
      </c>
      <c r="E82" s="2" t="s">
        <v>266</v>
      </c>
      <c r="F82" s="2" t="b">
        <v>0</v>
      </c>
      <c r="G82" s="3">
        <v>-0.24</v>
      </c>
      <c r="H82" s="2" t="s">
        <v>3</v>
      </c>
      <c r="I82" s="2" t="s">
        <v>3</v>
      </c>
      <c r="J82" s="2" t="s">
        <v>3</v>
      </c>
      <c r="K82" s="2" t="s">
        <v>3</v>
      </c>
    </row>
    <row r="83" spans="1:11" x14ac:dyDescent="0.35">
      <c r="A83" s="2" t="s">
        <v>1206</v>
      </c>
      <c r="B83" s="7">
        <v>105037.30620000001</v>
      </c>
      <c r="C83" s="3">
        <v>-1.0217225059999999</v>
      </c>
      <c r="D83" s="10">
        <v>1.7499999999999999E-10</v>
      </c>
      <c r="E83" s="2" t="s">
        <v>1207</v>
      </c>
      <c r="F83" s="2" t="b">
        <v>0</v>
      </c>
      <c r="G83" s="3" t="s">
        <v>3</v>
      </c>
      <c r="H83" s="2" t="s">
        <v>12</v>
      </c>
      <c r="I83" s="2" t="s">
        <v>3</v>
      </c>
      <c r="J83" s="2" t="s">
        <v>3</v>
      </c>
      <c r="K83" s="2" t="s">
        <v>3</v>
      </c>
    </row>
    <row r="84" spans="1:11" x14ac:dyDescent="0.35">
      <c r="A84" s="2" t="s">
        <v>851</v>
      </c>
      <c r="B84" s="7">
        <v>25251.45336</v>
      </c>
      <c r="C84" s="3">
        <v>-1.0175626980000001</v>
      </c>
      <c r="D84" s="10">
        <v>1.97E-39</v>
      </c>
      <c r="E84" s="2" t="s">
        <v>852</v>
      </c>
      <c r="F84" s="2" t="b">
        <v>1</v>
      </c>
      <c r="G84" s="3">
        <v>-0.86</v>
      </c>
      <c r="H84" s="2" t="s">
        <v>12</v>
      </c>
      <c r="I84" s="2" t="s">
        <v>3</v>
      </c>
      <c r="J84" s="2" t="s">
        <v>3</v>
      </c>
      <c r="K84" s="2" t="s">
        <v>12</v>
      </c>
    </row>
    <row r="85" spans="1:11" x14ac:dyDescent="0.35">
      <c r="A85" s="2" t="s">
        <v>181</v>
      </c>
      <c r="B85" s="7">
        <v>3195.1111679999999</v>
      </c>
      <c r="C85" s="3">
        <v>-1.0113792109999999</v>
      </c>
      <c r="D85" s="10">
        <v>2.57E-41</v>
      </c>
      <c r="E85" s="2" t="s">
        <v>3</v>
      </c>
      <c r="F85" s="2" t="s">
        <v>3</v>
      </c>
      <c r="G85" s="3">
        <v>-0.45</v>
      </c>
      <c r="H85" s="2" t="s">
        <v>3</v>
      </c>
      <c r="I85" s="2" t="s">
        <v>3</v>
      </c>
      <c r="J85" s="2" t="s">
        <v>3</v>
      </c>
      <c r="K85" s="2" t="s">
        <v>3</v>
      </c>
    </row>
    <row r="86" spans="1:11" x14ac:dyDescent="0.35">
      <c r="A86" s="2" t="s">
        <v>166</v>
      </c>
      <c r="B86" s="7">
        <v>5615.7776519999998</v>
      </c>
      <c r="C86" s="3">
        <v>-1.010263538</v>
      </c>
      <c r="D86" s="10">
        <v>2.0799999999999999E-29</v>
      </c>
      <c r="E86" s="2" t="s">
        <v>167</v>
      </c>
      <c r="F86" s="2" t="b">
        <v>0</v>
      </c>
      <c r="G86" s="3">
        <v>-0.49</v>
      </c>
      <c r="H86" s="2" t="s">
        <v>3</v>
      </c>
      <c r="I86" s="2" t="s">
        <v>3</v>
      </c>
      <c r="J86" s="2" t="s">
        <v>3</v>
      </c>
      <c r="K86" s="2" t="s">
        <v>3</v>
      </c>
    </row>
    <row r="87" spans="1:11" x14ac:dyDescent="0.35">
      <c r="A87" s="2" t="s">
        <v>146</v>
      </c>
      <c r="B87" s="7">
        <v>3680.7185169999998</v>
      </c>
      <c r="C87" s="3">
        <v>-0.998804688</v>
      </c>
      <c r="D87" s="10">
        <v>2.4600000000000002E-47</v>
      </c>
      <c r="E87" s="2" t="s">
        <v>3</v>
      </c>
      <c r="F87" s="2" t="s">
        <v>3</v>
      </c>
      <c r="G87" s="3">
        <v>-0.76</v>
      </c>
      <c r="H87" s="2" t="s">
        <v>3</v>
      </c>
      <c r="I87" s="2" t="s">
        <v>3</v>
      </c>
      <c r="J87" s="2" t="s">
        <v>3</v>
      </c>
      <c r="K87" s="2" t="s">
        <v>3</v>
      </c>
    </row>
    <row r="88" spans="1:11" x14ac:dyDescent="0.35">
      <c r="A88" s="2" t="s">
        <v>406</v>
      </c>
      <c r="B88" s="7">
        <v>12702.60398</v>
      </c>
      <c r="C88" s="3">
        <v>-0.99228594299999995</v>
      </c>
      <c r="D88" s="10">
        <v>2.5100000000000001E-54</v>
      </c>
      <c r="E88" s="2" t="s">
        <v>401</v>
      </c>
      <c r="F88" s="2" t="b">
        <v>0</v>
      </c>
      <c r="G88" s="3">
        <v>-0.5</v>
      </c>
      <c r="H88" s="2" t="s">
        <v>3</v>
      </c>
      <c r="I88" s="2" t="s">
        <v>3</v>
      </c>
      <c r="J88" s="2" t="s">
        <v>3</v>
      </c>
      <c r="K88" s="2" t="s">
        <v>12</v>
      </c>
    </row>
    <row r="89" spans="1:11" x14ac:dyDescent="0.35">
      <c r="A89" s="2" t="s">
        <v>867</v>
      </c>
      <c r="B89" s="7">
        <v>33873.229350000001</v>
      </c>
      <c r="C89" s="3">
        <v>-0.98860510700000004</v>
      </c>
      <c r="D89" s="10">
        <v>9.2199999999999999E-32</v>
      </c>
      <c r="E89" s="2" t="s">
        <v>3</v>
      </c>
      <c r="F89" s="2" t="s">
        <v>3</v>
      </c>
      <c r="G89" s="3">
        <v>-0.75</v>
      </c>
      <c r="H89" s="2" t="s">
        <v>3</v>
      </c>
      <c r="I89" s="2" t="s">
        <v>3</v>
      </c>
      <c r="J89" s="2" t="s">
        <v>3</v>
      </c>
      <c r="K89" s="2" t="s">
        <v>12</v>
      </c>
    </row>
    <row r="90" spans="1:11" x14ac:dyDescent="0.35">
      <c r="A90" s="2" t="s">
        <v>739</v>
      </c>
      <c r="B90" s="7">
        <v>4486.039127</v>
      </c>
      <c r="C90" s="3">
        <v>-0.98390265899999996</v>
      </c>
      <c r="D90" s="10">
        <v>8.8299999999999996E-24</v>
      </c>
      <c r="E90" s="2" t="s">
        <v>3</v>
      </c>
      <c r="F90" s="2" t="s">
        <v>3</v>
      </c>
      <c r="G90" s="3">
        <v>-0.46</v>
      </c>
      <c r="H90" s="2" t="s">
        <v>3</v>
      </c>
      <c r="I90" s="2" t="s">
        <v>3</v>
      </c>
      <c r="J90" s="2" t="s">
        <v>3</v>
      </c>
      <c r="K90" s="2" t="s">
        <v>3</v>
      </c>
    </row>
    <row r="91" spans="1:11" x14ac:dyDescent="0.35">
      <c r="A91" s="2" t="s">
        <v>46</v>
      </c>
      <c r="B91" s="7">
        <v>5452.1411749999997</v>
      </c>
      <c r="C91" s="3">
        <v>-0.983178679</v>
      </c>
      <c r="D91" s="10">
        <v>8.5299999999999998E-57</v>
      </c>
      <c r="E91" s="2" t="s">
        <v>43</v>
      </c>
      <c r="F91" s="2" t="b">
        <v>0</v>
      </c>
      <c r="G91" s="3">
        <v>-0.43</v>
      </c>
      <c r="H91" s="2" t="s">
        <v>3</v>
      </c>
      <c r="I91" s="2" t="s">
        <v>3</v>
      </c>
      <c r="J91" s="2" t="s">
        <v>3</v>
      </c>
      <c r="K91" s="2" t="s">
        <v>3</v>
      </c>
    </row>
    <row r="92" spans="1:11" x14ac:dyDescent="0.35">
      <c r="A92" s="2" t="s">
        <v>2001</v>
      </c>
      <c r="B92" s="7">
        <v>118683.6452</v>
      </c>
      <c r="C92" s="3">
        <v>-0.97786706400000001</v>
      </c>
      <c r="D92" s="10">
        <v>6.8900000000000006E-33</v>
      </c>
      <c r="E92" s="2" t="s">
        <v>2000</v>
      </c>
      <c r="F92" s="2" t="b">
        <v>0</v>
      </c>
      <c r="G92" s="3">
        <v>-0.21</v>
      </c>
      <c r="H92" s="2" t="s">
        <v>5</v>
      </c>
      <c r="I92" s="2" t="s">
        <v>3</v>
      </c>
      <c r="J92" s="2" t="s">
        <v>3</v>
      </c>
      <c r="K92" s="2" t="s">
        <v>12</v>
      </c>
    </row>
    <row r="93" spans="1:11" x14ac:dyDescent="0.35">
      <c r="A93" s="2" t="s">
        <v>1896</v>
      </c>
      <c r="B93" s="7">
        <v>6926.2213510000001</v>
      </c>
      <c r="C93" s="3">
        <v>-0.97445083700000001</v>
      </c>
      <c r="D93" s="10">
        <v>2.6200000000000001E-36</v>
      </c>
      <c r="E93" s="2" t="s">
        <v>1897</v>
      </c>
      <c r="F93" s="2" t="b">
        <v>0</v>
      </c>
      <c r="G93" s="3">
        <v>2.16</v>
      </c>
      <c r="H93" s="2" t="s">
        <v>3</v>
      </c>
      <c r="I93" s="2" t="s">
        <v>3</v>
      </c>
      <c r="J93" s="2" t="s">
        <v>3</v>
      </c>
      <c r="K93" s="2" t="s">
        <v>3</v>
      </c>
    </row>
    <row r="94" spans="1:11" x14ac:dyDescent="0.35">
      <c r="A94" s="2" t="s">
        <v>458</v>
      </c>
      <c r="B94" s="7">
        <v>2209.7245119999998</v>
      </c>
      <c r="C94" s="3">
        <v>-0.96245104800000003</v>
      </c>
      <c r="D94" s="10">
        <v>9.9999999999999993E-40</v>
      </c>
      <c r="E94" s="2" t="s">
        <v>459</v>
      </c>
      <c r="F94" s="2" t="b">
        <v>0</v>
      </c>
      <c r="G94" s="3">
        <v>-0.25</v>
      </c>
      <c r="H94" s="2" t="s">
        <v>3</v>
      </c>
      <c r="I94" s="2" t="s">
        <v>3</v>
      </c>
      <c r="J94" s="2" t="s">
        <v>3</v>
      </c>
      <c r="K94" s="2" t="s">
        <v>12</v>
      </c>
    </row>
    <row r="95" spans="1:11" x14ac:dyDescent="0.35">
      <c r="A95" s="2" t="s">
        <v>1587</v>
      </c>
      <c r="B95" s="7">
        <v>5652.1374450000003</v>
      </c>
      <c r="C95" s="3">
        <v>-0.95977652800000002</v>
      </c>
      <c r="D95" s="10">
        <v>1.9000000000000001E-39</v>
      </c>
      <c r="E95" s="2" t="s">
        <v>1588</v>
      </c>
      <c r="F95" s="2" t="b">
        <v>0</v>
      </c>
      <c r="G95" s="3">
        <v>-0.21</v>
      </c>
      <c r="H95" s="2" t="s">
        <v>3</v>
      </c>
      <c r="I95" s="2" t="s">
        <v>3</v>
      </c>
      <c r="J95" s="2" t="s">
        <v>3</v>
      </c>
      <c r="K95" s="2" t="s">
        <v>3</v>
      </c>
    </row>
    <row r="96" spans="1:11" x14ac:dyDescent="0.35">
      <c r="A96" s="2" t="s">
        <v>1415</v>
      </c>
      <c r="B96" s="7">
        <v>142.22774440000001</v>
      </c>
      <c r="C96" s="3">
        <v>-0.94936178400000004</v>
      </c>
      <c r="D96" s="10">
        <v>3.45E-6</v>
      </c>
      <c r="E96" s="2" t="s">
        <v>1416</v>
      </c>
      <c r="F96" s="2" t="b">
        <v>0</v>
      </c>
      <c r="G96" s="3">
        <v>-0.76</v>
      </c>
      <c r="H96" s="2" t="s">
        <v>3</v>
      </c>
      <c r="I96" s="2" t="s">
        <v>3</v>
      </c>
      <c r="J96" s="2" t="s">
        <v>3</v>
      </c>
      <c r="K96" s="2" t="s">
        <v>3</v>
      </c>
    </row>
    <row r="97" spans="1:11" x14ac:dyDescent="0.35">
      <c r="A97" s="2" t="s">
        <v>468</v>
      </c>
      <c r="B97" s="7">
        <v>8334.9776820000006</v>
      </c>
      <c r="C97" s="3">
        <v>-0.94259683599999999</v>
      </c>
      <c r="D97" s="10">
        <v>4.3299999999999999E-57</v>
      </c>
      <c r="E97" s="2" t="s">
        <v>469</v>
      </c>
      <c r="F97" s="2" t="b">
        <v>0</v>
      </c>
      <c r="G97" s="3">
        <v>-0.14000000000000001</v>
      </c>
      <c r="H97" s="2" t="s">
        <v>12</v>
      </c>
      <c r="I97" s="2" t="s">
        <v>3</v>
      </c>
      <c r="J97" s="2" t="s">
        <v>3</v>
      </c>
      <c r="K97" s="2" t="s">
        <v>3</v>
      </c>
    </row>
    <row r="98" spans="1:11" x14ac:dyDescent="0.35">
      <c r="A98" s="2" t="s">
        <v>1232</v>
      </c>
      <c r="B98" s="7">
        <v>230.0991334</v>
      </c>
      <c r="C98" s="3">
        <v>-0.93811454599999999</v>
      </c>
      <c r="D98" s="10">
        <v>2.3800000000000001E-9</v>
      </c>
      <c r="E98" s="2" t="s">
        <v>3</v>
      </c>
      <c r="F98" s="2" t="s">
        <v>3</v>
      </c>
      <c r="G98" s="3">
        <v>-0.87</v>
      </c>
      <c r="H98" s="2" t="s">
        <v>3</v>
      </c>
      <c r="I98" s="2" t="s">
        <v>3</v>
      </c>
      <c r="J98" s="2" t="s">
        <v>3</v>
      </c>
      <c r="K98" s="2" t="s">
        <v>3</v>
      </c>
    </row>
    <row r="99" spans="1:11" x14ac:dyDescent="0.35">
      <c r="A99" s="2" t="s">
        <v>1589</v>
      </c>
      <c r="B99" s="7">
        <v>23307.010050000001</v>
      </c>
      <c r="C99" s="3">
        <v>-0.93430837300000003</v>
      </c>
      <c r="D99" s="10">
        <v>2.6000000000000002E-47</v>
      </c>
      <c r="E99" s="2" t="s">
        <v>1588</v>
      </c>
      <c r="F99" s="2" t="b">
        <v>0</v>
      </c>
      <c r="G99" s="3">
        <v>-0.46</v>
      </c>
      <c r="H99" s="2" t="s">
        <v>3</v>
      </c>
      <c r="I99" s="2" t="s">
        <v>3</v>
      </c>
      <c r="J99" s="2" t="s">
        <v>3</v>
      </c>
      <c r="K99" s="2" t="s">
        <v>12</v>
      </c>
    </row>
    <row r="100" spans="1:11" x14ac:dyDescent="0.35">
      <c r="A100" s="2" t="s">
        <v>398</v>
      </c>
      <c r="B100" s="7">
        <v>11897.883739999999</v>
      </c>
      <c r="C100" s="3">
        <v>-0.92787486299999999</v>
      </c>
      <c r="D100" s="10">
        <v>1.79E-47</v>
      </c>
      <c r="E100" s="2" t="s">
        <v>394</v>
      </c>
      <c r="F100" s="2" t="b">
        <v>0</v>
      </c>
      <c r="G100" s="3">
        <v>1.95</v>
      </c>
      <c r="H100" s="2" t="s">
        <v>3</v>
      </c>
      <c r="I100" s="2" t="s">
        <v>3</v>
      </c>
      <c r="J100" s="2" t="s">
        <v>3</v>
      </c>
      <c r="K100" s="2" t="s">
        <v>3</v>
      </c>
    </row>
    <row r="101" spans="1:11" x14ac:dyDescent="0.35">
      <c r="A101" s="2" t="s">
        <v>1124</v>
      </c>
      <c r="B101" s="7">
        <v>318786.2683</v>
      </c>
      <c r="C101" s="3">
        <v>-0.91988415199999995</v>
      </c>
      <c r="D101" s="10">
        <v>6.7200000000000003E-33</v>
      </c>
      <c r="E101" s="2" t="s">
        <v>1125</v>
      </c>
      <c r="F101" s="2" t="b">
        <v>0</v>
      </c>
      <c r="G101" s="3">
        <v>-0.95</v>
      </c>
      <c r="H101" s="2" t="s">
        <v>3</v>
      </c>
      <c r="I101" s="2" t="s">
        <v>3</v>
      </c>
      <c r="J101" s="2" t="s">
        <v>3</v>
      </c>
      <c r="K101" s="2" t="s">
        <v>3</v>
      </c>
    </row>
    <row r="102" spans="1:11" x14ac:dyDescent="0.35">
      <c r="A102" s="2" t="s">
        <v>1263</v>
      </c>
      <c r="B102" s="7">
        <v>84.874984620000006</v>
      </c>
      <c r="C102" s="3">
        <v>-0.91876574799999999</v>
      </c>
      <c r="D102" s="10">
        <v>8.5109599999999997E-4</v>
      </c>
      <c r="E102" s="2" t="s">
        <v>3</v>
      </c>
      <c r="F102" s="2" t="s">
        <v>3</v>
      </c>
      <c r="G102" s="3">
        <v>2.3199999999999998</v>
      </c>
      <c r="H102" s="2" t="s">
        <v>3</v>
      </c>
      <c r="I102" s="2" t="s">
        <v>3</v>
      </c>
      <c r="J102" s="2" t="s">
        <v>3</v>
      </c>
      <c r="K102" s="2" t="s">
        <v>3</v>
      </c>
    </row>
    <row r="103" spans="1:11" x14ac:dyDescent="0.35">
      <c r="A103" s="2" t="s">
        <v>79</v>
      </c>
      <c r="B103" s="7">
        <v>121.3873421</v>
      </c>
      <c r="C103" s="3">
        <v>-0.91514868699999996</v>
      </c>
      <c r="D103" s="10">
        <v>4.0399999999999999E-5</v>
      </c>
      <c r="E103" s="2" t="s">
        <v>3</v>
      </c>
      <c r="F103" s="2" t="s">
        <v>3</v>
      </c>
      <c r="G103" s="3">
        <v>-0.14000000000000001</v>
      </c>
      <c r="H103" s="2" t="s">
        <v>3</v>
      </c>
      <c r="I103" s="2" t="s">
        <v>3</v>
      </c>
      <c r="J103" s="2" t="s">
        <v>3</v>
      </c>
      <c r="K103" s="2" t="s">
        <v>3</v>
      </c>
    </row>
    <row r="104" spans="1:11" x14ac:dyDescent="0.35">
      <c r="A104" s="2" t="s">
        <v>182</v>
      </c>
      <c r="B104" s="7">
        <v>9090.2157609999995</v>
      </c>
      <c r="C104" s="3">
        <v>-0.91035803100000001</v>
      </c>
      <c r="D104" s="10">
        <v>7.4300000000000005E-35</v>
      </c>
      <c r="E104" s="2" t="s">
        <v>3</v>
      </c>
      <c r="F104" s="2" t="s">
        <v>3</v>
      </c>
      <c r="G104" s="3">
        <v>-0.37</v>
      </c>
      <c r="H104" s="2" t="s">
        <v>3</v>
      </c>
      <c r="I104" s="2" t="s">
        <v>3</v>
      </c>
      <c r="J104" s="2" t="s">
        <v>3</v>
      </c>
      <c r="K104" s="2" t="s">
        <v>3</v>
      </c>
    </row>
    <row r="105" spans="1:11" x14ac:dyDescent="0.35">
      <c r="A105" s="2" t="s">
        <v>407</v>
      </c>
      <c r="B105" s="7">
        <v>3903.5478119999998</v>
      </c>
      <c r="C105" s="3">
        <v>-0.90366403799999995</v>
      </c>
      <c r="D105" s="10">
        <v>1.3900000000000001E-31</v>
      </c>
      <c r="E105" s="2" t="s">
        <v>401</v>
      </c>
      <c r="F105" s="2" t="b">
        <v>0</v>
      </c>
      <c r="G105" s="3">
        <v>-0.19</v>
      </c>
      <c r="H105" s="2" t="s">
        <v>3</v>
      </c>
      <c r="I105" s="2" t="s">
        <v>3</v>
      </c>
      <c r="J105" s="2" t="s">
        <v>3</v>
      </c>
      <c r="K105" s="2" t="s">
        <v>3</v>
      </c>
    </row>
    <row r="106" spans="1:11" x14ac:dyDescent="0.35">
      <c r="A106" s="2" t="s">
        <v>408</v>
      </c>
      <c r="B106" s="7">
        <v>7700.1041500000001</v>
      </c>
      <c r="C106" s="3">
        <v>-0.89799965699999995</v>
      </c>
      <c r="D106" s="10">
        <v>2.65E-31</v>
      </c>
      <c r="E106" s="2" t="s">
        <v>409</v>
      </c>
      <c r="F106" s="2" t="b">
        <v>0</v>
      </c>
      <c r="G106" s="3">
        <v>-0.62</v>
      </c>
      <c r="H106" s="2" t="s">
        <v>3</v>
      </c>
      <c r="I106" s="2" t="s">
        <v>3</v>
      </c>
      <c r="J106" s="2" t="s">
        <v>3</v>
      </c>
      <c r="K106" s="2" t="s">
        <v>3</v>
      </c>
    </row>
    <row r="107" spans="1:11" x14ac:dyDescent="0.35">
      <c r="A107" s="2" t="s">
        <v>882</v>
      </c>
      <c r="B107" s="7">
        <v>7235.385491</v>
      </c>
      <c r="C107" s="3">
        <v>-0.89659012800000004</v>
      </c>
      <c r="D107" s="10">
        <v>6.2399999999999999E-57</v>
      </c>
      <c r="E107" s="2" t="s">
        <v>883</v>
      </c>
      <c r="F107" s="2" t="b">
        <v>0</v>
      </c>
      <c r="G107" s="3">
        <v>-0.45</v>
      </c>
      <c r="H107" s="2" t="s">
        <v>3</v>
      </c>
      <c r="I107" s="2" t="s">
        <v>3</v>
      </c>
      <c r="J107" s="2" t="s">
        <v>3</v>
      </c>
      <c r="K107" s="2" t="s">
        <v>3</v>
      </c>
    </row>
    <row r="108" spans="1:11" x14ac:dyDescent="0.35">
      <c r="A108" s="2" t="s">
        <v>41</v>
      </c>
      <c r="B108" s="7">
        <v>7428.6725829999996</v>
      </c>
      <c r="C108" s="3">
        <v>-0.888268854</v>
      </c>
      <c r="D108" s="10">
        <v>1.9799999999999999E-24</v>
      </c>
      <c r="E108" s="2" t="s">
        <v>3</v>
      </c>
      <c r="F108" s="2" t="s">
        <v>3</v>
      </c>
      <c r="G108" s="3">
        <v>-0.44</v>
      </c>
      <c r="H108" s="2" t="s">
        <v>3</v>
      </c>
      <c r="I108" s="2" t="s">
        <v>3</v>
      </c>
      <c r="J108" s="2" t="s">
        <v>3</v>
      </c>
      <c r="K108" s="2" t="s">
        <v>3</v>
      </c>
    </row>
    <row r="109" spans="1:11" x14ac:dyDescent="0.35">
      <c r="A109" s="2" t="s">
        <v>1107</v>
      </c>
      <c r="B109" s="7">
        <v>565463.35400000005</v>
      </c>
      <c r="C109" s="3">
        <v>-0.87192879899999998</v>
      </c>
      <c r="D109" s="10">
        <v>5.2299999999999999E-31</v>
      </c>
      <c r="E109" s="2" t="s">
        <v>1104</v>
      </c>
      <c r="F109" s="2" t="b">
        <v>0</v>
      </c>
      <c r="G109" s="3">
        <v>-0.43</v>
      </c>
      <c r="H109" s="2" t="s">
        <v>5</v>
      </c>
      <c r="I109" s="2" t="s">
        <v>3</v>
      </c>
      <c r="J109" s="2" t="s">
        <v>3</v>
      </c>
      <c r="K109" s="2" t="s">
        <v>3</v>
      </c>
    </row>
    <row r="110" spans="1:11" x14ac:dyDescent="0.35">
      <c r="A110" s="2" t="s">
        <v>168</v>
      </c>
      <c r="B110" s="7">
        <v>9359.9794779999993</v>
      </c>
      <c r="C110" s="3">
        <v>-0.86336978499999995</v>
      </c>
      <c r="D110" s="10">
        <v>7.2900000000000003E-19</v>
      </c>
      <c r="E110" s="2" t="s">
        <v>169</v>
      </c>
      <c r="F110" s="2" t="b">
        <v>0</v>
      </c>
      <c r="G110" s="3">
        <v>-0.62</v>
      </c>
      <c r="H110" s="2" t="s">
        <v>3</v>
      </c>
      <c r="I110" s="2" t="s">
        <v>3</v>
      </c>
      <c r="J110" s="2" t="s">
        <v>3</v>
      </c>
      <c r="K110" s="2" t="s">
        <v>3</v>
      </c>
    </row>
    <row r="111" spans="1:11" x14ac:dyDescent="0.35">
      <c r="A111" s="2" t="s">
        <v>1551</v>
      </c>
      <c r="B111" s="7">
        <v>7.0420573500000003</v>
      </c>
      <c r="C111" s="3">
        <v>-0.859564522</v>
      </c>
      <c r="D111" s="10">
        <v>0.231152739</v>
      </c>
      <c r="E111" s="2" t="s">
        <v>3</v>
      </c>
      <c r="F111" s="2" t="s">
        <v>3</v>
      </c>
      <c r="G111" s="3" t="s">
        <v>3</v>
      </c>
      <c r="H111" s="2" t="s">
        <v>3</v>
      </c>
      <c r="I111" s="2" t="s">
        <v>3</v>
      </c>
      <c r="J111" s="2" t="s">
        <v>3</v>
      </c>
      <c r="K111" s="2" t="s">
        <v>3</v>
      </c>
    </row>
    <row r="112" spans="1:11" x14ac:dyDescent="0.35">
      <c r="A112" s="2" t="s">
        <v>73</v>
      </c>
      <c r="B112" s="7">
        <v>149.34532279999999</v>
      </c>
      <c r="C112" s="3">
        <v>-0.85197812100000003</v>
      </c>
      <c r="D112" s="10">
        <v>1.46E-6</v>
      </c>
      <c r="E112" s="2" t="s">
        <v>3</v>
      </c>
      <c r="F112" s="2" t="s">
        <v>3</v>
      </c>
      <c r="G112" s="3">
        <v>-0.22</v>
      </c>
      <c r="H112" s="2" t="s">
        <v>3</v>
      </c>
      <c r="I112" s="2" t="s">
        <v>3</v>
      </c>
      <c r="J112" s="2" t="s">
        <v>3</v>
      </c>
      <c r="K112" s="2" t="s">
        <v>3</v>
      </c>
    </row>
    <row r="113" spans="1:11" x14ac:dyDescent="0.35">
      <c r="A113" s="2" t="s">
        <v>147</v>
      </c>
      <c r="B113" s="7">
        <v>8769.1777340000008</v>
      </c>
      <c r="C113" s="3">
        <v>-0.84269563599999997</v>
      </c>
      <c r="D113" s="10">
        <v>2.94E-30</v>
      </c>
      <c r="E113" s="2" t="s">
        <v>148</v>
      </c>
      <c r="F113" s="2" t="b">
        <v>0</v>
      </c>
      <c r="G113" s="3">
        <v>0.94</v>
      </c>
      <c r="H113" s="2" t="s">
        <v>3</v>
      </c>
      <c r="I113" s="2" t="s">
        <v>5</v>
      </c>
      <c r="J113" s="2" t="s">
        <v>3</v>
      </c>
      <c r="K113" s="2" t="s">
        <v>3</v>
      </c>
    </row>
    <row r="114" spans="1:11" x14ac:dyDescent="0.35">
      <c r="A114" s="2" t="s">
        <v>113</v>
      </c>
      <c r="B114" s="7">
        <v>11335.32314</v>
      </c>
      <c r="C114" s="3">
        <v>-0.83538749700000003</v>
      </c>
      <c r="D114" s="10">
        <v>2.9300000000000002E-42</v>
      </c>
      <c r="E114" s="2" t="s">
        <v>112</v>
      </c>
      <c r="F114" s="2" t="b">
        <v>0</v>
      </c>
      <c r="G114" s="3" t="s">
        <v>3</v>
      </c>
      <c r="H114" s="2" t="s">
        <v>3</v>
      </c>
      <c r="I114" s="2" t="s">
        <v>3</v>
      </c>
      <c r="J114" s="2" t="s">
        <v>3</v>
      </c>
      <c r="K114" s="2" t="s">
        <v>3</v>
      </c>
    </row>
    <row r="115" spans="1:11" x14ac:dyDescent="0.35">
      <c r="A115" s="2" t="s">
        <v>1417</v>
      </c>
      <c r="B115" s="7">
        <v>126.7142782</v>
      </c>
      <c r="C115" s="3">
        <v>-0.83347726899999997</v>
      </c>
      <c r="D115" s="10">
        <v>6.3E-5</v>
      </c>
      <c r="E115" s="2" t="s">
        <v>3</v>
      </c>
      <c r="F115" s="2" t="s">
        <v>3</v>
      </c>
      <c r="G115" s="3" t="s">
        <v>3</v>
      </c>
      <c r="H115" s="2" t="s">
        <v>3</v>
      </c>
      <c r="I115" s="2" t="s">
        <v>3</v>
      </c>
      <c r="J115" s="2" t="s">
        <v>3</v>
      </c>
      <c r="K115" s="2" t="s">
        <v>3</v>
      </c>
    </row>
    <row r="116" spans="1:11" x14ac:dyDescent="0.35">
      <c r="A116" s="2" t="s">
        <v>1404</v>
      </c>
      <c r="B116" s="7">
        <v>25006.999510000001</v>
      </c>
      <c r="C116" s="3">
        <v>-0.81880228799999999</v>
      </c>
      <c r="D116" s="10">
        <v>1.51E-27</v>
      </c>
      <c r="E116" s="2" t="s">
        <v>1405</v>
      </c>
      <c r="F116" s="2" t="b">
        <v>0</v>
      </c>
      <c r="G116" s="3">
        <v>2.0699999999999998</v>
      </c>
      <c r="H116" s="2" t="s">
        <v>3</v>
      </c>
      <c r="I116" s="2" t="s">
        <v>3</v>
      </c>
      <c r="J116" s="2" t="s">
        <v>3</v>
      </c>
      <c r="K116" s="2" t="s">
        <v>3</v>
      </c>
    </row>
    <row r="117" spans="1:11" x14ac:dyDescent="0.35">
      <c r="A117" s="2" t="s">
        <v>695</v>
      </c>
      <c r="B117" s="7">
        <v>27405.183199999999</v>
      </c>
      <c r="C117" s="3">
        <v>-0.81780865800000002</v>
      </c>
      <c r="D117" s="10">
        <v>8.0200000000000001E-7</v>
      </c>
      <c r="E117" s="2" t="s">
        <v>3</v>
      </c>
      <c r="F117" s="2" t="s">
        <v>3</v>
      </c>
      <c r="G117" s="3">
        <v>-0.43</v>
      </c>
      <c r="H117" s="2" t="s">
        <v>3</v>
      </c>
      <c r="I117" s="2" t="s">
        <v>3</v>
      </c>
      <c r="J117" s="2" t="s">
        <v>3</v>
      </c>
      <c r="K117" s="2" t="s">
        <v>12</v>
      </c>
    </row>
    <row r="118" spans="1:11" x14ac:dyDescent="0.35">
      <c r="A118" s="2" t="s">
        <v>478</v>
      </c>
      <c r="B118" s="7">
        <v>1593.7653929999999</v>
      </c>
      <c r="C118" s="3">
        <v>-0.81174469699999996</v>
      </c>
      <c r="D118" s="10">
        <v>4.2000000000000002E-16</v>
      </c>
      <c r="E118" s="2" t="s">
        <v>3</v>
      </c>
      <c r="F118" s="2" t="s">
        <v>3</v>
      </c>
      <c r="G118" s="3">
        <v>-0.61</v>
      </c>
      <c r="H118" s="2" t="s">
        <v>3</v>
      </c>
      <c r="I118" s="2" t="s">
        <v>5</v>
      </c>
      <c r="J118" s="2" t="s">
        <v>3</v>
      </c>
      <c r="K118" s="2" t="s">
        <v>3</v>
      </c>
    </row>
    <row r="119" spans="1:11" x14ac:dyDescent="0.35">
      <c r="A119" s="2" t="s">
        <v>1220</v>
      </c>
      <c r="B119" s="7">
        <v>7996.6477009999999</v>
      </c>
      <c r="C119" s="3">
        <v>-0.80316603600000003</v>
      </c>
      <c r="D119" s="10">
        <v>6.4700000000000004E-23</v>
      </c>
      <c r="E119" s="2" t="s">
        <v>1219</v>
      </c>
      <c r="F119" s="2" t="b">
        <v>0</v>
      </c>
      <c r="G119" s="3">
        <v>-0.28000000000000003</v>
      </c>
      <c r="H119" s="2" t="s">
        <v>3</v>
      </c>
      <c r="I119" s="2" t="s">
        <v>3</v>
      </c>
      <c r="J119" s="2" t="s">
        <v>3</v>
      </c>
      <c r="K119" s="2" t="s">
        <v>3</v>
      </c>
    </row>
    <row r="120" spans="1:11" x14ac:dyDescent="0.35">
      <c r="A120" s="2" t="s">
        <v>1261</v>
      </c>
      <c r="B120" s="7">
        <v>127.7537596</v>
      </c>
      <c r="C120" s="3">
        <v>-0.80098003900000003</v>
      </c>
      <c r="D120" s="10">
        <v>4.1499999999999999E-5</v>
      </c>
      <c r="E120" s="2" t="s">
        <v>3</v>
      </c>
      <c r="F120" s="2" t="s">
        <v>3</v>
      </c>
      <c r="G120" s="3">
        <v>-0.75</v>
      </c>
      <c r="H120" s="2" t="s">
        <v>3</v>
      </c>
      <c r="I120" s="2" t="s">
        <v>3</v>
      </c>
      <c r="J120" s="2" t="s">
        <v>3</v>
      </c>
      <c r="K120" s="2" t="s">
        <v>3</v>
      </c>
    </row>
    <row r="121" spans="1:11" x14ac:dyDescent="0.35">
      <c r="A121" s="2" t="s">
        <v>78</v>
      </c>
      <c r="B121" s="7">
        <v>525.72080940000001</v>
      </c>
      <c r="C121" s="3">
        <v>-0.79423540199999998</v>
      </c>
      <c r="D121" s="10">
        <v>4.9199999999999997E-17</v>
      </c>
      <c r="E121" s="2" t="s">
        <v>3</v>
      </c>
      <c r="F121" s="2" t="s">
        <v>3</v>
      </c>
      <c r="G121" s="3">
        <v>-0.43</v>
      </c>
      <c r="H121" s="2" t="s">
        <v>3</v>
      </c>
      <c r="I121" s="2" t="s">
        <v>3</v>
      </c>
      <c r="J121" s="2" t="s">
        <v>3</v>
      </c>
      <c r="K121" s="2" t="s">
        <v>3</v>
      </c>
    </row>
    <row r="122" spans="1:11" x14ac:dyDescent="0.35">
      <c r="A122" s="2" t="s">
        <v>399</v>
      </c>
      <c r="B122" s="7">
        <v>7662.2466400000003</v>
      </c>
      <c r="C122" s="3">
        <v>-0.79375094400000001</v>
      </c>
      <c r="D122" s="10">
        <v>4.28E-22</v>
      </c>
      <c r="E122" s="2" t="s">
        <v>394</v>
      </c>
      <c r="F122" s="2" t="b">
        <v>0</v>
      </c>
      <c r="G122" s="3">
        <v>-0.43</v>
      </c>
      <c r="H122" s="2" t="s">
        <v>3</v>
      </c>
      <c r="I122" s="2" t="s">
        <v>3</v>
      </c>
      <c r="J122" s="2" t="s">
        <v>3</v>
      </c>
      <c r="K122" s="2" t="s">
        <v>3</v>
      </c>
    </row>
    <row r="123" spans="1:11" x14ac:dyDescent="0.35">
      <c r="A123" s="2" t="s">
        <v>17</v>
      </c>
      <c r="B123" s="7">
        <v>17184.69558</v>
      </c>
      <c r="C123" s="3">
        <v>-0.79213761699999996</v>
      </c>
      <c r="D123" s="10">
        <v>5.0499999999999999E-65</v>
      </c>
      <c r="E123" s="2" t="s">
        <v>18</v>
      </c>
      <c r="F123" s="2" t="b">
        <v>0</v>
      </c>
      <c r="G123" s="3">
        <v>-0.14000000000000001</v>
      </c>
      <c r="H123" s="2" t="s">
        <v>3</v>
      </c>
      <c r="I123" s="2" t="s">
        <v>3</v>
      </c>
      <c r="J123" s="2" t="s">
        <v>3</v>
      </c>
      <c r="K123" s="2" t="s">
        <v>3</v>
      </c>
    </row>
    <row r="124" spans="1:11" x14ac:dyDescent="0.35">
      <c r="A124" s="2" t="s">
        <v>779</v>
      </c>
      <c r="B124" s="7">
        <v>4022.5896480000001</v>
      </c>
      <c r="C124" s="3">
        <v>-0.78829446000000003</v>
      </c>
      <c r="D124" s="10">
        <v>4.2800000000000002E-35</v>
      </c>
      <c r="E124" s="2" t="s">
        <v>3</v>
      </c>
      <c r="F124" s="2" t="s">
        <v>3</v>
      </c>
      <c r="G124" s="3">
        <v>-0.61</v>
      </c>
      <c r="H124" s="2" t="s">
        <v>3</v>
      </c>
      <c r="I124" s="2" t="s">
        <v>3</v>
      </c>
      <c r="J124" s="2" t="s">
        <v>3</v>
      </c>
      <c r="K124" s="2" t="s">
        <v>3</v>
      </c>
    </row>
    <row r="125" spans="1:11" x14ac:dyDescent="0.35">
      <c r="A125" s="2" t="s">
        <v>1995</v>
      </c>
      <c r="B125" s="7">
        <v>32454.866689999999</v>
      </c>
      <c r="C125" s="3">
        <v>-0.78797978499999999</v>
      </c>
      <c r="D125" s="10">
        <v>2.62E-32</v>
      </c>
      <c r="E125" s="2" t="s">
        <v>1996</v>
      </c>
      <c r="F125" s="2" t="b">
        <v>0</v>
      </c>
      <c r="G125" s="3">
        <v>2.2599999999999998</v>
      </c>
      <c r="H125" s="2" t="s">
        <v>3</v>
      </c>
      <c r="I125" s="2" t="s">
        <v>3</v>
      </c>
      <c r="J125" s="2" t="s">
        <v>3</v>
      </c>
      <c r="K125" s="2" t="s">
        <v>3</v>
      </c>
    </row>
    <row r="126" spans="1:11" x14ac:dyDescent="0.35">
      <c r="A126" s="2" t="s">
        <v>1694</v>
      </c>
      <c r="B126" s="7">
        <v>1007.38391</v>
      </c>
      <c r="C126" s="3">
        <v>-0.78639830099999997</v>
      </c>
      <c r="D126" s="10">
        <v>4.1700000000000002E-16</v>
      </c>
      <c r="E126" s="2" t="s">
        <v>1692</v>
      </c>
      <c r="F126" s="2" t="b">
        <v>0</v>
      </c>
      <c r="G126" s="3">
        <v>-0.63</v>
      </c>
      <c r="H126" s="2" t="s">
        <v>3</v>
      </c>
      <c r="I126" s="2" t="s">
        <v>3</v>
      </c>
      <c r="J126" s="2" t="s">
        <v>3</v>
      </c>
      <c r="K126" s="2" t="s">
        <v>3</v>
      </c>
    </row>
    <row r="127" spans="1:11" x14ac:dyDescent="0.35">
      <c r="A127" s="2" t="s">
        <v>274</v>
      </c>
      <c r="B127" s="7">
        <v>6311.6629059999996</v>
      </c>
      <c r="C127" s="3">
        <v>-0.78520748100000004</v>
      </c>
      <c r="D127" s="10">
        <v>3.0199999999999999E-24</v>
      </c>
      <c r="E127" s="2" t="s">
        <v>275</v>
      </c>
      <c r="F127" s="2" t="b">
        <v>0</v>
      </c>
      <c r="G127" s="3">
        <v>-0.3</v>
      </c>
      <c r="H127" s="2" t="s">
        <v>3</v>
      </c>
      <c r="I127" s="2" t="s">
        <v>3</v>
      </c>
      <c r="J127" s="2" t="s">
        <v>3</v>
      </c>
      <c r="K127" s="2" t="s">
        <v>3</v>
      </c>
    </row>
    <row r="128" spans="1:11" x14ac:dyDescent="0.35">
      <c r="A128" s="2" t="s">
        <v>1331</v>
      </c>
      <c r="B128" s="7">
        <v>21962.190719999999</v>
      </c>
      <c r="C128" s="3">
        <v>-0.77680671599999995</v>
      </c>
      <c r="D128" s="10">
        <v>2.4300000000000001E-24</v>
      </c>
      <c r="E128" s="2" t="s">
        <v>3</v>
      </c>
      <c r="F128" s="2" t="s">
        <v>3</v>
      </c>
      <c r="G128" s="3">
        <v>-0.66</v>
      </c>
      <c r="H128" s="2" t="s">
        <v>3</v>
      </c>
      <c r="I128" s="2" t="s">
        <v>3</v>
      </c>
      <c r="J128" s="2" t="s">
        <v>3</v>
      </c>
      <c r="K128" s="2" t="s">
        <v>3</v>
      </c>
    </row>
    <row r="129" spans="1:11" x14ac:dyDescent="0.35">
      <c r="A129" s="2" t="s">
        <v>1294</v>
      </c>
      <c r="B129" s="7">
        <v>358.3497036</v>
      </c>
      <c r="C129" s="3">
        <v>-0.77175027600000001</v>
      </c>
      <c r="D129" s="10">
        <v>7.0200000000000001E-11</v>
      </c>
      <c r="E129" s="2" t="s">
        <v>3</v>
      </c>
      <c r="F129" s="2" t="s">
        <v>3</v>
      </c>
      <c r="G129" s="3">
        <v>-0.43</v>
      </c>
      <c r="H129" s="2" t="s">
        <v>3</v>
      </c>
      <c r="I129" s="2" t="s">
        <v>3</v>
      </c>
      <c r="J129" s="2" t="s">
        <v>3</v>
      </c>
      <c r="K129" s="2" t="s">
        <v>3</v>
      </c>
    </row>
    <row r="130" spans="1:11" x14ac:dyDescent="0.35">
      <c r="A130" s="2" t="s">
        <v>1764</v>
      </c>
      <c r="B130" s="7">
        <v>95.739102770000002</v>
      </c>
      <c r="C130" s="3">
        <v>-0.768953098</v>
      </c>
      <c r="D130" s="10">
        <v>1.489279E-3</v>
      </c>
      <c r="E130" s="2" t="s">
        <v>3</v>
      </c>
      <c r="F130" s="2" t="s">
        <v>3</v>
      </c>
      <c r="G130" s="3">
        <v>-0.1</v>
      </c>
      <c r="H130" s="2" t="s">
        <v>3</v>
      </c>
      <c r="I130" s="2" t="s">
        <v>3</v>
      </c>
      <c r="J130" s="2" t="s">
        <v>3</v>
      </c>
      <c r="K130" s="2" t="s">
        <v>3</v>
      </c>
    </row>
    <row r="131" spans="1:11" x14ac:dyDescent="0.35">
      <c r="A131" s="2" t="s">
        <v>1492</v>
      </c>
      <c r="B131" s="7">
        <v>1859.0568209999999</v>
      </c>
      <c r="C131" s="3">
        <v>-0.75730533799999999</v>
      </c>
      <c r="D131" s="10">
        <v>1.5200000000000001E-25</v>
      </c>
      <c r="E131" s="2" t="s">
        <v>1493</v>
      </c>
      <c r="F131" s="2" t="b">
        <v>0</v>
      </c>
      <c r="G131" s="3">
        <v>-0.21</v>
      </c>
      <c r="H131" s="2" t="s">
        <v>3</v>
      </c>
      <c r="I131" s="2" t="s">
        <v>3</v>
      </c>
      <c r="J131" s="2" t="s">
        <v>3</v>
      </c>
      <c r="K131" s="2" t="s">
        <v>3</v>
      </c>
    </row>
    <row r="132" spans="1:11" x14ac:dyDescent="0.35">
      <c r="A132" s="2" t="s">
        <v>1766</v>
      </c>
      <c r="B132" s="7">
        <v>850.61508179999998</v>
      </c>
      <c r="C132" s="3">
        <v>-0.75119271799999998</v>
      </c>
      <c r="D132" s="10">
        <v>1.5300000000000001E-11</v>
      </c>
      <c r="E132" s="2" t="s">
        <v>3</v>
      </c>
      <c r="F132" s="2" t="s">
        <v>3</v>
      </c>
      <c r="G132" s="3">
        <v>-0.78</v>
      </c>
      <c r="H132" s="2" t="s">
        <v>3</v>
      </c>
      <c r="I132" s="2" t="s">
        <v>3</v>
      </c>
      <c r="J132" s="2" t="s">
        <v>3</v>
      </c>
      <c r="K132" s="2" t="s">
        <v>3</v>
      </c>
    </row>
    <row r="133" spans="1:11" x14ac:dyDescent="0.35">
      <c r="A133" s="2" t="s">
        <v>829</v>
      </c>
      <c r="B133" s="7">
        <v>4837.2191949999997</v>
      </c>
      <c r="C133" s="3">
        <v>-0.74980326100000005</v>
      </c>
      <c r="D133" s="10">
        <v>1.5999999999999999E-19</v>
      </c>
      <c r="E133" s="2" t="s">
        <v>820</v>
      </c>
      <c r="F133" s="2" t="b">
        <v>0</v>
      </c>
      <c r="G133" s="3">
        <v>-0.1</v>
      </c>
      <c r="H133" s="2" t="s">
        <v>3</v>
      </c>
      <c r="I133" s="2" t="s">
        <v>3</v>
      </c>
      <c r="J133" s="2" t="s">
        <v>3</v>
      </c>
      <c r="K133" s="2" t="s">
        <v>3</v>
      </c>
    </row>
    <row r="134" spans="1:11" x14ac:dyDescent="0.35">
      <c r="A134" s="2" t="s">
        <v>67</v>
      </c>
      <c r="B134" s="7">
        <v>65334.879560000001</v>
      </c>
      <c r="C134" s="3">
        <v>-0.74259143699999997</v>
      </c>
      <c r="D134" s="10">
        <v>1.37E-31</v>
      </c>
      <c r="E134" s="2" t="s">
        <v>66</v>
      </c>
      <c r="F134" s="2" t="b">
        <v>1</v>
      </c>
      <c r="G134" s="3">
        <v>-0.81</v>
      </c>
      <c r="H134" s="2" t="s">
        <v>3</v>
      </c>
      <c r="I134" s="2" t="s">
        <v>3</v>
      </c>
      <c r="J134" s="2" t="s">
        <v>3</v>
      </c>
      <c r="K134" s="2" t="s">
        <v>3</v>
      </c>
    </row>
    <row r="135" spans="1:11" x14ac:dyDescent="0.35">
      <c r="A135" s="2" t="s">
        <v>702</v>
      </c>
      <c r="B135" s="7">
        <v>7673.1966119999997</v>
      </c>
      <c r="C135" s="3">
        <v>-0.74013061099999999</v>
      </c>
      <c r="D135" s="10">
        <v>8.0700000000000006E-15</v>
      </c>
      <c r="E135" s="2" t="s">
        <v>703</v>
      </c>
      <c r="F135" s="2" t="b">
        <v>0</v>
      </c>
      <c r="G135" s="3">
        <v>-0.46</v>
      </c>
      <c r="H135" s="2" t="s">
        <v>3</v>
      </c>
      <c r="I135" s="2" t="s">
        <v>3</v>
      </c>
      <c r="J135" s="2" t="s">
        <v>3</v>
      </c>
      <c r="K135" s="2" t="s">
        <v>3</v>
      </c>
    </row>
    <row r="136" spans="1:11" x14ac:dyDescent="0.35">
      <c r="A136" s="2" t="s">
        <v>1802</v>
      </c>
      <c r="B136" s="7">
        <v>77.171529359999994</v>
      </c>
      <c r="C136" s="3">
        <v>-0.73671112900000002</v>
      </c>
      <c r="D136" s="10">
        <v>7.6973999999999999E-4</v>
      </c>
      <c r="E136" s="2" t="s">
        <v>3</v>
      </c>
      <c r="F136" s="2" t="s">
        <v>3</v>
      </c>
      <c r="G136" s="3">
        <v>-0.43</v>
      </c>
      <c r="H136" s="2" t="s">
        <v>3</v>
      </c>
      <c r="I136" s="2" t="s">
        <v>3</v>
      </c>
      <c r="J136" s="2" t="s">
        <v>3</v>
      </c>
      <c r="K136" s="2" t="s">
        <v>3</v>
      </c>
    </row>
    <row r="137" spans="1:11" x14ac:dyDescent="0.35">
      <c r="A137" s="2" t="s">
        <v>1672</v>
      </c>
      <c r="B137" s="7">
        <v>25553.013559999999</v>
      </c>
      <c r="C137" s="3">
        <v>-0.73213781300000003</v>
      </c>
      <c r="D137" s="10">
        <v>1.7600000000000001E-13</v>
      </c>
      <c r="E137" s="2" t="s">
        <v>1660</v>
      </c>
      <c r="F137" s="2" t="b">
        <v>0</v>
      </c>
      <c r="G137" s="3" t="s">
        <v>3</v>
      </c>
      <c r="H137" s="2" t="s">
        <v>3</v>
      </c>
      <c r="I137" s="2" t="s">
        <v>3</v>
      </c>
      <c r="J137" s="2" t="s">
        <v>3</v>
      </c>
      <c r="K137" s="2" t="s">
        <v>3</v>
      </c>
    </row>
    <row r="138" spans="1:11" x14ac:dyDescent="0.35">
      <c r="A138" s="2" t="s">
        <v>830</v>
      </c>
      <c r="B138" s="7">
        <v>11802.68821</v>
      </c>
      <c r="C138" s="3">
        <v>-0.73074044599999999</v>
      </c>
      <c r="D138" s="10">
        <v>6.6500000000000005E-38</v>
      </c>
      <c r="E138" s="2" t="s">
        <v>820</v>
      </c>
      <c r="F138" s="2" t="b">
        <v>0</v>
      </c>
      <c r="G138" s="3">
        <v>-0.47</v>
      </c>
      <c r="H138" s="2" t="s">
        <v>3</v>
      </c>
      <c r="I138" s="2" t="s">
        <v>3</v>
      </c>
      <c r="J138" s="2" t="s">
        <v>3</v>
      </c>
      <c r="K138" s="2" t="s">
        <v>3</v>
      </c>
    </row>
    <row r="139" spans="1:11" x14ac:dyDescent="0.35">
      <c r="A139" s="2" t="s">
        <v>1767</v>
      </c>
      <c r="B139" s="7">
        <v>358.12517359999998</v>
      </c>
      <c r="C139" s="3">
        <v>-0.72998020299999999</v>
      </c>
      <c r="D139" s="10">
        <v>8.7800000000000006E-6</v>
      </c>
      <c r="E139" s="2" t="s">
        <v>3</v>
      </c>
      <c r="F139" s="2" t="s">
        <v>3</v>
      </c>
      <c r="G139" s="3">
        <v>-0.5</v>
      </c>
      <c r="H139" s="2" t="s">
        <v>3</v>
      </c>
      <c r="I139" s="2" t="s">
        <v>3</v>
      </c>
      <c r="J139" s="2" t="s">
        <v>3</v>
      </c>
      <c r="K139" s="2" t="s">
        <v>3</v>
      </c>
    </row>
    <row r="140" spans="1:11" x14ac:dyDescent="0.35">
      <c r="A140" s="2" t="s">
        <v>171</v>
      </c>
      <c r="B140" s="7">
        <v>3026.8341380000002</v>
      </c>
      <c r="C140" s="3">
        <v>-0.72889730500000005</v>
      </c>
      <c r="D140" s="10">
        <v>1.77E-13</v>
      </c>
      <c r="E140" s="2" t="s">
        <v>3</v>
      </c>
      <c r="F140" s="2" t="s">
        <v>3</v>
      </c>
      <c r="G140" s="3" t="s">
        <v>3</v>
      </c>
      <c r="H140" s="2" t="s">
        <v>3</v>
      </c>
      <c r="I140" s="2" t="s">
        <v>3</v>
      </c>
      <c r="J140" s="2" t="s">
        <v>3</v>
      </c>
      <c r="K140" s="2" t="s">
        <v>12</v>
      </c>
    </row>
    <row r="141" spans="1:11" x14ac:dyDescent="0.35">
      <c r="A141" s="2" t="s">
        <v>1635</v>
      </c>
      <c r="B141" s="7">
        <v>7493.4131749999997</v>
      </c>
      <c r="C141" s="3">
        <v>-0.72865130899999997</v>
      </c>
      <c r="D141" s="10">
        <v>6.7600000000000002E-32</v>
      </c>
      <c r="E141" s="2" t="s">
        <v>3</v>
      </c>
      <c r="F141" s="2" t="s">
        <v>3</v>
      </c>
      <c r="G141" s="3">
        <v>-0.14000000000000001</v>
      </c>
      <c r="H141" s="2" t="s">
        <v>3</v>
      </c>
      <c r="I141" s="2" t="s">
        <v>3</v>
      </c>
      <c r="J141" s="2" t="s">
        <v>3</v>
      </c>
      <c r="K141" s="2" t="s">
        <v>3</v>
      </c>
    </row>
    <row r="142" spans="1:11" x14ac:dyDescent="0.35">
      <c r="A142" s="2" t="s">
        <v>1673</v>
      </c>
      <c r="B142" s="7">
        <v>34534.200040000003</v>
      </c>
      <c r="C142" s="3">
        <v>-0.72644372000000001</v>
      </c>
      <c r="D142" s="10">
        <v>1.6399999999999999E-17</v>
      </c>
      <c r="E142" s="2" t="s">
        <v>1660</v>
      </c>
      <c r="F142" s="2" t="b">
        <v>0</v>
      </c>
      <c r="G142" s="3" t="s">
        <v>3</v>
      </c>
      <c r="H142" s="2" t="s">
        <v>3</v>
      </c>
      <c r="I142" s="2" t="s">
        <v>3</v>
      </c>
      <c r="J142" s="2" t="s">
        <v>3</v>
      </c>
      <c r="K142" s="2" t="s">
        <v>3</v>
      </c>
    </row>
    <row r="143" spans="1:11" x14ac:dyDescent="0.35">
      <c r="A143" s="2" t="s">
        <v>832</v>
      </c>
      <c r="B143" s="7">
        <v>6120.6562889999996</v>
      </c>
      <c r="C143" s="3">
        <v>-0.72280740300000001</v>
      </c>
      <c r="D143" s="10">
        <v>6.8399999999999999E-25</v>
      </c>
      <c r="E143" s="2" t="s">
        <v>820</v>
      </c>
      <c r="F143" s="2" t="b">
        <v>0</v>
      </c>
      <c r="G143" s="3">
        <v>-0.47</v>
      </c>
      <c r="H143" s="2" t="s">
        <v>3</v>
      </c>
      <c r="I143" s="2" t="s">
        <v>3</v>
      </c>
      <c r="J143" s="2" t="s">
        <v>3</v>
      </c>
      <c r="K143" s="2" t="s">
        <v>3</v>
      </c>
    </row>
    <row r="144" spans="1:11" x14ac:dyDescent="0.35">
      <c r="A144" s="2" t="s">
        <v>40</v>
      </c>
      <c r="B144" s="7">
        <v>1172.19813</v>
      </c>
      <c r="C144" s="3">
        <v>-0.72265362799999999</v>
      </c>
      <c r="D144" s="10">
        <v>2.01E-13</v>
      </c>
      <c r="E144" s="2" t="s">
        <v>3</v>
      </c>
      <c r="F144" s="2" t="s">
        <v>3</v>
      </c>
      <c r="G144" s="3">
        <v>2.13</v>
      </c>
      <c r="H144" s="2" t="s">
        <v>3</v>
      </c>
      <c r="I144" s="2" t="s">
        <v>3</v>
      </c>
      <c r="J144" s="2" t="s">
        <v>3</v>
      </c>
      <c r="K144" s="2" t="s">
        <v>3</v>
      </c>
    </row>
    <row r="145" spans="1:11" x14ac:dyDescent="0.35">
      <c r="A145" s="2" t="s">
        <v>1490</v>
      </c>
      <c r="B145" s="7">
        <v>1422.3359190000001</v>
      </c>
      <c r="C145" s="3">
        <v>-0.72252105300000002</v>
      </c>
      <c r="D145" s="10">
        <v>4.2899999999999999E-7</v>
      </c>
      <c r="E145" s="2" t="s">
        <v>1491</v>
      </c>
      <c r="F145" s="2" t="b">
        <v>0</v>
      </c>
      <c r="G145" s="3">
        <v>-0.2</v>
      </c>
      <c r="H145" s="2" t="s">
        <v>3</v>
      </c>
      <c r="I145" s="2" t="s">
        <v>3</v>
      </c>
      <c r="J145" s="2" t="s">
        <v>5</v>
      </c>
      <c r="K145" s="2" t="s">
        <v>3</v>
      </c>
    </row>
    <row r="146" spans="1:11" x14ac:dyDescent="0.35">
      <c r="A146" s="2" t="s">
        <v>809</v>
      </c>
      <c r="B146" s="7">
        <v>38766.147019999997</v>
      </c>
      <c r="C146" s="3">
        <v>-0.72041127299999996</v>
      </c>
      <c r="D146" s="10">
        <v>4.4200000000000003E-49</v>
      </c>
      <c r="E146" s="2" t="s">
        <v>3</v>
      </c>
      <c r="F146" s="2" t="s">
        <v>3</v>
      </c>
      <c r="G146" s="3">
        <v>-0.63</v>
      </c>
      <c r="H146" s="2" t="s">
        <v>3</v>
      </c>
      <c r="I146" s="2" t="s">
        <v>3</v>
      </c>
      <c r="J146" s="2" t="s">
        <v>3</v>
      </c>
      <c r="K146" s="2" t="s">
        <v>12</v>
      </c>
    </row>
    <row r="147" spans="1:11" x14ac:dyDescent="0.35">
      <c r="A147" s="2" t="s">
        <v>388</v>
      </c>
      <c r="B147" s="7">
        <v>3122.2723120000001</v>
      </c>
      <c r="C147" s="3">
        <v>-0.71871915900000005</v>
      </c>
      <c r="D147" s="10">
        <v>4.4700000000000001E-18</v>
      </c>
      <c r="E147" s="2" t="s">
        <v>389</v>
      </c>
      <c r="F147" s="2" t="b">
        <v>0</v>
      </c>
      <c r="G147" s="3">
        <v>0.45</v>
      </c>
      <c r="H147" s="2" t="s">
        <v>3</v>
      </c>
      <c r="I147" s="2" t="s">
        <v>3</v>
      </c>
      <c r="J147" s="2" t="s">
        <v>3</v>
      </c>
      <c r="K147" s="2" t="s">
        <v>3</v>
      </c>
    </row>
    <row r="148" spans="1:11" x14ac:dyDescent="0.35">
      <c r="A148" s="2" t="s">
        <v>1761</v>
      </c>
      <c r="B148" s="7">
        <v>6270.009333</v>
      </c>
      <c r="C148" s="3">
        <v>-0.71853472200000001</v>
      </c>
      <c r="D148" s="10">
        <v>4.6199999999999997E-21</v>
      </c>
      <c r="E148" s="2" t="s">
        <v>1289</v>
      </c>
      <c r="F148" s="2" t="b">
        <v>0</v>
      </c>
      <c r="G148" s="3">
        <v>0.66</v>
      </c>
      <c r="H148" s="2" t="s">
        <v>3</v>
      </c>
      <c r="I148" s="2" t="s">
        <v>3</v>
      </c>
      <c r="J148" s="2" t="s">
        <v>3</v>
      </c>
      <c r="K148" s="2" t="s">
        <v>12</v>
      </c>
    </row>
    <row r="149" spans="1:11" x14ac:dyDescent="0.35">
      <c r="A149" s="2" t="s">
        <v>1424</v>
      </c>
      <c r="B149" s="7">
        <v>4366.4217310000004</v>
      </c>
      <c r="C149" s="3">
        <v>-0.71043998500000005</v>
      </c>
      <c r="D149" s="10">
        <v>1.4500000000000001E-15</v>
      </c>
      <c r="E149" s="2" t="s">
        <v>1423</v>
      </c>
      <c r="F149" s="2" t="b">
        <v>0</v>
      </c>
      <c r="G149" s="3">
        <v>-0.19</v>
      </c>
      <c r="H149" s="2" t="s">
        <v>3</v>
      </c>
      <c r="I149" s="2" t="s">
        <v>3</v>
      </c>
      <c r="J149" s="2" t="s">
        <v>3</v>
      </c>
      <c r="K149" s="2" t="s">
        <v>3</v>
      </c>
    </row>
    <row r="150" spans="1:11" x14ac:dyDescent="0.35">
      <c r="A150" s="2" t="s">
        <v>810</v>
      </c>
      <c r="B150" s="7">
        <v>10520.985619999999</v>
      </c>
      <c r="C150" s="3">
        <v>-0.70238728800000005</v>
      </c>
      <c r="D150" s="10">
        <v>1.3800000000000001E-17</v>
      </c>
      <c r="E150" s="2" t="s">
        <v>3</v>
      </c>
      <c r="F150" s="2" t="s">
        <v>3</v>
      </c>
      <c r="G150" s="3">
        <v>-0.43</v>
      </c>
      <c r="H150" s="2" t="s">
        <v>3</v>
      </c>
      <c r="I150" s="2" t="s">
        <v>3</v>
      </c>
      <c r="J150" s="2" t="s">
        <v>3</v>
      </c>
      <c r="K150" s="2" t="s">
        <v>12</v>
      </c>
    </row>
    <row r="151" spans="1:11" x14ac:dyDescent="0.35">
      <c r="A151" s="2" t="s">
        <v>1674</v>
      </c>
      <c r="B151" s="7">
        <v>35357.555760000003</v>
      </c>
      <c r="C151" s="3">
        <v>-0.697190902</v>
      </c>
      <c r="D151" s="10">
        <v>1.9599999999999999E-15</v>
      </c>
      <c r="E151" s="2" t="s">
        <v>1660</v>
      </c>
      <c r="F151" s="2" t="b">
        <v>0</v>
      </c>
      <c r="G151" s="3">
        <v>-0.61</v>
      </c>
      <c r="H151" s="2" t="s">
        <v>3</v>
      </c>
      <c r="I151" s="2" t="s">
        <v>3</v>
      </c>
      <c r="J151" s="2" t="s">
        <v>3</v>
      </c>
      <c r="K151" s="2" t="s">
        <v>3</v>
      </c>
    </row>
    <row r="152" spans="1:11" x14ac:dyDescent="0.35">
      <c r="A152" s="2" t="s">
        <v>75</v>
      </c>
      <c r="B152" s="7">
        <v>51.937990489999997</v>
      </c>
      <c r="C152" s="3">
        <v>-0.695931823</v>
      </c>
      <c r="D152" s="10">
        <v>1.4127933000000001E-2</v>
      </c>
      <c r="E152" s="2" t="s">
        <v>3</v>
      </c>
      <c r="F152" s="2" t="s">
        <v>3</v>
      </c>
      <c r="G152" s="3">
        <v>-0.16</v>
      </c>
      <c r="H152" s="2" t="s">
        <v>3</v>
      </c>
      <c r="I152" s="2" t="s">
        <v>3</v>
      </c>
      <c r="J152" s="2" t="s">
        <v>3</v>
      </c>
      <c r="K152" s="2" t="s">
        <v>3</v>
      </c>
    </row>
    <row r="153" spans="1:11" x14ac:dyDescent="0.35">
      <c r="A153" s="2" t="s">
        <v>540</v>
      </c>
      <c r="B153" s="7">
        <v>12028.66879</v>
      </c>
      <c r="C153" s="3">
        <v>-0.69149612199999999</v>
      </c>
      <c r="D153" s="10">
        <v>2.3500000000000002E-10</v>
      </c>
      <c r="E153" s="2" t="s">
        <v>541</v>
      </c>
      <c r="F153" s="2" t="b">
        <v>0</v>
      </c>
      <c r="G153" s="3">
        <v>-0.2</v>
      </c>
      <c r="H153" s="2" t="s">
        <v>3</v>
      </c>
      <c r="I153" s="2" t="s">
        <v>3</v>
      </c>
      <c r="J153" s="2" t="s">
        <v>12</v>
      </c>
      <c r="K153" s="2" t="s">
        <v>12</v>
      </c>
    </row>
    <row r="154" spans="1:11" x14ac:dyDescent="0.35">
      <c r="A154" s="2" t="s">
        <v>1792</v>
      </c>
      <c r="B154" s="7">
        <v>12795.876770000001</v>
      </c>
      <c r="C154" s="3">
        <v>-0.68787371500000005</v>
      </c>
      <c r="D154" s="10">
        <v>1.0699999999999999E-24</v>
      </c>
      <c r="E154" s="2" t="s">
        <v>1790</v>
      </c>
      <c r="F154" s="2" t="b">
        <v>0</v>
      </c>
      <c r="G154" s="3">
        <v>-0.53</v>
      </c>
      <c r="H154" s="2" t="s">
        <v>3</v>
      </c>
      <c r="I154" s="2" t="s">
        <v>3</v>
      </c>
      <c r="J154" s="2" t="s">
        <v>3</v>
      </c>
      <c r="K154" s="2" t="s">
        <v>3</v>
      </c>
    </row>
    <row r="155" spans="1:11" x14ac:dyDescent="0.35">
      <c r="A155" s="2" t="s">
        <v>1328</v>
      </c>
      <c r="B155" s="7">
        <v>18275.395840000001</v>
      </c>
      <c r="C155" s="3">
        <v>-0.68480581299999999</v>
      </c>
      <c r="D155" s="10">
        <v>4.33E-31</v>
      </c>
      <c r="E155" s="2" t="s">
        <v>1325</v>
      </c>
      <c r="F155" s="2" t="b">
        <v>0</v>
      </c>
      <c r="G155" s="3">
        <v>-0.61</v>
      </c>
      <c r="H155" s="2" t="s">
        <v>3</v>
      </c>
      <c r="I155" s="2" t="s">
        <v>3</v>
      </c>
      <c r="J155" s="2" t="s">
        <v>3</v>
      </c>
      <c r="K155" s="2" t="s">
        <v>3</v>
      </c>
    </row>
    <row r="156" spans="1:11" x14ac:dyDescent="0.35">
      <c r="A156" s="2" t="s">
        <v>1759</v>
      </c>
      <c r="B156" s="7">
        <v>1105.8275779999999</v>
      </c>
      <c r="C156" s="3">
        <v>-0.68350278799999997</v>
      </c>
      <c r="D156" s="10">
        <v>5.9400000000000003E-8</v>
      </c>
      <c r="E156" s="2" t="s">
        <v>3</v>
      </c>
      <c r="F156" s="2" t="s">
        <v>3</v>
      </c>
      <c r="G156" s="3">
        <v>1</v>
      </c>
      <c r="H156" s="2" t="s">
        <v>3</v>
      </c>
      <c r="I156" s="2" t="s">
        <v>3</v>
      </c>
      <c r="J156" s="2" t="s">
        <v>3</v>
      </c>
      <c r="K156" s="2" t="s">
        <v>3</v>
      </c>
    </row>
    <row r="157" spans="1:11" x14ac:dyDescent="0.35">
      <c r="A157" s="2" t="s">
        <v>170</v>
      </c>
      <c r="B157" s="7">
        <v>7513.2158360000003</v>
      </c>
      <c r="C157" s="3">
        <v>-0.67522961800000003</v>
      </c>
      <c r="D157" s="10">
        <v>2.4799999999999999E-27</v>
      </c>
      <c r="E157" s="2" t="s">
        <v>3</v>
      </c>
      <c r="F157" s="2" t="s">
        <v>3</v>
      </c>
      <c r="G157" s="3">
        <v>-0.43</v>
      </c>
      <c r="H157" s="2" t="s">
        <v>3</v>
      </c>
      <c r="I157" s="2" t="s">
        <v>3</v>
      </c>
      <c r="J157" s="2" t="s">
        <v>3</v>
      </c>
      <c r="K157" s="2" t="s">
        <v>3</v>
      </c>
    </row>
    <row r="158" spans="1:11" x14ac:dyDescent="0.35">
      <c r="A158" s="2" t="s">
        <v>596</v>
      </c>
      <c r="B158" s="7">
        <v>77.567019130000006</v>
      </c>
      <c r="C158" s="3">
        <v>-0.67482508900000004</v>
      </c>
      <c r="D158" s="10">
        <v>9.6493310000000006E-3</v>
      </c>
      <c r="E158" s="2" t="s">
        <v>3</v>
      </c>
      <c r="F158" s="2" t="s">
        <v>3</v>
      </c>
      <c r="G158" s="3">
        <v>-0.16</v>
      </c>
      <c r="H158" s="2" t="s">
        <v>3</v>
      </c>
      <c r="I158" s="2" t="s">
        <v>3</v>
      </c>
      <c r="J158" s="2" t="s">
        <v>3</v>
      </c>
      <c r="K158" s="2" t="s">
        <v>3</v>
      </c>
    </row>
    <row r="159" spans="1:11" x14ac:dyDescent="0.35">
      <c r="A159" s="2" t="s">
        <v>1275</v>
      </c>
      <c r="B159" s="7">
        <v>261.2172013</v>
      </c>
      <c r="C159" s="3">
        <v>-0.66754286500000004</v>
      </c>
      <c r="D159" s="10">
        <v>2.65E-5</v>
      </c>
      <c r="E159" s="2" t="s">
        <v>3</v>
      </c>
      <c r="F159" s="2" t="s">
        <v>3</v>
      </c>
      <c r="G159" s="3">
        <v>-0.94</v>
      </c>
      <c r="H159" s="2" t="s">
        <v>3</v>
      </c>
      <c r="I159" s="2" t="s">
        <v>3</v>
      </c>
      <c r="J159" s="2" t="s">
        <v>3</v>
      </c>
      <c r="K159" s="2" t="s">
        <v>3</v>
      </c>
    </row>
    <row r="160" spans="1:11" x14ac:dyDescent="0.35">
      <c r="A160" s="2" t="s">
        <v>1695</v>
      </c>
      <c r="B160" s="7">
        <v>2282.328</v>
      </c>
      <c r="C160" s="3">
        <v>-0.66422550499999999</v>
      </c>
      <c r="D160" s="10">
        <v>7.9700000000000004E-21</v>
      </c>
      <c r="E160" s="2" t="s">
        <v>1692</v>
      </c>
      <c r="F160" s="2" t="b">
        <v>0</v>
      </c>
      <c r="G160" s="3">
        <v>0.2</v>
      </c>
      <c r="H160" s="2" t="s">
        <v>3</v>
      </c>
      <c r="I160" s="2" t="s">
        <v>3</v>
      </c>
      <c r="J160" s="2" t="s">
        <v>3</v>
      </c>
      <c r="K160" s="2" t="s">
        <v>3</v>
      </c>
    </row>
    <row r="161" spans="1:11" x14ac:dyDescent="0.35">
      <c r="A161" s="2" t="s">
        <v>1436</v>
      </c>
      <c r="B161" s="7">
        <v>25994.03773</v>
      </c>
      <c r="C161" s="3">
        <v>-0.66342161700000002</v>
      </c>
      <c r="D161" s="10">
        <v>1.5800000000000001E-18</v>
      </c>
      <c r="E161" s="2" t="s">
        <v>1429</v>
      </c>
      <c r="F161" s="2" t="b">
        <v>0</v>
      </c>
      <c r="G161" s="3">
        <v>-0.1</v>
      </c>
      <c r="H161" s="2" t="s">
        <v>12</v>
      </c>
      <c r="I161" s="2" t="s">
        <v>3</v>
      </c>
      <c r="J161" s="2" t="s">
        <v>3</v>
      </c>
      <c r="K161" s="2" t="s">
        <v>3</v>
      </c>
    </row>
    <row r="162" spans="1:11" x14ac:dyDescent="0.35">
      <c r="A162" s="2" t="s">
        <v>76</v>
      </c>
      <c r="B162" s="7">
        <v>133.41165910000001</v>
      </c>
      <c r="C162" s="3">
        <v>-0.66307836399999998</v>
      </c>
      <c r="D162" s="10">
        <v>1.19035E-4</v>
      </c>
      <c r="E162" s="2" t="s">
        <v>3</v>
      </c>
      <c r="F162" s="2" t="s">
        <v>3</v>
      </c>
      <c r="G162" s="3">
        <v>-0.16</v>
      </c>
      <c r="H162" s="2" t="s">
        <v>3</v>
      </c>
      <c r="I162" s="2" t="s">
        <v>3</v>
      </c>
      <c r="J162" s="2" t="s">
        <v>3</v>
      </c>
      <c r="K162" s="2" t="s">
        <v>3</v>
      </c>
    </row>
    <row r="163" spans="1:11" x14ac:dyDescent="0.35">
      <c r="A163" s="2" t="s">
        <v>1216</v>
      </c>
      <c r="B163" s="7">
        <v>17014.163809999998</v>
      </c>
      <c r="C163" s="3">
        <v>-0.66284504499999997</v>
      </c>
      <c r="D163" s="10">
        <v>4.8600000000000002E-24</v>
      </c>
      <c r="E163" s="2" t="s">
        <v>1217</v>
      </c>
      <c r="F163" s="2" t="b">
        <v>0</v>
      </c>
      <c r="G163" s="3">
        <v>-0.12</v>
      </c>
      <c r="H163" s="2" t="s">
        <v>3</v>
      </c>
      <c r="I163" s="2" t="s">
        <v>3</v>
      </c>
      <c r="J163" s="2" t="s">
        <v>3</v>
      </c>
      <c r="K163" s="2" t="s">
        <v>3</v>
      </c>
    </row>
    <row r="164" spans="1:11" x14ac:dyDescent="0.35">
      <c r="A164" s="2" t="s">
        <v>1932</v>
      </c>
      <c r="B164" s="7">
        <v>12106.72581</v>
      </c>
      <c r="C164" s="3">
        <v>-0.66111729200000002</v>
      </c>
      <c r="D164" s="10">
        <v>1.9600000000000002E-34</v>
      </c>
      <c r="E164" s="2" t="s">
        <v>1933</v>
      </c>
      <c r="F164" s="2" t="b">
        <v>0</v>
      </c>
      <c r="G164" s="3">
        <v>-0.05</v>
      </c>
      <c r="H164" s="2" t="s">
        <v>3</v>
      </c>
      <c r="I164" s="2" t="s">
        <v>3</v>
      </c>
      <c r="J164" s="2" t="s">
        <v>3</v>
      </c>
      <c r="K164" s="2" t="s">
        <v>3</v>
      </c>
    </row>
    <row r="165" spans="1:11" x14ac:dyDescent="0.35">
      <c r="A165" s="2" t="s">
        <v>1819</v>
      </c>
      <c r="B165" s="7">
        <v>8986.7586929999998</v>
      </c>
      <c r="C165" s="3">
        <v>-0.66048395500000001</v>
      </c>
      <c r="D165" s="10">
        <v>2.1800000000000001E-19</v>
      </c>
      <c r="E165" s="2" t="s">
        <v>1814</v>
      </c>
      <c r="F165" s="2" t="b">
        <v>0</v>
      </c>
      <c r="G165" s="3">
        <v>-0.22</v>
      </c>
      <c r="H165" s="2" t="s">
        <v>3</v>
      </c>
      <c r="I165" s="2" t="s">
        <v>3</v>
      </c>
      <c r="J165" s="2" t="s">
        <v>3</v>
      </c>
      <c r="K165" s="2" t="s">
        <v>5</v>
      </c>
    </row>
    <row r="166" spans="1:11" x14ac:dyDescent="0.35">
      <c r="A166" s="2" t="s">
        <v>1687</v>
      </c>
      <c r="B166" s="7">
        <v>6489.0565059999999</v>
      </c>
      <c r="C166" s="3">
        <v>-0.65626281600000003</v>
      </c>
      <c r="D166" s="10">
        <v>1.1E-28</v>
      </c>
      <c r="E166" s="2" t="s">
        <v>1688</v>
      </c>
      <c r="F166" s="2" t="b">
        <v>0</v>
      </c>
      <c r="G166" s="3">
        <v>-0.43</v>
      </c>
      <c r="H166" s="2" t="s">
        <v>3</v>
      </c>
      <c r="I166" s="2" t="s">
        <v>3</v>
      </c>
      <c r="J166" s="2" t="s">
        <v>3</v>
      </c>
      <c r="K166" s="2" t="s">
        <v>3</v>
      </c>
    </row>
    <row r="167" spans="1:11" x14ac:dyDescent="0.35">
      <c r="A167" s="2" t="s">
        <v>675</v>
      </c>
      <c r="B167" s="7">
        <v>10450.452660000001</v>
      </c>
      <c r="C167" s="3">
        <v>-0.65479164499999998</v>
      </c>
      <c r="D167" s="10">
        <v>7.4600000000000001E-10</v>
      </c>
      <c r="E167" s="2" t="s">
        <v>676</v>
      </c>
      <c r="F167" s="2" t="b">
        <v>0</v>
      </c>
      <c r="G167" s="3">
        <v>-0.22</v>
      </c>
      <c r="H167" s="2" t="s">
        <v>3</v>
      </c>
      <c r="I167" s="2" t="s">
        <v>3</v>
      </c>
      <c r="J167" s="2" t="s">
        <v>3</v>
      </c>
      <c r="K167" s="2" t="s">
        <v>3</v>
      </c>
    </row>
    <row r="168" spans="1:11" x14ac:dyDescent="0.35">
      <c r="A168" s="2" t="s">
        <v>1502</v>
      </c>
      <c r="B168" s="7">
        <v>26110.453560000002</v>
      </c>
      <c r="C168" s="3">
        <v>-0.64455511499999996</v>
      </c>
      <c r="D168" s="10">
        <v>1.7599999999999999E-17</v>
      </c>
      <c r="E168" s="2" t="s">
        <v>1503</v>
      </c>
      <c r="F168" s="2" t="b">
        <v>0</v>
      </c>
      <c r="G168" s="3">
        <v>-0.2</v>
      </c>
      <c r="H168" s="2" t="s">
        <v>12</v>
      </c>
      <c r="I168" s="2" t="s">
        <v>3</v>
      </c>
      <c r="J168" s="2" t="s">
        <v>3</v>
      </c>
      <c r="K168" s="2" t="s">
        <v>3</v>
      </c>
    </row>
    <row r="169" spans="1:11" x14ac:dyDescent="0.35">
      <c r="A169" s="2" t="s">
        <v>1801</v>
      </c>
      <c r="B169" s="7">
        <v>123.7514327</v>
      </c>
      <c r="C169" s="3">
        <v>-0.64326245100000001</v>
      </c>
      <c r="D169" s="10">
        <v>2.8853479999999998E-3</v>
      </c>
      <c r="E169" s="2" t="s">
        <v>3</v>
      </c>
      <c r="F169" s="2" t="s">
        <v>3</v>
      </c>
      <c r="G169" s="3" t="s">
        <v>3</v>
      </c>
      <c r="H169" s="2" t="s">
        <v>3</v>
      </c>
      <c r="I169" s="2" t="s">
        <v>3</v>
      </c>
      <c r="J169" s="2" t="s">
        <v>3</v>
      </c>
      <c r="K169" s="2" t="s">
        <v>3</v>
      </c>
    </row>
    <row r="170" spans="1:11" x14ac:dyDescent="0.35">
      <c r="A170" s="2" t="s">
        <v>1295</v>
      </c>
      <c r="B170" s="7">
        <v>172.0102564</v>
      </c>
      <c r="C170" s="3">
        <v>-0.64227587799999997</v>
      </c>
      <c r="D170" s="10">
        <v>2.1999999999999999E-5</v>
      </c>
      <c r="E170" s="2" t="s">
        <v>3</v>
      </c>
      <c r="F170" s="2" t="s">
        <v>3</v>
      </c>
      <c r="G170" s="3" t="s">
        <v>3</v>
      </c>
      <c r="H170" s="2" t="s">
        <v>3</v>
      </c>
      <c r="I170" s="2" t="s">
        <v>3</v>
      </c>
      <c r="J170" s="2" t="s">
        <v>3</v>
      </c>
      <c r="K170" s="2" t="s">
        <v>3</v>
      </c>
    </row>
    <row r="171" spans="1:11" x14ac:dyDescent="0.35">
      <c r="A171" s="2" t="s">
        <v>705</v>
      </c>
      <c r="B171" s="7">
        <v>122514.5879</v>
      </c>
      <c r="C171" s="3">
        <v>-0.64183334199999997</v>
      </c>
      <c r="D171" s="10">
        <v>3.35E-22</v>
      </c>
      <c r="E171" s="2" t="s">
        <v>706</v>
      </c>
      <c r="F171" s="2" t="b">
        <v>0</v>
      </c>
      <c r="G171" s="3">
        <v>-0.22</v>
      </c>
      <c r="H171" s="2" t="s">
        <v>3</v>
      </c>
      <c r="I171" s="2" t="s">
        <v>3</v>
      </c>
      <c r="J171" s="2" t="s">
        <v>3</v>
      </c>
      <c r="K171" s="2" t="s">
        <v>12</v>
      </c>
    </row>
    <row r="172" spans="1:11" x14ac:dyDescent="0.35">
      <c r="A172" s="2" t="s">
        <v>1671</v>
      </c>
      <c r="B172" s="7">
        <v>18377.218369999999</v>
      </c>
      <c r="C172" s="3">
        <v>-0.64060752200000004</v>
      </c>
      <c r="D172" s="10">
        <v>8.1399999999999996E-19</v>
      </c>
      <c r="E172" s="2" t="s">
        <v>1660</v>
      </c>
      <c r="F172" s="2" t="b">
        <v>0</v>
      </c>
      <c r="G172" s="3" t="s">
        <v>3</v>
      </c>
      <c r="H172" s="2" t="s">
        <v>3</v>
      </c>
      <c r="I172" s="2" t="s">
        <v>3</v>
      </c>
      <c r="J172" s="2" t="s">
        <v>3</v>
      </c>
      <c r="K172" s="2" t="s">
        <v>3</v>
      </c>
    </row>
    <row r="173" spans="1:11" x14ac:dyDescent="0.35">
      <c r="A173" s="2" t="s">
        <v>1827</v>
      </c>
      <c r="B173" s="7">
        <v>41801.391940000001</v>
      </c>
      <c r="C173" s="3">
        <v>-0.64057543500000003</v>
      </c>
      <c r="D173" s="10">
        <v>1.52E-11</v>
      </c>
      <c r="E173" s="2" t="s">
        <v>1828</v>
      </c>
      <c r="F173" s="2" t="b">
        <v>0</v>
      </c>
      <c r="G173" s="3">
        <v>-0.43</v>
      </c>
      <c r="H173" s="2" t="s">
        <v>3</v>
      </c>
      <c r="I173" s="2" t="s">
        <v>3</v>
      </c>
      <c r="J173" s="2" t="s">
        <v>3</v>
      </c>
      <c r="K173" s="2" t="s">
        <v>12</v>
      </c>
    </row>
    <row r="174" spans="1:11" x14ac:dyDescent="0.35">
      <c r="A174" s="2" t="s">
        <v>1675</v>
      </c>
      <c r="B174" s="7">
        <v>35362.779179999998</v>
      </c>
      <c r="C174" s="3">
        <v>-0.63838694799999995</v>
      </c>
      <c r="D174" s="10">
        <v>1.46E-12</v>
      </c>
      <c r="E174" s="2" t="s">
        <v>1660</v>
      </c>
      <c r="F174" s="2" t="b">
        <v>0</v>
      </c>
      <c r="G174" s="3" t="s">
        <v>3</v>
      </c>
      <c r="H174" s="2" t="s">
        <v>3</v>
      </c>
      <c r="I174" s="2" t="s">
        <v>3</v>
      </c>
      <c r="J174" s="2" t="s">
        <v>3</v>
      </c>
      <c r="K174" s="2" t="s">
        <v>3</v>
      </c>
    </row>
    <row r="175" spans="1:11" x14ac:dyDescent="0.35">
      <c r="A175" s="2" t="s">
        <v>828</v>
      </c>
      <c r="B175" s="7">
        <v>3015.580833</v>
      </c>
      <c r="C175" s="3">
        <v>-0.63708854699999995</v>
      </c>
      <c r="D175" s="10">
        <v>1.56E-19</v>
      </c>
      <c r="E175" s="2" t="s">
        <v>820</v>
      </c>
      <c r="F175" s="2" t="b">
        <v>0</v>
      </c>
      <c r="G175" s="3" t="s">
        <v>3</v>
      </c>
      <c r="H175" s="2" t="s">
        <v>3</v>
      </c>
      <c r="I175" s="2" t="s">
        <v>3</v>
      </c>
      <c r="J175" s="2" t="s">
        <v>3</v>
      </c>
      <c r="K175" s="2" t="s">
        <v>3</v>
      </c>
    </row>
    <row r="176" spans="1:11" x14ac:dyDescent="0.35">
      <c r="A176" s="2" t="s">
        <v>1205</v>
      </c>
      <c r="B176" s="7">
        <v>109962.23850000001</v>
      </c>
      <c r="C176" s="3">
        <v>-0.636939484</v>
      </c>
      <c r="D176" s="10">
        <v>1.9599999999999998E-9</v>
      </c>
      <c r="E176" s="2" t="s">
        <v>3</v>
      </c>
      <c r="F176" s="2" t="s">
        <v>3</v>
      </c>
      <c r="G176" s="3">
        <v>-0.55000000000000004</v>
      </c>
      <c r="H176" s="2" t="s">
        <v>3</v>
      </c>
      <c r="I176" s="2" t="s">
        <v>3</v>
      </c>
      <c r="J176" s="2" t="s">
        <v>3</v>
      </c>
      <c r="K176" s="2" t="s">
        <v>3</v>
      </c>
    </row>
    <row r="177" spans="1:11" x14ac:dyDescent="0.35">
      <c r="A177" s="2" t="s">
        <v>1793</v>
      </c>
      <c r="B177" s="7">
        <v>9943.969325</v>
      </c>
      <c r="C177" s="3">
        <v>-0.63446307400000002</v>
      </c>
      <c r="D177" s="10">
        <v>2.1200000000000001E-13</v>
      </c>
      <c r="E177" s="2" t="s">
        <v>1790</v>
      </c>
      <c r="F177" s="2" t="b">
        <v>0</v>
      </c>
      <c r="G177" s="3">
        <v>-0.19</v>
      </c>
      <c r="H177" s="2" t="s">
        <v>3</v>
      </c>
      <c r="I177" s="2" t="s">
        <v>3</v>
      </c>
      <c r="J177" s="2" t="s">
        <v>3</v>
      </c>
      <c r="K177" s="2" t="s">
        <v>3</v>
      </c>
    </row>
    <row r="178" spans="1:11" x14ac:dyDescent="0.35">
      <c r="A178" s="2" t="s">
        <v>1669</v>
      </c>
      <c r="B178" s="7">
        <v>14301.26571</v>
      </c>
      <c r="C178" s="3">
        <v>-0.63381307499999995</v>
      </c>
      <c r="D178" s="10">
        <v>6.2900000000000002E-14</v>
      </c>
      <c r="E178" s="2" t="s">
        <v>1660</v>
      </c>
      <c r="F178" s="2" t="b">
        <v>0</v>
      </c>
      <c r="G178" s="3">
        <v>-0.16</v>
      </c>
      <c r="H178" s="2" t="s">
        <v>3</v>
      </c>
      <c r="I178" s="2" t="s">
        <v>3</v>
      </c>
      <c r="J178" s="2" t="s">
        <v>3</v>
      </c>
      <c r="K178" s="2" t="s">
        <v>3</v>
      </c>
    </row>
    <row r="179" spans="1:11" x14ac:dyDescent="0.35">
      <c r="A179" s="2" t="s">
        <v>1197</v>
      </c>
      <c r="B179" s="7">
        <v>2691.1116630000001</v>
      </c>
      <c r="C179" s="3">
        <v>-0.63109826099999999</v>
      </c>
      <c r="D179" s="10">
        <v>1.3200000000000001E-6</v>
      </c>
      <c r="E179" s="2" t="s">
        <v>3</v>
      </c>
      <c r="F179" s="2" t="s">
        <v>3</v>
      </c>
      <c r="G179" s="3">
        <v>-0.15</v>
      </c>
      <c r="H179" s="2" t="s">
        <v>3</v>
      </c>
      <c r="I179" s="2" t="s">
        <v>3</v>
      </c>
      <c r="J179" s="2" t="s">
        <v>3</v>
      </c>
      <c r="K179" s="2" t="s">
        <v>3</v>
      </c>
    </row>
    <row r="180" spans="1:11" x14ac:dyDescent="0.35">
      <c r="A180" s="2" t="s">
        <v>881</v>
      </c>
      <c r="B180" s="7">
        <v>22482.213059999998</v>
      </c>
      <c r="C180" s="3">
        <v>-0.63022510499999995</v>
      </c>
      <c r="D180" s="10">
        <v>1.5E-9</v>
      </c>
      <c r="E180" s="2" t="s">
        <v>3</v>
      </c>
      <c r="F180" s="2" t="s">
        <v>3</v>
      </c>
      <c r="G180" s="3">
        <v>-0.77</v>
      </c>
      <c r="H180" s="2" t="s">
        <v>5</v>
      </c>
      <c r="I180" s="2" t="s">
        <v>3</v>
      </c>
      <c r="J180" s="2" t="s">
        <v>3</v>
      </c>
      <c r="K180" s="2" t="s">
        <v>3</v>
      </c>
    </row>
    <row r="181" spans="1:11" x14ac:dyDescent="0.35">
      <c r="A181" s="2" t="s">
        <v>264</v>
      </c>
      <c r="B181" s="7">
        <v>178.79940350000001</v>
      </c>
      <c r="C181" s="3">
        <v>-0.62832999300000003</v>
      </c>
      <c r="D181" s="10">
        <v>1.0904518E-2</v>
      </c>
      <c r="E181" s="2" t="s">
        <v>3</v>
      </c>
      <c r="F181" s="2" t="s">
        <v>3</v>
      </c>
      <c r="G181" s="3" t="s">
        <v>3</v>
      </c>
      <c r="H181" s="2" t="s">
        <v>3</v>
      </c>
      <c r="I181" s="2" t="s">
        <v>3</v>
      </c>
      <c r="J181" s="2" t="s">
        <v>3</v>
      </c>
      <c r="K181" s="2" t="s">
        <v>3</v>
      </c>
    </row>
    <row r="182" spans="1:11" x14ac:dyDescent="0.35">
      <c r="A182" s="2" t="s">
        <v>704</v>
      </c>
      <c r="B182" s="7">
        <v>40287.827169999997</v>
      </c>
      <c r="C182" s="3">
        <v>-0.62708143800000005</v>
      </c>
      <c r="D182" s="10">
        <v>4.8600000000000002E-24</v>
      </c>
      <c r="E182" s="2" t="s">
        <v>703</v>
      </c>
      <c r="F182" s="2" t="b">
        <v>0</v>
      </c>
      <c r="G182" s="3">
        <v>-0.52</v>
      </c>
      <c r="H182" s="2" t="s">
        <v>3</v>
      </c>
      <c r="I182" s="2" t="s">
        <v>3</v>
      </c>
      <c r="J182" s="2" t="s">
        <v>3</v>
      </c>
      <c r="K182" s="2" t="s">
        <v>12</v>
      </c>
    </row>
    <row r="183" spans="1:11" x14ac:dyDescent="0.35">
      <c r="A183" s="2" t="s">
        <v>1511</v>
      </c>
      <c r="B183" s="7">
        <v>15029.36635</v>
      </c>
      <c r="C183" s="3">
        <v>-0.62526995100000005</v>
      </c>
      <c r="D183" s="10">
        <v>3.26E-26</v>
      </c>
      <c r="E183" s="2" t="s">
        <v>1512</v>
      </c>
      <c r="F183" s="2" t="b">
        <v>0</v>
      </c>
      <c r="G183" s="3">
        <v>-0.48</v>
      </c>
      <c r="H183" s="2" t="s">
        <v>3</v>
      </c>
      <c r="I183" s="2" t="s">
        <v>3</v>
      </c>
      <c r="J183" s="2" t="s">
        <v>3</v>
      </c>
      <c r="K183" s="2" t="s">
        <v>3</v>
      </c>
    </row>
    <row r="184" spans="1:11" x14ac:dyDescent="0.35">
      <c r="A184" s="2" t="s">
        <v>831</v>
      </c>
      <c r="B184" s="7">
        <v>18040.976030000002</v>
      </c>
      <c r="C184" s="3">
        <v>-0.62150616800000003</v>
      </c>
      <c r="D184" s="10">
        <v>3.8399999999999999E-28</v>
      </c>
      <c r="E184" s="2" t="s">
        <v>820</v>
      </c>
      <c r="F184" s="2" t="b">
        <v>0</v>
      </c>
      <c r="G184" s="3">
        <v>2.3199999999999998</v>
      </c>
      <c r="H184" s="2" t="s">
        <v>3</v>
      </c>
      <c r="I184" s="2" t="s">
        <v>3</v>
      </c>
      <c r="J184" s="2" t="s">
        <v>3</v>
      </c>
      <c r="K184" s="2" t="s">
        <v>3</v>
      </c>
    </row>
    <row r="185" spans="1:11" x14ac:dyDescent="0.35">
      <c r="A185" s="2" t="s">
        <v>1690</v>
      </c>
      <c r="B185" s="7">
        <v>24977.124899999999</v>
      </c>
      <c r="C185" s="3">
        <v>-0.62034742399999998</v>
      </c>
      <c r="D185" s="10">
        <v>1.5900000000000001E-26</v>
      </c>
      <c r="E185" s="2" t="s">
        <v>1688</v>
      </c>
      <c r="F185" s="2" t="b">
        <v>0</v>
      </c>
      <c r="G185" s="3">
        <v>-0.27</v>
      </c>
      <c r="H185" s="2" t="s">
        <v>3</v>
      </c>
      <c r="I185" s="2" t="s">
        <v>3</v>
      </c>
      <c r="J185" s="2" t="s">
        <v>3</v>
      </c>
      <c r="K185" s="2" t="s">
        <v>3</v>
      </c>
    </row>
    <row r="186" spans="1:11" x14ac:dyDescent="0.35">
      <c r="A186" s="2" t="s">
        <v>827</v>
      </c>
      <c r="B186" s="7">
        <v>1563.0803330000001</v>
      </c>
      <c r="C186" s="3">
        <v>-0.61754730400000002</v>
      </c>
      <c r="D186" s="10">
        <v>8.0700000000000006E-15</v>
      </c>
      <c r="E186" s="2" t="s">
        <v>3</v>
      </c>
      <c r="F186" s="2" t="s">
        <v>3</v>
      </c>
      <c r="G186" s="3">
        <v>-0.43</v>
      </c>
      <c r="H186" s="2" t="s">
        <v>3</v>
      </c>
      <c r="I186" s="2" t="s">
        <v>3</v>
      </c>
      <c r="J186" s="2" t="s">
        <v>3</v>
      </c>
      <c r="K186" s="2" t="s">
        <v>5</v>
      </c>
    </row>
    <row r="187" spans="1:11" x14ac:dyDescent="0.35">
      <c r="A187" s="2" t="s">
        <v>267</v>
      </c>
      <c r="B187" s="7">
        <v>6914.1137589999998</v>
      </c>
      <c r="C187" s="3">
        <v>-0.61753180399999996</v>
      </c>
      <c r="D187" s="10">
        <v>2.2000000000000001E-14</v>
      </c>
      <c r="E187" s="2" t="s">
        <v>3</v>
      </c>
      <c r="F187" s="2" t="s">
        <v>3</v>
      </c>
      <c r="G187" s="3" t="s">
        <v>3</v>
      </c>
      <c r="H187" s="2" t="s">
        <v>3</v>
      </c>
      <c r="I187" s="2" t="s">
        <v>3</v>
      </c>
      <c r="J187" s="2" t="s">
        <v>3</v>
      </c>
      <c r="K187" s="2" t="s">
        <v>3</v>
      </c>
    </row>
    <row r="188" spans="1:11" x14ac:dyDescent="0.35">
      <c r="A188" s="2" t="s">
        <v>2026</v>
      </c>
      <c r="B188" s="7">
        <v>1791.2870820000001</v>
      </c>
      <c r="C188" s="3">
        <v>-0.617092949</v>
      </c>
      <c r="D188" s="10">
        <v>6.4799999999999999E-12</v>
      </c>
      <c r="E188" s="2" t="s">
        <v>2024</v>
      </c>
      <c r="F188" s="2" t="b">
        <v>0</v>
      </c>
      <c r="G188" s="3">
        <v>-0.48</v>
      </c>
      <c r="H188" s="2" t="s">
        <v>3</v>
      </c>
      <c r="I188" s="2" t="s">
        <v>3</v>
      </c>
      <c r="J188" s="2" t="s">
        <v>3</v>
      </c>
      <c r="K188" s="2" t="s">
        <v>12</v>
      </c>
    </row>
    <row r="189" spans="1:11" x14ac:dyDescent="0.35">
      <c r="A189" s="2" t="s">
        <v>1762</v>
      </c>
      <c r="B189" s="7">
        <v>7168.0388800000001</v>
      </c>
      <c r="C189" s="3">
        <v>-0.61576046200000001</v>
      </c>
      <c r="D189" s="10">
        <v>1.74E-18</v>
      </c>
      <c r="E189" s="2" t="s">
        <v>1289</v>
      </c>
      <c r="F189" s="2" t="b">
        <v>0</v>
      </c>
      <c r="G189" s="3">
        <v>-0.23</v>
      </c>
      <c r="H189" s="2" t="s">
        <v>3</v>
      </c>
      <c r="I189" s="2" t="s">
        <v>3</v>
      </c>
      <c r="J189" s="2" t="s">
        <v>3</v>
      </c>
      <c r="K189" s="2" t="s">
        <v>3</v>
      </c>
    </row>
    <row r="190" spans="1:11" x14ac:dyDescent="0.35">
      <c r="A190" s="2" t="s">
        <v>400</v>
      </c>
      <c r="B190" s="7">
        <v>64563.059399999998</v>
      </c>
      <c r="C190" s="3">
        <v>-0.61524669200000004</v>
      </c>
      <c r="D190" s="10">
        <v>4.4500000000000003E-20</v>
      </c>
      <c r="E190" s="2" t="s">
        <v>401</v>
      </c>
      <c r="F190" s="2" t="b">
        <v>0</v>
      </c>
      <c r="G190" s="3" t="s">
        <v>3</v>
      </c>
      <c r="H190" s="2" t="s">
        <v>5</v>
      </c>
      <c r="I190" s="2" t="s">
        <v>3</v>
      </c>
      <c r="J190" s="2" t="s">
        <v>3</v>
      </c>
      <c r="K190" s="2" t="s">
        <v>3</v>
      </c>
    </row>
    <row r="191" spans="1:11" x14ac:dyDescent="0.35">
      <c r="A191" s="2" t="s">
        <v>1826</v>
      </c>
      <c r="B191" s="7">
        <v>41850.15292</v>
      </c>
      <c r="C191" s="3">
        <v>-0.61338880399999995</v>
      </c>
      <c r="D191" s="10">
        <v>1.2799999999999999E-27</v>
      </c>
      <c r="E191" s="2" t="s">
        <v>1822</v>
      </c>
      <c r="F191" s="2" t="b">
        <v>1</v>
      </c>
      <c r="G191" s="3">
        <v>1.34</v>
      </c>
      <c r="H191" s="2" t="s">
        <v>3</v>
      </c>
      <c r="I191" s="2" t="s">
        <v>3</v>
      </c>
      <c r="J191" s="2" t="s">
        <v>3</v>
      </c>
      <c r="K191" s="2" t="s">
        <v>12</v>
      </c>
    </row>
    <row r="192" spans="1:11" x14ac:dyDescent="0.35">
      <c r="A192" s="2" t="s">
        <v>1907</v>
      </c>
      <c r="B192" s="7">
        <v>5656.8495869999997</v>
      </c>
      <c r="C192" s="3">
        <v>-0.61256899399999998</v>
      </c>
      <c r="D192" s="10">
        <v>2.1299999999999999E-8</v>
      </c>
      <c r="E192" s="2" t="s">
        <v>3</v>
      </c>
      <c r="F192" s="2" t="s">
        <v>3</v>
      </c>
      <c r="G192" s="3">
        <v>-0.52</v>
      </c>
      <c r="H192" s="2" t="s">
        <v>3</v>
      </c>
      <c r="I192" s="2" t="s">
        <v>3</v>
      </c>
      <c r="J192" s="2" t="s">
        <v>3</v>
      </c>
      <c r="K192" s="2" t="s">
        <v>3</v>
      </c>
    </row>
    <row r="193" spans="1:11" x14ac:dyDescent="0.35">
      <c r="A193" s="2" t="s">
        <v>1073</v>
      </c>
      <c r="B193" s="7">
        <v>2329.206091</v>
      </c>
      <c r="C193" s="3">
        <v>-0.61213755199999997</v>
      </c>
      <c r="D193" s="10">
        <v>3.4300000000000002E-6</v>
      </c>
      <c r="E193" s="2" t="s">
        <v>3</v>
      </c>
      <c r="F193" s="2" t="s">
        <v>3</v>
      </c>
      <c r="G193" s="3">
        <v>-0.14000000000000001</v>
      </c>
      <c r="H193" s="2" t="s">
        <v>3</v>
      </c>
      <c r="I193" s="2" t="s">
        <v>3</v>
      </c>
      <c r="J193" s="2" t="s">
        <v>3</v>
      </c>
      <c r="K193" s="2" t="s">
        <v>3</v>
      </c>
    </row>
    <row r="194" spans="1:11" x14ac:dyDescent="0.35">
      <c r="A194" s="2" t="s">
        <v>1362</v>
      </c>
      <c r="B194" s="7">
        <v>35647.109669999998</v>
      </c>
      <c r="C194" s="3">
        <v>-0.61155194899999998</v>
      </c>
      <c r="D194" s="10">
        <v>2.2099999999999999E-16</v>
      </c>
      <c r="E194" s="2" t="s">
        <v>3</v>
      </c>
      <c r="F194" s="2" t="s">
        <v>3</v>
      </c>
      <c r="G194" s="3">
        <v>-0.14000000000000001</v>
      </c>
      <c r="H194" s="2" t="s">
        <v>3</v>
      </c>
      <c r="I194" s="2" t="s">
        <v>3</v>
      </c>
      <c r="J194" s="2" t="s">
        <v>3</v>
      </c>
      <c r="K194" s="2" t="s">
        <v>3</v>
      </c>
    </row>
    <row r="195" spans="1:11" x14ac:dyDescent="0.35">
      <c r="A195" s="2" t="s">
        <v>1361</v>
      </c>
      <c r="B195" s="7">
        <v>63732.548569999999</v>
      </c>
      <c r="C195" s="3">
        <v>-0.61022131499999999</v>
      </c>
      <c r="D195" s="10">
        <v>8.6000000000000005E-19</v>
      </c>
      <c r="E195" s="2" t="s">
        <v>3</v>
      </c>
      <c r="F195" s="2" t="s">
        <v>3</v>
      </c>
      <c r="G195" s="3">
        <v>-0.93</v>
      </c>
      <c r="H195" s="2" t="s">
        <v>3</v>
      </c>
      <c r="I195" s="2" t="s">
        <v>3</v>
      </c>
      <c r="J195" s="2" t="s">
        <v>3</v>
      </c>
      <c r="K195" s="2" t="s">
        <v>3</v>
      </c>
    </row>
    <row r="196" spans="1:11" x14ac:dyDescent="0.35">
      <c r="A196" s="2" t="s">
        <v>1291</v>
      </c>
      <c r="B196" s="7">
        <v>69.033217219999997</v>
      </c>
      <c r="C196" s="3">
        <v>-0.60832736600000004</v>
      </c>
      <c r="D196" s="10">
        <v>6.2421480000000003E-3</v>
      </c>
      <c r="E196" s="2" t="s">
        <v>3</v>
      </c>
      <c r="F196" s="2" t="s">
        <v>3</v>
      </c>
      <c r="G196" s="3" t="s">
        <v>3</v>
      </c>
      <c r="H196" s="2" t="s">
        <v>3</v>
      </c>
      <c r="I196" s="2" t="s">
        <v>3</v>
      </c>
      <c r="J196" s="2" t="s">
        <v>3</v>
      </c>
      <c r="K196" s="2" t="s">
        <v>3</v>
      </c>
    </row>
    <row r="197" spans="1:11" x14ac:dyDescent="0.35">
      <c r="A197" s="2" t="s">
        <v>494</v>
      </c>
      <c r="B197" s="7">
        <v>2856.7199409999998</v>
      </c>
      <c r="C197" s="3">
        <v>-0.60130764299999995</v>
      </c>
      <c r="D197" s="10">
        <v>1.0799999999999999E-11</v>
      </c>
      <c r="E197" s="2" t="s">
        <v>495</v>
      </c>
      <c r="F197" s="2" t="b">
        <v>0</v>
      </c>
      <c r="G197" s="3">
        <v>-7.0000000000000007E-2</v>
      </c>
      <c r="H197" s="2" t="s">
        <v>3</v>
      </c>
      <c r="I197" s="2" t="s">
        <v>3</v>
      </c>
      <c r="J197" s="2" t="s">
        <v>3</v>
      </c>
      <c r="K197" s="2" t="s">
        <v>3</v>
      </c>
    </row>
    <row r="198" spans="1:11" x14ac:dyDescent="0.35">
      <c r="A198" s="2" t="s">
        <v>420</v>
      </c>
      <c r="B198" s="7">
        <v>10336.9619</v>
      </c>
      <c r="C198" s="3">
        <v>-0.59727588499999995</v>
      </c>
      <c r="D198" s="10">
        <v>3.2000000000000001E-9</v>
      </c>
      <c r="E198" s="2" t="s">
        <v>421</v>
      </c>
      <c r="F198" s="2" t="b">
        <v>0</v>
      </c>
      <c r="G198" s="3" t="s">
        <v>3</v>
      </c>
      <c r="H198" s="2" t="s">
        <v>3</v>
      </c>
      <c r="I198" s="2" t="s">
        <v>3</v>
      </c>
      <c r="J198" s="2" t="s">
        <v>3</v>
      </c>
      <c r="K198" s="2" t="s">
        <v>3</v>
      </c>
    </row>
    <row r="199" spans="1:11" x14ac:dyDescent="0.35">
      <c r="A199" s="2" t="s">
        <v>74</v>
      </c>
      <c r="B199" s="7">
        <v>83.967724369999999</v>
      </c>
      <c r="C199" s="3">
        <v>-0.59650246500000004</v>
      </c>
      <c r="D199" s="10">
        <v>1.6257856000000001E-2</v>
      </c>
      <c r="E199" s="2" t="s">
        <v>3</v>
      </c>
      <c r="F199" s="2" t="s">
        <v>3</v>
      </c>
      <c r="G199" s="3">
        <v>-0.43</v>
      </c>
      <c r="H199" s="2" t="s">
        <v>3</v>
      </c>
      <c r="I199" s="2" t="s">
        <v>3</v>
      </c>
      <c r="J199" s="2" t="s">
        <v>3</v>
      </c>
      <c r="K199" s="2" t="s">
        <v>3</v>
      </c>
    </row>
    <row r="200" spans="1:11" x14ac:dyDescent="0.35">
      <c r="A200" s="2" t="s">
        <v>2028</v>
      </c>
      <c r="B200" s="7">
        <v>1069.038233</v>
      </c>
      <c r="C200" s="3">
        <v>-0.59545333600000006</v>
      </c>
      <c r="D200" s="10">
        <v>2.11E-7</v>
      </c>
      <c r="E200" s="2" t="s">
        <v>3</v>
      </c>
      <c r="F200" s="2" t="s">
        <v>3</v>
      </c>
      <c r="G200" s="3">
        <v>1.27</v>
      </c>
      <c r="H200" s="2" t="s">
        <v>3</v>
      </c>
      <c r="I200" s="2" t="s">
        <v>3</v>
      </c>
      <c r="J200" s="2" t="s">
        <v>3</v>
      </c>
      <c r="K200" s="2" t="s">
        <v>3</v>
      </c>
    </row>
    <row r="201" spans="1:11" x14ac:dyDescent="0.35">
      <c r="A201" s="2" t="s">
        <v>790</v>
      </c>
      <c r="B201" s="7">
        <v>20272.912359999998</v>
      </c>
      <c r="C201" s="3">
        <v>-0.59517500300000004</v>
      </c>
      <c r="D201" s="10">
        <v>1.01E-15</v>
      </c>
      <c r="E201" s="2" t="s">
        <v>791</v>
      </c>
      <c r="F201" s="2" t="b">
        <v>0</v>
      </c>
      <c r="G201" s="3">
        <v>-0.44</v>
      </c>
      <c r="H201" s="2" t="s">
        <v>3</v>
      </c>
      <c r="I201" s="2" t="s">
        <v>3</v>
      </c>
      <c r="J201" s="2" t="s">
        <v>3</v>
      </c>
      <c r="K201" s="2" t="s">
        <v>3</v>
      </c>
    </row>
    <row r="202" spans="1:11" x14ac:dyDescent="0.35">
      <c r="A202" s="2" t="s">
        <v>1999</v>
      </c>
      <c r="B202" s="7">
        <v>870429.6568</v>
      </c>
      <c r="C202" s="3">
        <v>-0.590924008</v>
      </c>
      <c r="D202" s="10">
        <v>9.6300000000000009E-10</v>
      </c>
      <c r="E202" s="2" t="s">
        <v>2000</v>
      </c>
      <c r="F202" s="2" t="b">
        <v>0</v>
      </c>
      <c r="G202" s="3">
        <v>-0.43</v>
      </c>
      <c r="H202" s="2" t="s">
        <v>5</v>
      </c>
      <c r="I202" s="2" t="s">
        <v>3</v>
      </c>
      <c r="J202" s="2" t="s">
        <v>3</v>
      </c>
      <c r="K202" s="2" t="s">
        <v>12</v>
      </c>
    </row>
    <row r="203" spans="1:11" x14ac:dyDescent="0.35">
      <c r="A203" s="2" t="s">
        <v>1667</v>
      </c>
      <c r="B203" s="7">
        <v>31766.326860000001</v>
      </c>
      <c r="C203" s="3">
        <v>-0.59019538500000002</v>
      </c>
      <c r="D203" s="10">
        <v>8.0499999999999995E-15</v>
      </c>
      <c r="E203" s="2" t="s">
        <v>1660</v>
      </c>
      <c r="F203" s="2" t="b">
        <v>0</v>
      </c>
      <c r="G203" s="3" t="s">
        <v>3</v>
      </c>
      <c r="H203" s="2" t="s">
        <v>3</v>
      </c>
      <c r="I203" s="2" t="s">
        <v>3</v>
      </c>
      <c r="J203" s="2" t="s">
        <v>3</v>
      </c>
      <c r="K203" s="2" t="s">
        <v>3</v>
      </c>
    </row>
    <row r="204" spans="1:11" x14ac:dyDescent="0.35">
      <c r="A204" s="2" t="s">
        <v>1365</v>
      </c>
      <c r="B204" s="7">
        <v>6641.5645489999997</v>
      </c>
      <c r="C204" s="3">
        <v>-0.58865745899999999</v>
      </c>
      <c r="D204" s="10">
        <v>5.4199999999999999E-12</v>
      </c>
      <c r="E204" s="2" t="s">
        <v>1366</v>
      </c>
      <c r="F204" s="2" t="b">
        <v>0</v>
      </c>
      <c r="G204" s="3">
        <v>-0.47</v>
      </c>
      <c r="H204" s="2" t="s">
        <v>3</v>
      </c>
      <c r="I204" s="2" t="s">
        <v>3</v>
      </c>
      <c r="J204" s="2" t="s">
        <v>3</v>
      </c>
      <c r="K204" s="2" t="s">
        <v>3</v>
      </c>
    </row>
    <row r="205" spans="1:11" x14ac:dyDescent="0.35">
      <c r="A205" s="2" t="s">
        <v>337</v>
      </c>
      <c r="B205" s="7">
        <v>5128.1186960000005</v>
      </c>
      <c r="C205" s="3">
        <v>-0.58819393799999997</v>
      </c>
      <c r="D205" s="10">
        <v>1.78E-13</v>
      </c>
      <c r="E205" s="2" t="s">
        <v>338</v>
      </c>
      <c r="F205" s="2" t="b">
        <v>0</v>
      </c>
      <c r="G205" s="3">
        <v>0.67</v>
      </c>
      <c r="H205" s="2" t="s">
        <v>3</v>
      </c>
      <c r="I205" s="2" t="s">
        <v>3</v>
      </c>
      <c r="J205" s="2" t="s">
        <v>3</v>
      </c>
      <c r="K205" s="2" t="s">
        <v>3</v>
      </c>
    </row>
    <row r="206" spans="1:11" x14ac:dyDescent="0.35">
      <c r="A206" s="2" t="s">
        <v>1668</v>
      </c>
      <c r="B206" s="7">
        <v>29510.184519999999</v>
      </c>
      <c r="C206" s="3">
        <v>-0.586735228</v>
      </c>
      <c r="D206" s="10">
        <v>8.2099999999999999E-14</v>
      </c>
      <c r="E206" s="2" t="s">
        <v>1660</v>
      </c>
      <c r="F206" s="2" t="b">
        <v>0</v>
      </c>
      <c r="G206" s="3" t="s">
        <v>3</v>
      </c>
      <c r="H206" s="2" t="s">
        <v>5</v>
      </c>
      <c r="I206" s="2" t="s">
        <v>3</v>
      </c>
      <c r="J206" s="2" t="s">
        <v>3</v>
      </c>
      <c r="K206" s="2" t="s">
        <v>3</v>
      </c>
    </row>
    <row r="207" spans="1:11" x14ac:dyDescent="0.35">
      <c r="A207" s="2" t="s">
        <v>1329</v>
      </c>
      <c r="B207" s="7">
        <v>116959.4985</v>
      </c>
      <c r="C207" s="3">
        <v>-0.58558555999999995</v>
      </c>
      <c r="D207" s="10">
        <v>1.44E-18</v>
      </c>
      <c r="E207" s="2" t="s">
        <v>1330</v>
      </c>
      <c r="F207" s="2" t="b">
        <v>0</v>
      </c>
      <c r="G207" s="3">
        <v>-0.85</v>
      </c>
      <c r="H207" s="2" t="s">
        <v>3</v>
      </c>
      <c r="I207" s="2" t="s">
        <v>3</v>
      </c>
      <c r="J207" s="2" t="s">
        <v>3</v>
      </c>
      <c r="K207" s="2" t="s">
        <v>3</v>
      </c>
    </row>
    <row r="208" spans="1:11" x14ac:dyDescent="0.35">
      <c r="A208" s="2" t="s">
        <v>691</v>
      </c>
      <c r="B208" s="7">
        <v>63553.263339999998</v>
      </c>
      <c r="C208" s="3">
        <v>-0.58455173500000002</v>
      </c>
      <c r="D208" s="10">
        <v>2.4100000000000002E-9</v>
      </c>
      <c r="E208" s="2" t="s">
        <v>687</v>
      </c>
      <c r="F208" s="2" t="b">
        <v>0</v>
      </c>
      <c r="G208" s="3">
        <v>-0.45</v>
      </c>
      <c r="H208" s="2" t="s">
        <v>3</v>
      </c>
      <c r="I208" s="2" t="s">
        <v>3</v>
      </c>
      <c r="J208" s="2" t="s">
        <v>3</v>
      </c>
      <c r="K208" s="2" t="s">
        <v>3</v>
      </c>
    </row>
    <row r="209" spans="1:11" x14ac:dyDescent="0.35">
      <c r="A209" s="2" t="s">
        <v>524</v>
      </c>
      <c r="B209" s="7">
        <v>38463.953269999998</v>
      </c>
      <c r="C209" s="3">
        <v>-0.58337597100000005</v>
      </c>
      <c r="D209" s="10">
        <v>7.0833379999999998E-3</v>
      </c>
      <c r="E209" s="2" t="s">
        <v>525</v>
      </c>
      <c r="F209" s="2" t="b">
        <v>0</v>
      </c>
      <c r="G209" s="3">
        <v>-0.12</v>
      </c>
      <c r="H209" s="2" t="s">
        <v>3</v>
      </c>
      <c r="I209" s="2" t="s">
        <v>3</v>
      </c>
      <c r="J209" s="2" t="s">
        <v>3</v>
      </c>
      <c r="K209" s="2" t="s">
        <v>3</v>
      </c>
    </row>
    <row r="210" spans="1:11" x14ac:dyDescent="0.35">
      <c r="A210" s="2" t="s">
        <v>417</v>
      </c>
      <c r="B210" s="7">
        <v>25099.179690000001</v>
      </c>
      <c r="C210" s="3">
        <v>-0.582830187</v>
      </c>
      <c r="D210" s="10">
        <v>4.1199999999999997E-14</v>
      </c>
      <c r="E210" s="2" t="s">
        <v>3</v>
      </c>
      <c r="F210" s="2" t="s">
        <v>3</v>
      </c>
      <c r="G210" s="3" t="s">
        <v>3</v>
      </c>
      <c r="H210" s="2" t="s">
        <v>3</v>
      </c>
      <c r="I210" s="2" t="s">
        <v>3</v>
      </c>
      <c r="J210" s="2" t="s">
        <v>3</v>
      </c>
      <c r="K210" s="2" t="s">
        <v>3</v>
      </c>
    </row>
    <row r="211" spans="1:11" x14ac:dyDescent="0.35">
      <c r="A211" s="2" t="s">
        <v>1670</v>
      </c>
      <c r="B211" s="7">
        <v>40180.518539999997</v>
      </c>
      <c r="C211" s="3">
        <v>-0.57979794100000004</v>
      </c>
      <c r="D211" s="10">
        <v>8.2600000000000008E-12</v>
      </c>
      <c r="E211" s="2" t="s">
        <v>1660</v>
      </c>
      <c r="F211" s="2" t="b">
        <v>0</v>
      </c>
      <c r="G211" s="3">
        <v>-0.5</v>
      </c>
      <c r="H211" s="2" t="s">
        <v>3</v>
      </c>
      <c r="I211" s="2" t="s">
        <v>3</v>
      </c>
      <c r="J211" s="2" t="s">
        <v>3</v>
      </c>
      <c r="K211" s="2" t="s">
        <v>3</v>
      </c>
    </row>
    <row r="212" spans="1:11" x14ac:dyDescent="0.35">
      <c r="A212" s="2" t="s">
        <v>986</v>
      </c>
      <c r="B212" s="7">
        <v>45796.13463</v>
      </c>
      <c r="C212" s="3">
        <v>-0.57008074500000006</v>
      </c>
      <c r="D212" s="10">
        <v>7.6199999999999997E-19</v>
      </c>
      <c r="E212" s="2" t="s">
        <v>987</v>
      </c>
      <c r="F212" s="2" t="b">
        <v>0</v>
      </c>
      <c r="G212" s="3">
        <v>-0.76</v>
      </c>
      <c r="H212" s="2" t="s">
        <v>12</v>
      </c>
      <c r="I212" s="2" t="s">
        <v>3</v>
      </c>
      <c r="J212" s="2" t="s">
        <v>3</v>
      </c>
      <c r="K212" s="2" t="s">
        <v>3</v>
      </c>
    </row>
    <row r="213" spans="1:11" x14ac:dyDescent="0.35">
      <c r="A213" s="2" t="s">
        <v>1590</v>
      </c>
      <c r="B213" s="7">
        <v>81246.496700000003</v>
      </c>
      <c r="C213" s="3">
        <v>-0.56980652099999995</v>
      </c>
      <c r="D213" s="10">
        <v>8.7300000000000002E-12</v>
      </c>
      <c r="E213" s="2" t="s">
        <v>1591</v>
      </c>
      <c r="F213" s="2" t="b">
        <v>0</v>
      </c>
      <c r="G213" s="3" t="s">
        <v>3</v>
      </c>
      <c r="H213" s="2" t="s">
        <v>3</v>
      </c>
      <c r="I213" s="2" t="s">
        <v>3</v>
      </c>
      <c r="J213" s="2" t="s">
        <v>3</v>
      </c>
      <c r="K213" s="2" t="s">
        <v>3</v>
      </c>
    </row>
    <row r="214" spans="1:11" x14ac:dyDescent="0.35">
      <c r="A214" s="2" t="s">
        <v>80</v>
      </c>
      <c r="B214" s="7">
        <v>155.76025859999999</v>
      </c>
      <c r="C214" s="3">
        <v>-0.56859184100000004</v>
      </c>
      <c r="D214" s="10">
        <v>7.2643969999999997E-3</v>
      </c>
      <c r="E214" s="2" t="s">
        <v>3</v>
      </c>
      <c r="F214" s="2" t="s">
        <v>3</v>
      </c>
      <c r="G214" s="3">
        <v>-0.52</v>
      </c>
      <c r="H214" s="2" t="s">
        <v>3</v>
      </c>
      <c r="I214" s="2" t="s">
        <v>3</v>
      </c>
      <c r="J214" s="2" t="s">
        <v>3</v>
      </c>
      <c r="K214" s="2" t="s">
        <v>3</v>
      </c>
    </row>
    <row r="215" spans="1:11" x14ac:dyDescent="0.35">
      <c r="A215" s="2" t="s">
        <v>1437</v>
      </c>
      <c r="B215" s="7">
        <v>10744.03895</v>
      </c>
      <c r="C215" s="3">
        <v>-0.568042402</v>
      </c>
      <c r="D215" s="10">
        <v>4.2500000000000002E-11</v>
      </c>
      <c r="E215" s="2" t="s">
        <v>1429</v>
      </c>
      <c r="F215" s="2" t="b">
        <v>0</v>
      </c>
      <c r="G215" s="3">
        <v>-0.43</v>
      </c>
      <c r="H215" s="2" t="s">
        <v>3</v>
      </c>
      <c r="I215" s="2" t="s">
        <v>3</v>
      </c>
      <c r="J215" s="2" t="s">
        <v>3</v>
      </c>
      <c r="K215" s="2" t="s">
        <v>3</v>
      </c>
    </row>
    <row r="216" spans="1:11" x14ac:dyDescent="0.35">
      <c r="A216" s="2" t="s">
        <v>692</v>
      </c>
      <c r="B216" s="7">
        <v>41510.32662</v>
      </c>
      <c r="C216" s="3">
        <v>-0.566965677</v>
      </c>
      <c r="D216" s="10">
        <v>1.5E-16</v>
      </c>
      <c r="E216" s="2" t="s">
        <v>693</v>
      </c>
      <c r="F216" s="2" t="b">
        <v>0</v>
      </c>
      <c r="G216" s="3" t="s">
        <v>3</v>
      </c>
      <c r="H216" s="2" t="s">
        <v>3</v>
      </c>
      <c r="I216" s="2" t="s">
        <v>3</v>
      </c>
      <c r="J216" s="2" t="s">
        <v>3</v>
      </c>
      <c r="K216" s="2" t="s">
        <v>3</v>
      </c>
    </row>
    <row r="217" spans="1:11" x14ac:dyDescent="0.35">
      <c r="A217" s="2" t="s">
        <v>1314</v>
      </c>
      <c r="B217" s="7">
        <v>70687.697969999994</v>
      </c>
      <c r="C217" s="3">
        <v>-0.56477314999999995</v>
      </c>
      <c r="D217" s="10">
        <v>9.2699999999999996E-9</v>
      </c>
      <c r="E217" s="2" t="s">
        <v>1315</v>
      </c>
      <c r="F217" s="2" t="b">
        <v>0</v>
      </c>
      <c r="G217" s="3">
        <v>-0.12</v>
      </c>
      <c r="H217" s="2" t="s">
        <v>3</v>
      </c>
      <c r="I217" s="2" t="s">
        <v>3</v>
      </c>
      <c r="J217" s="2" t="s">
        <v>3</v>
      </c>
      <c r="K217" s="2" t="s">
        <v>3</v>
      </c>
    </row>
    <row r="218" spans="1:11" x14ac:dyDescent="0.35">
      <c r="A218" s="2" t="s">
        <v>1666</v>
      </c>
      <c r="B218" s="7">
        <v>26859.961790000001</v>
      </c>
      <c r="C218" s="3">
        <v>-0.56306527200000001</v>
      </c>
      <c r="D218" s="10">
        <v>4.3499999999999998E-12</v>
      </c>
      <c r="E218" s="2" t="s">
        <v>1660</v>
      </c>
      <c r="F218" s="2" t="b">
        <v>0</v>
      </c>
      <c r="G218" s="3" t="s">
        <v>3</v>
      </c>
      <c r="H218" s="2" t="s">
        <v>3</v>
      </c>
      <c r="I218" s="2" t="s">
        <v>3</v>
      </c>
      <c r="J218" s="2" t="s">
        <v>3</v>
      </c>
      <c r="K218" s="2" t="s">
        <v>3</v>
      </c>
    </row>
    <row r="219" spans="1:11" x14ac:dyDescent="0.35">
      <c r="A219" s="2" t="s">
        <v>1693</v>
      </c>
      <c r="B219" s="7">
        <v>3541.414718</v>
      </c>
      <c r="C219" s="3">
        <v>-0.56274975299999996</v>
      </c>
      <c r="D219" s="10">
        <v>1.1700000000000001E-8</v>
      </c>
      <c r="E219" s="2" t="s">
        <v>1692</v>
      </c>
      <c r="F219" s="2" t="b">
        <v>0</v>
      </c>
      <c r="G219" s="3">
        <v>0.27</v>
      </c>
      <c r="H219" s="2" t="s">
        <v>3</v>
      </c>
      <c r="I219" s="2" t="s">
        <v>3</v>
      </c>
      <c r="J219" s="2" t="s">
        <v>3</v>
      </c>
      <c r="K219" s="2" t="s">
        <v>3</v>
      </c>
    </row>
    <row r="220" spans="1:11" x14ac:dyDescent="0.35">
      <c r="A220" s="2" t="s">
        <v>564</v>
      </c>
      <c r="B220" s="7">
        <v>107.4564448</v>
      </c>
      <c r="C220" s="3">
        <v>-0.557899017</v>
      </c>
      <c r="D220" s="10">
        <v>5.4700229000000003E-2</v>
      </c>
      <c r="E220" s="2" t="s">
        <v>3</v>
      </c>
      <c r="F220" s="2" t="s">
        <v>3</v>
      </c>
      <c r="G220" s="3">
        <v>1.17</v>
      </c>
      <c r="H220" s="2" t="s">
        <v>3</v>
      </c>
      <c r="I220" s="2" t="s">
        <v>3</v>
      </c>
      <c r="J220" s="2" t="s">
        <v>3</v>
      </c>
      <c r="K220" s="2" t="s">
        <v>3</v>
      </c>
    </row>
    <row r="221" spans="1:11" x14ac:dyDescent="0.35">
      <c r="A221" s="2" t="s">
        <v>1260</v>
      </c>
      <c r="B221" s="7">
        <v>124.54314840000001</v>
      </c>
      <c r="C221" s="3">
        <v>-0.55642399799999998</v>
      </c>
      <c r="D221" s="10">
        <v>4.1234269999999998E-3</v>
      </c>
      <c r="E221" s="2" t="s">
        <v>3</v>
      </c>
      <c r="F221" s="2" t="s">
        <v>3</v>
      </c>
      <c r="G221" s="3">
        <v>-0.37</v>
      </c>
      <c r="H221" s="2" t="s">
        <v>3</v>
      </c>
      <c r="I221" s="2" t="s">
        <v>3</v>
      </c>
      <c r="J221" s="2" t="s">
        <v>3</v>
      </c>
      <c r="K221" s="2" t="s">
        <v>3</v>
      </c>
    </row>
    <row r="222" spans="1:11" x14ac:dyDescent="0.35">
      <c r="A222" s="2" t="s">
        <v>1548</v>
      </c>
      <c r="B222" s="7">
        <v>2017.1092140000001</v>
      </c>
      <c r="C222" s="3">
        <v>-0.55114851099999995</v>
      </c>
      <c r="D222" s="10">
        <v>5.35E-17</v>
      </c>
      <c r="E222" s="2" t="s">
        <v>3</v>
      </c>
      <c r="F222" s="2" t="s">
        <v>3</v>
      </c>
      <c r="G222" s="3" t="s">
        <v>3</v>
      </c>
      <c r="H222" s="2" t="s">
        <v>3</v>
      </c>
      <c r="I222" s="2" t="s">
        <v>3</v>
      </c>
      <c r="J222" s="2" t="s">
        <v>3</v>
      </c>
      <c r="K222" s="2" t="s">
        <v>3</v>
      </c>
    </row>
    <row r="223" spans="1:11" x14ac:dyDescent="0.35">
      <c r="A223" s="2" t="s">
        <v>1791</v>
      </c>
      <c r="B223" s="7">
        <v>53226.836689999996</v>
      </c>
      <c r="C223" s="3">
        <v>-0.55075808500000001</v>
      </c>
      <c r="D223" s="10">
        <v>7.2900000000000002E-13</v>
      </c>
      <c r="E223" s="2" t="s">
        <v>1790</v>
      </c>
      <c r="F223" s="2" t="b">
        <v>0</v>
      </c>
      <c r="G223" s="3">
        <v>-0.31</v>
      </c>
      <c r="H223" s="2" t="s">
        <v>3</v>
      </c>
      <c r="I223" s="2" t="s">
        <v>3</v>
      </c>
      <c r="J223" s="2" t="s">
        <v>3</v>
      </c>
      <c r="K223" s="2" t="s">
        <v>3</v>
      </c>
    </row>
    <row r="224" spans="1:11" x14ac:dyDescent="0.35">
      <c r="A224" s="2" t="s">
        <v>393</v>
      </c>
      <c r="B224" s="7">
        <v>55409.514360000001</v>
      </c>
      <c r="C224" s="3">
        <v>-0.55033701300000004</v>
      </c>
      <c r="D224" s="10">
        <v>5.0300000000000003E-20</v>
      </c>
      <c r="E224" s="2" t="s">
        <v>394</v>
      </c>
      <c r="F224" s="2" t="b">
        <v>0</v>
      </c>
      <c r="G224" s="3">
        <v>-0.64</v>
      </c>
      <c r="H224" s="2" t="s">
        <v>3</v>
      </c>
      <c r="I224" s="2" t="s">
        <v>3</v>
      </c>
      <c r="J224" s="2" t="s">
        <v>12</v>
      </c>
      <c r="K224" s="2" t="s">
        <v>3</v>
      </c>
    </row>
    <row r="225" spans="1:11" x14ac:dyDescent="0.35">
      <c r="A225" s="2" t="s">
        <v>610</v>
      </c>
      <c r="B225" s="7">
        <v>2433.2323139999999</v>
      </c>
      <c r="C225" s="3">
        <v>-0.55033083900000002</v>
      </c>
      <c r="D225" s="10">
        <v>9.0299999999999997E-7</v>
      </c>
      <c r="E225" s="2" t="s">
        <v>607</v>
      </c>
      <c r="F225" s="2" t="b">
        <v>1</v>
      </c>
      <c r="G225" s="3">
        <v>0.41</v>
      </c>
      <c r="H225" s="2" t="s">
        <v>3</v>
      </c>
      <c r="I225" s="2" t="s">
        <v>3</v>
      </c>
      <c r="J225" s="2" t="s">
        <v>3</v>
      </c>
      <c r="K225" s="2" t="s">
        <v>3</v>
      </c>
    </row>
    <row r="226" spans="1:11" x14ac:dyDescent="0.35">
      <c r="A226" s="2" t="s">
        <v>59</v>
      </c>
      <c r="B226" s="7">
        <v>9640.1181309999993</v>
      </c>
      <c r="C226" s="3">
        <v>-0.54954812500000005</v>
      </c>
      <c r="D226" s="10">
        <v>7.4200000000000003E-17</v>
      </c>
      <c r="E226" s="2" t="s">
        <v>58</v>
      </c>
      <c r="F226" s="2" t="b">
        <v>0</v>
      </c>
      <c r="G226" s="3">
        <v>-0.1</v>
      </c>
      <c r="H226" s="2" t="s">
        <v>3</v>
      </c>
      <c r="I226" s="2" t="s">
        <v>3</v>
      </c>
      <c r="J226" s="2" t="s">
        <v>3</v>
      </c>
      <c r="K226" s="2" t="s">
        <v>3</v>
      </c>
    </row>
    <row r="227" spans="1:11" x14ac:dyDescent="0.35">
      <c r="A227" s="2" t="s">
        <v>1337</v>
      </c>
      <c r="B227" s="7">
        <v>11613.04997</v>
      </c>
      <c r="C227" s="3">
        <v>-0.54859637900000002</v>
      </c>
      <c r="D227" s="10">
        <v>7.6600000000000003E-36</v>
      </c>
      <c r="E227" s="2" t="s">
        <v>1338</v>
      </c>
      <c r="F227" s="2" t="b">
        <v>0</v>
      </c>
      <c r="G227" s="3">
        <v>1.24</v>
      </c>
      <c r="H227" s="2" t="s">
        <v>3</v>
      </c>
      <c r="I227" s="2" t="s">
        <v>3</v>
      </c>
      <c r="J227" s="2" t="s">
        <v>3</v>
      </c>
      <c r="K227" s="2" t="s">
        <v>3</v>
      </c>
    </row>
    <row r="228" spans="1:11" x14ac:dyDescent="0.35">
      <c r="A228" s="2" t="s">
        <v>138</v>
      </c>
      <c r="B228" s="7">
        <v>6468.7508969999999</v>
      </c>
      <c r="C228" s="3">
        <v>-0.54573382999999998</v>
      </c>
      <c r="D228" s="10">
        <v>1.6300000000000001E-10</v>
      </c>
      <c r="E228" s="2" t="s">
        <v>3</v>
      </c>
      <c r="F228" s="2" t="s">
        <v>3</v>
      </c>
      <c r="G228" s="3">
        <v>-0.1</v>
      </c>
      <c r="H228" s="2" t="s">
        <v>3</v>
      </c>
      <c r="I228" s="2" t="s">
        <v>3</v>
      </c>
      <c r="J228" s="2" t="s">
        <v>3</v>
      </c>
      <c r="K228" s="2" t="s">
        <v>3</v>
      </c>
    </row>
    <row r="229" spans="1:11" x14ac:dyDescent="0.35">
      <c r="A229" s="2" t="s">
        <v>25</v>
      </c>
      <c r="B229" s="7">
        <v>8657.4856330000002</v>
      </c>
      <c r="C229" s="3">
        <v>-0.545335809</v>
      </c>
      <c r="D229" s="10">
        <v>2.13E-11</v>
      </c>
      <c r="E229" s="2" t="s">
        <v>26</v>
      </c>
      <c r="F229" s="2" t="b">
        <v>0</v>
      </c>
      <c r="G229" s="3">
        <v>2.27</v>
      </c>
      <c r="H229" s="2" t="s">
        <v>3</v>
      </c>
      <c r="I229" s="2" t="s">
        <v>3</v>
      </c>
      <c r="J229" s="2" t="s">
        <v>3</v>
      </c>
      <c r="K229" s="2" t="s">
        <v>3</v>
      </c>
    </row>
    <row r="230" spans="1:11" x14ac:dyDescent="0.35">
      <c r="A230" s="2" t="s">
        <v>884</v>
      </c>
      <c r="B230" s="7">
        <v>2531.3254350000002</v>
      </c>
      <c r="C230" s="3">
        <v>-0.54404337599999997</v>
      </c>
      <c r="D230" s="10">
        <v>5.5400000000000002E-12</v>
      </c>
      <c r="E230" s="2" t="s">
        <v>883</v>
      </c>
      <c r="F230" s="2" t="b">
        <v>0</v>
      </c>
      <c r="G230" s="3">
        <v>-0.16</v>
      </c>
      <c r="H230" s="2" t="s">
        <v>3</v>
      </c>
      <c r="I230" s="2" t="s">
        <v>3</v>
      </c>
      <c r="J230" s="2" t="s">
        <v>3</v>
      </c>
      <c r="K230" s="2" t="s">
        <v>3</v>
      </c>
    </row>
    <row r="231" spans="1:11" x14ac:dyDescent="0.35">
      <c r="A231" s="2" t="s">
        <v>122</v>
      </c>
      <c r="B231" s="7">
        <v>13147.311460000001</v>
      </c>
      <c r="C231" s="3">
        <v>-0.54327129500000004</v>
      </c>
      <c r="D231" s="10">
        <v>2.05E-17</v>
      </c>
      <c r="E231" s="2" t="s">
        <v>121</v>
      </c>
      <c r="F231" s="2" t="b">
        <v>0</v>
      </c>
      <c r="G231" s="3">
        <v>-0.46</v>
      </c>
      <c r="H231" s="2" t="s">
        <v>3</v>
      </c>
      <c r="I231" s="2" t="s">
        <v>3</v>
      </c>
      <c r="J231" s="2" t="s">
        <v>3</v>
      </c>
      <c r="K231" s="2" t="s">
        <v>3</v>
      </c>
    </row>
    <row r="232" spans="1:11" x14ac:dyDescent="0.35">
      <c r="A232" s="2" t="s">
        <v>416</v>
      </c>
      <c r="B232" s="7">
        <v>53612.426800000001</v>
      </c>
      <c r="C232" s="3">
        <v>-0.53568427900000004</v>
      </c>
      <c r="D232" s="10">
        <v>6.9299999999999992E-21</v>
      </c>
      <c r="E232" s="2" t="s">
        <v>3</v>
      </c>
      <c r="F232" s="2" t="s">
        <v>3</v>
      </c>
      <c r="G232" s="3">
        <v>-0.62</v>
      </c>
      <c r="H232" s="2" t="s">
        <v>3</v>
      </c>
      <c r="I232" s="2" t="s">
        <v>3</v>
      </c>
      <c r="J232" s="2" t="s">
        <v>3</v>
      </c>
      <c r="K232" s="2" t="s">
        <v>3</v>
      </c>
    </row>
    <row r="233" spans="1:11" x14ac:dyDescent="0.35">
      <c r="A233" s="2" t="s">
        <v>1818</v>
      </c>
      <c r="B233" s="7">
        <v>9756.5449950000002</v>
      </c>
      <c r="C233" s="3">
        <v>-0.53323239899999997</v>
      </c>
      <c r="D233" s="10">
        <v>7.3000000000000003E-17</v>
      </c>
      <c r="E233" s="2" t="s">
        <v>1814</v>
      </c>
      <c r="F233" s="2" t="b">
        <v>0</v>
      </c>
      <c r="G233" s="3">
        <v>0.73</v>
      </c>
      <c r="H233" s="2" t="s">
        <v>3</v>
      </c>
      <c r="I233" s="2" t="s">
        <v>3</v>
      </c>
      <c r="J233" s="2" t="s">
        <v>3</v>
      </c>
      <c r="K233" s="2" t="s">
        <v>3</v>
      </c>
    </row>
    <row r="234" spans="1:11" x14ac:dyDescent="0.35">
      <c r="A234" s="2" t="s">
        <v>1336</v>
      </c>
      <c r="B234" s="7">
        <v>3121.3569069999999</v>
      </c>
      <c r="C234" s="3">
        <v>-0.53248201699999997</v>
      </c>
      <c r="D234" s="10">
        <v>4.8999999999999996E-10</v>
      </c>
      <c r="E234" s="2" t="s">
        <v>1330</v>
      </c>
      <c r="F234" s="2" t="b">
        <v>0</v>
      </c>
      <c r="G234" s="3" t="s">
        <v>3</v>
      </c>
      <c r="H234" s="2" t="s">
        <v>3</v>
      </c>
      <c r="I234" s="2" t="s">
        <v>3</v>
      </c>
      <c r="J234" s="2" t="s">
        <v>3</v>
      </c>
      <c r="K234" s="2" t="s">
        <v>3</v>
      </c>
    </row>
    <row r="235" spans="1:11" x14ac:dyDescent="0.35">
      <c r="A235" s="2" t="s">
        <v>954</v>
      </c>
      <c r="B235" s="7">
        <v>367.01709</v>
      </c>
      <c r="C235" s="3">
        <v>-0.52789392899999998</v>
      </c>
      <c r="D235" s="10">
        <v>1.8575199999999999E-4</v>
      </c>
      <c r="E235" s="2" t="s">
        <v>3</v>
      </c>
      <c r="F235" s="2" t="s">
        <v>3</v>
      </c>
      <c r="G235" s="3">
        <v>-0.12</v>
      </c>
      <c r="H235" s="2" t="s">
        <v>3</v>
      </c>
      <c r="I235" s="2" t="s">
        <v>3</v>
      </c>
      <c r="J235" s="2" t="s">
        <v>3</v>
      </c>
      <c r="K235" s="2" t="s">
        <v>3</v>
      </c>
    </row>
    <row r="236" spans="1:11" x14ac:dyDescent="0.35">
      <c r="A236" s="2" t="s">
        <v>1728</v>
      </c>
      <c r="B236" s="7">
        <v>6017.4296759999997</v>
      </c>
      <c r="C236" s="3">
        <v>-0.51612086800000001</v>
      </c>
      <c r="D236" s="10">
        <v>1.9199999999999999E-5</v>
      </c>
      <c r="E236" s="2" t="s">
        <v>1727</v>
      </c>
      <c r="F236" s="2" t="b">
        <v>0</v>
      </c>
      <c r="G236" s="3">
        <v>-0.14000000000000001</v>
      </c>
      <c r="H236" s="2" t="s">
        <v>3</v>
      </c>
      <c r="I236" s="2" t="s">
        <v>3</v>
      </c>
      <c r="J236" s="2" t="s">
        <v>3</v>
      </c>
      <c r="K236" s="2" t="s">
        <v>3</v>
      </c>
    </row>
    <row r="237" spans="1:11" x14ac:dyDescent="0.35">
      <c r="A237" s="2" t="s">
        <v>1889</v>
      </c>
      <c r="B237" s="7">
        <v>3027.2913429999999</v>
      </c>
      <c r="C237" s="3">
        <v>-0.51424689800000001</v>
      </c>
      <c r="D237" s="10">
        <v>3.2700000000000002E-14</v>
      </c>
      <c r="E237" s="2" t="s">
        <v>1890</v>
      </c>
      <c r="F237" s="2" t="b">
        <v>0</v>
      </c>
      <c r="G237" s="3">
        <v>-7.0000000000000007E-2</v>
      </c>
      <c r="H237" s="2" t="s">
        <v>3</v>
      </c>
      <c r="I237" s="2" t="s">
        <v>3</v>
      </c>
      <c r="J237" s="2" t="s">
        <v>3</v>
      </c>
      <c r="K237" s="2" t="s">
        <v>3</v>
      </c>
    </row>
    <row r="238" spans="1:11" x14ac:dyDescent="0.35">
      <c r="A238" s="2" t="s">
        <v>1367</v>
      </c>
      <c r="B238" s="7">
        <v>9187.2929609999992</v>
      </c>
      <c r="C238" s="3">
        <v>-0.51196556699999995</v>
      </c>
      <c r="D238" s="10">
        <v>4.0100000000000001E-14</v>
      </c>
      <c r="E238" s="2" t="s">
        <v>1366</v>
      </c>
      <c r="F238" s="2" t="b">
        <v>0</v>
      </c>
      <c r="G238" s="3">
        <v>-0.12</v>
      </c>
      <c r="H238" s="2" t="s">
        <v>3</v>
      </c>
      <c r="I238" s="2" t="s">
        <v>3</v>
      </c>
      <c r="J238" s="2" t="s">
        <v>3</v>
      </c>
      <c r="K238" s="2" t="s">
        <v>3</v>
      </c>
    </row>
    <row r="239" spans="1:11" x14ac:dyDescent="0.35">
      <c r="A239" s="2" t="s">
        <v>634</v>
      </c>
      <c r="B239" s="7">
        <v>8315.1923299999999</v>
      </c>
      <c r="C239" s="3">
        <v>-0.51125384600000001</v>
      </c>
      <c r="D239" s="10">
        <v>2.7000000000000001E-15</v>
      </c>
      <c r="E239" s="2" t="s">
        <v>3</v>
      </c>
      <c r="F239" s="2" t="s">
        <v>3</v>
      </c>
      <c r="G239" s="3">
        <v>-0.1</v>
      </c>
      <c r="H239" s="2" t="s">
        <v>3</v>
      </c>
      <c r="I239" s="2" t="s">
        <v>3</v>
      </c>
      <c r="J239" s="2" t="s">
        <v>3</v>
      </c>
      <c r="K239" s="2" t="s">
        <v>3</v>
      </c>
    </row>
    <row r="240" spans="1:11" x14ac:dyDescent="0.35">
      <c r="A240" s="2" t="s">
        <v>1435</v>
      </c>
      <c r="B240" s="7">
        <v>16573.225439999998</v>
      </c>
      <c r="C240" s="3">
        <v>-0.51047555</v>
      </c>
      <c r="D240" s="10">
        <v>3.9100000000000001E-22</v>
      </c>
      <c r="E240" s="2" t="s">
        <v>1429</v>
      </c>
      <c r="F240" s="2" t="b">
        <v>0</v>
      </c>
      <c r="G240" s="3">
        <v>-0.16</v>
      </c>
      <c r="H240" s="2" t="s">
        <v>12</v>
      </c>
      <c r="I240" s="2" t="s">
        <v>3</v>
      </c>
      <c r="J240" s="2" t="s">
        <v>3</v>
      </c>
      <c r="K240" s="2" t="s">
        <v>3</v>
      </c>
    </row>
    <row r="241" spans="1:11" x14ac:dyDescent="0.35">
      <c r="A241" s="2" t="s">
        <v>1676</v>
      </c>
      <c r="B241" s="7">
        <v>54416.225339999997</v>
      </c>
      <c r="C241" s="3">
        <v>-0.509605796</v>
      </c>
      <c r="D241" s="10">
        <v>1.21E-10</v>
      </c>
      <c r="E241" s="2" t="s">
        <v>1660</v>
      </c>
      <c r="F241" s="2" t="b">
        <v>0</v>
      </c>
      <c r="G241" s="3">
        <v>3.1</v>
      </c>
      <c r="H241" s="2" t="s">
        <v>3</v>
      </c>
      <c r="I241" s="2" t="s">
        <v>3</v>
      </c>
      <c r="J241" s="2" t="s">
        <v>3</v>
      </c>
      <c r="K241" s="2" t="s">
        <v>3</v>
      </c>
    </row>
    <row r="242" spans="1:11" x14ac:dyDescent="0.35">
      <c r="A242" s="2" t="s">
        <v>1412</v>
      </c>
      <c r="B242" s="7">
        <v>5642.5257760000004</v>
      </c>
      <c r="C242" s="3">
        <v>-0.50844083900000003</v>
      </c>
      <c r="D242" s="10">
        <v>3.55E-11</v>
      </c>
      <c r="E242" s="2" t="s">
        <v>1407</v>
      </c>
      <c r="F242" s="2" t="b">
        <v>1</v>
      </c>
      <c r="G242" s="3">
        <v>-0.43</v>
      </c>
      <c r="H242" s="2" t="s">
        <v>3</v>
      </c>
      <c r="I242" s="2" t="s">
        <v>3</v>
      </c>
      <c r="J242" s="2" t="s">
        <v>3</v>
      </c>
      <c r="K242" s="2" t="s">
        <v>3</v>
      </c>
    </row>
    <row r="243" spans="1:11" x14ac:dyDescent="0.35">
      <c r="A243" s="2" t="s">
        <v>60</v>
      </c>
      <c r="B243" s="7">
        <v>7683.104096</v>
      </c>
      <c r="C243" s="3">
        <v>-0.50250024999999998</v>
      </c>
      <c r="D243" s="10">
        <v>1.96E-10</v>
      </c>
      <c r="E243" s="2" t="s">
        <v>58</v>
      </c>
      <c r="F243" s="2" t="b">
        <v>0</v>
      </c>
      <c r="G243" s="3">
        <v>-0.28000000000000003</v>
      </c>
      <c r="H243" s="2" t="s">
        <v>3</v>
      </c>
      <c r="I243" s="2" t="s">
        <v>3</v>
      </c>
      <c r="J243" s="2" t="s">
        <v>3</v>
      </c>
      <c r="K243" s="2" t="s">
        <v>3</v>
      </c>
    </row>
    <row r="244" spans="1:11" x14ac:dyDescent="0.35">
      <c r="A244" s="2" t="s">
        <v>1387</v>
      </c>
      <c r="B244" s="7">
        <v>7744.45867</v>
      </c>
      <c r="C244" s="3">
        <v>-0.50147383599999995</v>
      </c>
      <c r="D244" s="10">
        <v>1.98E-12</v>
      </c>
      <c r="E244" s="2" t="s">
        <v>1388</v>
      </c>
      <c r="F244" s="2" t="b">
        <v>0</v>
      </c>
      <c r="G244" s="3">
        <v>-1</v>
      </c>
      <c r="H244" s="2" t="s">
        <v>3</v>
      </c>
      <c r="I244" s="2" t="s">
        <v>3</v>
      </c>
      <c r="J244" s="2" t="s">
        <v>3</v>
      </c>
      <c r="K244" s="2" t="s">
        <v>3</v>
      </c>
    </row>
    <row r="245" spans="1:11" x14ac:dyDescent="0.35">
      <c r="A245" s="2" t="s">
        <v>733</v>
      </c>
      <c r="B245" s="7">
        <v>42210.165889999997</v>
      </c>
      <c r="C245" s="3">
        <v>-0.49878519399999999</v>
      </c>
      <c r="D245" s="10">
        <v>6.7300000000000001E-14</v>
      </c>
      <c r="E245" s="2" t="s">
        <v>3</v>
      </c>
      <c r="F245" s="2" t="s">
        <v>3</v>
      </c>
      <c r="G245" s="3">
        <v>1.24</v>
      </c>
      <c r="H245" s="2" t="s">
        <v>3</v>
      </c>
      <c r="I245" s="2" t="s">
        <v>3</v>
      </c>
      <c r="J245" s="2" t="s">
        <v>3</v>
      </c>
      <c r="K245" s="2" t="s">
        <v>3</v>
      </c>
    </row>
    <row r="246" spans="1:11" x14ac:dyDescent="0.35">
      <c r="A246" s="2" t="s">
        <v>1893</v>
      </c>
      <c r="B246" s="7">
        <v>10061.69551</v>
      </c>
      <c r="C246" s="3">
        <v>-0.49702240199999997</v>
      </c>
      <c r="D246" s="10">
        <v>1.0499999999999999E-13</v>
      </c>
      <c r="E246" s="2" t="s">
        <v>1890</v>
      </c>
      <c r="F246" s="2" t="b">
        <v>0</v>
      </c>
      <c r="G246" s="3">
        <v>-0.45</v>
      </c>
      <c r="H246" s="2" t="s">
        <v>3</v>
      </c>
      <c r="I246" s="2" t="s">
        <v>3</v>
      </c>
      <c r="J246" s="2" t="s">
        <v>3</v>
      </c>
      <c r="K246" s="2" t="s">
        <v>3</v>
      </c>
    </row>
    <row r="247" spans="1:11" x14ac:dyDescent="0.35">
      <c r="A247" s="2" t="s">
        <v>945</v>
      </c>
      <c r="B247" s="7">
        <v>20845.689539999999</v>
      </c>
      <c r="C247" s="3">
        <v>-0.49689678999999998</v>
      </c>
      <c r="D247" s="10">
        <v>3.2900000000000001E-13</v>
      </c>
      <c r="E247" s="2" t="s">
        <v>946</v>
      </c>
      <c r="F247" s="2" t="b">
        <v>0</v>
      </c>
      <c r="G247" s="3">
        <v>1.48</v>
      </c>
      <c r="H247" s="2" t="s">
        <v>3</v>
      </c>
      <c r="I247" s="2" t="s">
        <v>3</v>
      </c>
      <c r="J247" s="2" t="s">
        <v>3</v>
      </c>
      <c r="K247" s="2" t="s">
        <v>12</v>
      </c>
    </row>
    <row r="248" spans="1:11" x14ac:dyDescent="0.35">
      <c r="A248" s="2" t="s">
        <v>1256</v>
      </c>
      <c r="B248" s="7">
        <v>33.863184150000002</v>
      </c>
      <c r="C248" s="3">
        <v>-0.49668658300000001</v>
      </c>
      <c r="D248" s="10">
        <v>0.17818688799999999</v>
      </c>
      <c r="E248" s="2" t="s">
        <v>3</v>
      </c>
      <c r="F248" s="2" t="s">
        <v>3</v>
      </c>
      <c r="G248" s="3">
        <v>1.06</v>
      </c>
      <c r="H248" s="2" t="s">
        <v>3</v>
      </c>
      <c r="I248" s="2" t="s">
        <v>3</v>
      </c>
      <c r="J248" s="2" t="s">
        <v>3</v>
      </c>
      <c r="K248" s="2" t="s">
        <v>3</v>
      </c>
    </row>
    <row r="249" spans="1:11" x14ac:dyDescent="0.35">
      <c r="A249" s="2" t="s">
        <v>1097</v>
      </c>
      <c r="B249" s="7">
        <v>6808.2959060000003</v>
      </c>
      <c r="C249" s="3">
        <v>-0.49655785699999999</v>
      </c>
      <c r="D249" s="10">
        <v>1.6700000000000001E-11</v>
      </c>
      <c r="E249" s="2" t="s">
        <v>1098</v>
      </c>
      <c r="F249" s="2" t="b">
        <v>0</v>
      </c>
      <c r="G249" s="3">
        <v>0.19</v>
      </c>
      <c r="H249" s="2" t="s">
        <v>3</v>
      </c>
      <c r="I249" s="2" t="s">
        <v>5</v>
      </c>
      <c r="J249" s="2" t="s">
        <v>3</v>
      </c>
      <c r="K249" s="2" t="s">
        <v>3</v>
      </c>
    </row>
    <row r="250" spans="1:11" x14ac:dyDescent="0.35">
      <c r="A250" s="2" t="s">
        <v>2002</v>
      </c>
      <c r="B250" s="7">
        <v>4793.4173419999997</v>
      </c>
      <c r="C250" s="3">
        <v>-0.49560887100000001</v>
      </c>
      <c r="D250" s="10">
        <v>3.5899999999999997E-14</v>
      </c>
      <c r="E250" s="2" t="s">
        <v>2003</v>
      </c>
      <c r="F250" s="2" t="b">
        <v>0</v>
      </c>
      <c r="G250" s="3">
        <v>3.83</v>
      </c>
      <c r="H250" s="2" t="s">
        <v>3</v>
      </c>
      <c r="I250" s="2" t="s">
        <v>3</v>
      </c>
      <c r="J250" s="2" t="s">
        <v>3</v>
      </c>
      <c r="K250" s="2" t="s">
        <v>3</v>
      </c>
    </row>
    <row r="251" spans="1:11" x14ac:dyDescent="0.35">
      <c r="A251" s="2" t="s">
        <v>838</v>
      </c>
      <c r="B251" s="7">
        <v>5271.9094720000003</v>
      </c>
      <c r="C251" s="3">
        <v>-0.49172964499999999</v>
      </c>
      <c r="D251" s="10">
        <v>3.2400000000000002E-15</v>
      </c>
      <c r="E251" s="2" t="s">
        <v>3</v>
      </c>
      <c r="F251" s="2" t="s">
        <v>3</v>
      </c>
      <c r="G251" s="3">
        <v>0.44</v>
      </c>
      <c r="H251" s="2" t="s">
        <v>3</v>
      </c>
      <c r="I251" s="2" t="s">
        <v>3</v>
      </c>
      <c r="J251" s="2" t="s">
        <v>3</v>
      </c>
      <c r="K251" s="2" t="s">
        <v>3</v>
      </c>
    </row>
    <row r="252" spans="1:11" x14ac:dyDescent="0.35">
      <c r="A252" s="2" t="s">
        <v>239</v>
      </c>
      <c r="B252" s="7">
        <v>655.96027089999995</v>
      </c>
      <c r="C252" s="3">
        <v>-0.48956063999999999</v>
      </c>
      <c r="D252" s="10">
        <v>2.8700000000000002E-7</v>
      </c>
      <c r="E252" s="2" t="s">
        <v>3</v>
      </c>
      <c r="F252" s="2" t="s">
        <v>3</v>
      </c>
      <c r="G252" s="3">
        <v>0.15</v>
      </c>
      <c r="H252" s="2" t="s">
        <v>3</v>
      </c>
      <c r="I252" s="2" t="s">
        <v>3</v>
      </c>
      <c r="J252" s="2" t="s">
        <v>3</v>
      </c>
      <c r="K252" s="2" t="s">
        <v>3</v>
      </c>
    </row>
    <row r="253" spans="1:11" x14ac:dyDescent="0.35">
      <c r="A253" s="2" t="s">
        <v>947</v>
      </c>
      <c r="B253" s="7">
        <v>28663.514439999999</v>
      </c>
      <c r="C253" s="3">
        <v>-0.487565686</v>
      </c>
      <c r="D253" s="10">
        <v>8.37E-10</v>
      </c>
      <c r="E253" s="2" t="s">
        <v>946</v>
      </c>
      <c r="F253" s="2" t="b">
        <v>0</v>
      </c>
      <c r="G253" s="3">
        <v>-7.0000000000000007E-2</v>
      </c>
      <c r="H253" s="2" t="s">
        <v>3</v>
      </c>
      <c r="I253" s="2" t="s">
        <v>3</v>
      </c>
      <c r="J253" s="2" t="s">
        <v>3</v>
      </c>
      <c r="K253" s="2" t="s">
        <v>12</v>
      </c>
    </row>
    <row r="254" spans="1:11" x14ac:dyDescent="0.35">
      <c r="A254" s="2" t="s">
        <v>620</v>
      </c>
      <c r="B254" s="7">
        <v>26650.564699999999</v>
      </c>
      <c r="C254" s="3">
        <v>-0.48436826900000002</v>
      </c>
      <c r="D254" s="10">
        <v>2.6599999999999998E-15</v>
      </c>
      <c r="E254" s="2" t="s">
        <v>619</v>
      </c>
      <c r="F254" s="2" t="b">
        <v>0</v>
      </c>
      <c r="G254" s="3" t="s">
        <v>3</v>
      </c>
      <c r="H254" s="2" t="s">
        <v>3</v>
      </c>
      <c r="I254" s="2" t="s">
        <v>3</v>
      </c>
      <c r="J254" s="2" t="s">
        <v>3</v>
      </c>
      <c r="K254" s="2" t="s">
        <v>3</v>
      </c>
    </row>
    <row r="255" spans="1:11" x14ac:dyDescent="0.35">
      <c r="A255" s="2" t="s">
        <v>1636</v>
      </c>
      <c r="B255" s="7">
        <v>9057.7437879999998</v>
      </c>
      <c r="C255" s="3">
        <v>-0.482811082</v>
      </c>
      <c r="D255" s="10">
        <v>7.6799999999999996E-13</v>
      </c>
      <c r="E255" s="2" t="s">
        <v>3</v>
      </c>
      <c r="F255" s="2" t="s">
        <v>3</v>
      </c>
      <c r="G255" s="3">
        <v>-0.2</v>
      </c>
      <c r="H255" s="2" t="s">
        <v>3</v>
      </c>
      <c r="I255" s="2" t="s">
        <v>3</v>
      </c>
      <c r="J255" s="2" t="s">
        <v>3</v>
      </c>
      <c r="K255" s="2" t="s">
        <v>3</v>
      </c>
    </row>
    <row r="256" spans="1:11" x14ac:dyDescent="0.35">
      <c r="A256" s="2" t="s">
        <v>57</v>
      </c>
      <c r="B256" s="7">
        <v>3845.9433829999998</v>
      </c>
      <c r="C256" s="3">
        <v>-0.48206243700000001</v>
      </c>
      <c r="D256" s="10">
        <v>1.0499999999999999E-11</v>
      </c>
      <c r="E256" s="2" t="s">
        <v>58</v>
      </c>
      <c r="F256" s="2" t="b">
        <v>0</v>
      </c>
      <c r="G256" s="3">
        <v>-0.45</v>
      </c>
      <c r="H256" s="2" t="s">
        <v>3</v>
      </c>
      <c r="I256" s="2" t="s">
        <v>3</v>
      </c>
      <c r="J256" s="2" t="s">
        <v>3</v>
      </c>
      <c r="K256" s="2" t="s">
        <v>3</v>
      </c>
    </row>
    <row r="257" spans="1:11" x14ac:dyDescent="0.35">
      <c r="A257" s="2" t="s">
        <v>1689</v>
      </c>
      <c r="B257" s="7">
        <v>3216.3936039999999</v>
      </c>
      <c r="C257" s="3">
        <v>-0.480218635</v>
      </c>
      <c r="D257" s="10">
        <v>2.2600000000000001E-8</v>
      </c>
      <c r="E257" s="2" t="s">
        <v>3</v>
      </c>
      <c r="F257" s="2" t="s">
        <v>3</v>
      </c>
      <c r="G257" s="3" t="s">
        <v>3</v>
      </c>
      <c r="H257" s="2" t="s">
        <v>3</v>
      </c>
      <c r="I257" s="2" t="s">
        <v>3</v>
      </c>
      <c r="J257" s="2" t="s">
        <v>3</v>
      </c>
      <c r="K257" s="2" t="s">
        <v>3</v>
      </c>
    </row>
    <row r="258" spans="1:11" x14ac:dyDescent="0.35">
      <c r="A258" s="2" t="s">
        <v>1335</v>
      </c>
      <c r="B258" s="7">
        <v>4569.5830699999997</v>
      </c>
      <c r="C258" s="3">
        <v>-0.47931544300000001</v>
      </c>
      <c r="D258" s="10">
        <v>2.1900000000000002E-12</v>
      </c>
      <c r="E258" s="2" t="s">
        <v>1330</v>
      </c>
      <c r="F258" s="2" t="b">
        <v>0</v>
      </c>
      <c r="G258" s="3">
        <v>-0.43</v>
      </c>
      <c r="H258" s="2" t="s">
        <v>3</v>
      </c>
      <c r="I258" s="2" t="s">
        <v>3</v>
      </c>
      <c r="J258" s="2" t="s">
        <v>3</v>
      </c>
      <c r="K258" s="2" t="s">
        <v>3</v>
      </c>
    </row>
    <row r="259" spans="1:11" x14ac:dyDescent="0.35">
      <c r="A259" s="2" t="s">
        <v>1664</v>
      </c>
      <c r="B259" s="7">
        <v>28538.04034</v>
      </c>
      <c r="C259" s="3">
        <v>-0.473283328</v>
      </c>
      <c r="D259" s="10">
        <v>7.2799999999999997E-10</v>
      </c>
      <c r="E259" s="2" t="s">
        <v>1660</v>
      </c>
      <c r="F259" s="2" t="b">
        <v>0</v>
      </c>
      <c r="G259" s="3">
        <v>-0.47</v>
      </c>
      <c r="H259" s="2" t="s">
        <v>3</v>
      </c>
      <c r="I259" s="2" t="s">
        <v>3</v>
      </c>
      <c r="J259" s="2" t="s">
        <v>3</v>
      </c>
      <c r="K259" s="2" t="s">
        <v>3</v>
      </c>
    </row>
    <row r="260" spans="1:11" x14ac:dyDescent="0.35">
      <c r="A260" s="2" t="s">
        <v>309</v>
      </c>
      <c r="B260" s="7">
        <v>4783.9748069999996</v>
      </c>
      <c r="C260" s="3">
        <v>-0.47228817400000001</v>
      </c>
      <c r="D260" s="10">
        <v>1.2300000000000001E-15</v>
      </c>
      <c r="E260" s="2" t="s">
        <v>310</v>
      </c>
      <c r="F260" s="2" t="b">
        <v>0</v>
      </c>
      <c r="G260" s="3">
        <v>-0.45</v>
      </c>
      <c r="H260" s="2" t="s">
        <v>3</v>
      </c>
      <c r="I260" s="2" t="s">
        <v>3</v>
      </c>
      <c r="J260" s="2" t="s">
        <v>3</v>
      </c>
      <c r="K260" s="2" t="s">
        <v>3</v>
      </c>
    </row>
    <row r="261" spans="1:11" x14ac:dyDescent="0.35">
      <c r="A261" s="2" t="s">
        <v>118</v>
      </c>
      <c r="B261" s="7">
        <v>6168.8204429999996</v>
      </c>
      <c r="C261" s="3">
        <v>-0.46912776</v>
      </c>
      <c r="D261" s="10">
        <v>2.0700000000000001E-9</v>
      </c>
      <c r="E261" s="2" t="s">
        <v>119</v>
      </c>
      <c r="F261" s="2" t="b">
        <v>0</v>
      </c>
      <c r="G261" s="3">
        <v>-0.67</v>
      </c>
      <c r="H261" s="2" t="s">
        <v>3</v>
      </c>
      <c r="I261" s="2" t="s">
        <v>3</v>
      </c>
      <c r="J261" s="2" t="s">
        <v>3</v>
      </c>
      <c r="K261" s="2" t="s">
        <v>3</v>
      </c>
    </row>
    <row r="262" spans="1:11" x14ac:dyDescent="0.35">
      <c r="A262" s="2" t="s">
        <v>944</v>
      </c>
      <c r="B262" s="7">
        <v>3913.864129</v>
      </c>
      <c r="C262" s="3">
        <v>-0.46725458800000003</v>
      </c>
      <c r="D262" s="10">
        <v>1.46E-6</v>
      </c>
      <c r="E262" s="2" t="s">
        <v>940</v>
      </c>
      <c r="F262" s="2" t="b">
        <v>0</v>
      </c>
      <c r="G262" s="3">
        <v>-0.77</v>
      </c>
      <c r="H262" s="2" t="s">
        <v>3</v>
      </c>
      <c r="I262" s="2" t="s">
        <v>3</v>
      </c>
      <c r="J262" s="2" t="s">
        <v>3</v>
      </c>
      <c r="K262" s="2" t="s">
        <v>3</v>
      </c>
    </row>
    <row r="263" spans="1:11" x14ac:dyDescent="0.35">
      <c r="A263" s="2" t="s">
        <v>1164</v>
      </c>
      <c r="B263" s="7">
        <v>264512.424</v>
      </c>
      <c r="C263" s="3">
        <v>-0.46324892099999998</v>
      </c>
      <c r="D263" s="10">
        <v>9.0599999999999997E-9</v>
      </c>
      <c r="E263" s="2" t="s">
        <v>1163</v>
      </c>
      <c r="F263" s="2" t="b">
        <v>0</v>
      </c>
      <c r="G263" s="3">
        <v>-0.43</v>
      </c>
      <c r="H263" s="2" t="s">
        <v>3</v>
      </c>
      <c r="I263" s="2" t="s">
        <v>3</v>
      </c>
      <c r="J263" s="2" t="s">
        <v>3</v>
      </c>
      <c r="K263" s="2" t="s">
        <v>12</v>
      </c>
    </row>
    <row r="264" spans="1:11" x14ac:dyDescent="0.35">
      <c r="A264" s="2" t="s">
        <v>496</v>
      </c>
      <c r="B264" s="7">
        <v>1921.367857</v>
      </c>
      <c r="C264" s="3">
        <v>-0.46187893499999999</v>
      </c>
      <c r="D264" s="10">
        <v>1.16E-8</v>
      </c>
      <c r="E264" s="2" t="s">
        <v>495</v>
      </c>
      <c r="F264" s="2" t="b">
        <v>0</v>
      </c>
      <c r="G264" s="3">
        <v>-0.14000000000000001</v>
      </c>
      <c r="H264" s="2" t="s">
        <v>3</v>
      </c>
      <c r="I264" s="2" t="s">
        <v>3</v>
      </c>
      <c r="J264" s="2" t="s">
        <v>3</v>
      </c>
      <c r="K264" s="2" t="s">
        <v>3</v>
      </c>
    </row>
    <row r="265" spans="1:11" x14ac:dyDescent="0.35">
      <c r="A265" s="2" t="s">
        <v>740</v>
      </c>
      <c r="B265" s="7">
        <v>26294.81595</v>
      </c>
      <c r="C265" s="3">
        <v>-0.46100466899999998</v>
      </c>
      <c r="D265" s="10">
        <v>7.7300000000000004E-16</v>
      </c>
      <c r="E265" s="2" t="s">
        <v>741</v>
      </c>
      <c r="F265" s="2" t="b">
        <v>0</v>
      </c>
      <c r="G265" s="3">
        <v>-0.62</v>
      </c>
      <c r="H265" s="2" t="s">
        <v>3</v>
      </c>
      <c r="I265" s="2" t="s">
        <v>3</v>
      </c>
      <c r="J265" s="2" t="s">
        <v>3</v>
      </c>
      <c r="K265" s="2" t="s">
        <v>12</v>
      </c>
    </row>
    <row r="266" spans="1:11" x14ac:dyDescent="0.35">
      <c r="A266" s="2" t="s">
        <v>1023</v>
      </c>
      <c r="B266" s="7">
        <v>872.25093979999997</v>
      </c>
      <c r="C266" s="3">
        <v>-0.45838509399999999</v>
      </c>
      <c r="D266" s="10">
        <v>2.0828E-4</v>
      </c>
      <c r="E266" s="2" t="s">
        <v>1024</v>
      </c>
      <c r="F266" s="2" t="b">
        <v>0</v>
      </c>
      <c r="G266" s="3">
        <v>-0.13</v>
      </c>
      <c r="H266" s="2" t="s">
        <v>3</v>
      </c>
      <c r="I266" s="2" t="s">
        <v>3</v>
      </c>
      <c r="J266" s="2" t="s">
        <v>3</v>
      </c>
      <c r="K266" s="2" t="s">
        <v>3</v>
      </c>
    </row>
    <row r="267" spans="1:11" x14ac:dyDescent="0.35">
      <c r="A267" s="2" t="s">
        <v>1133</v>
      </c>
      <c r="B267" s="7">
        <v>375.19756380000001</v>
      </c>
      <c r="C267" s="3">
        <v>-0.45808159999999998</v>
      </c>
      <c r="D267" s="10">
        <v>9.1700000000000006E-5</v>
      </c>
      <c r="E267" s="2" t="s">
        <v>3</v>
      </c>
      <c r="F267" s="2" t="s">
        <v>3</v>
      </c>
      <c r="G267" s="3">
        <v>-7.0000000000000007E-2</v>
      </c>
      <c r="H267" s="2" t="s">
        <v>3</v>
      </c>
      <c r="I267" s="2" t="s">
        <v>3</v>
      </c>
      <c r="J267" s="2" t="s">
        <v>3</v>
      </c>
      <c r="K267" s="2" t="s">
        <v>3</v>
      </c>
    </row>
    <row r="268" spans="1:11" x14ac:dyDescent="0.35">
      <c r="A268" s="2" t="s">
        <v>1662</v>
      </c>
      <c r="B268" s="7">
        <v>59856.652970000003</v>
      </c>
      <c r="C268" s="3">
        <v>-0.45672843099999999</v>
      </c>
      <c r="D268" s="10">
        <v>9.6500000000000003E-11</v>
      </c>
      <c r="E268" s="2" t="s">
        <v>1663</v>
      </c>
      <c r="F268" s="2" t="b">
        <v>0</v>
      </c>
      <c r="G268" s="3">
        <v>-0.56000000000000005</v>
      </c>
      <c r="H268" s="2" t="s">
        <v>3</v>
      </c>
      <c r="I268" s="2" t="s">
        <v>3</v>
      </c>
      <c r="J268" s="2" t="s">
        <v>3</v>
      </c>
      <c r="K268" s="2" t="s">
        <v>3</v>
      </c>
    </row>
    <row r="269" spans="1:11" x14ac:dyDescent="0.35">
      <c r="A269" s="2" t="s">
        <v>131</v>
      </c>
      <c r="B269" s="7">
        <v>15918.261710000001</v>
      </c>
      <c r="C269" s="3">
        <v>-0.45521307799999999</v>
      </c>
      <c r="D269" s="10">
        <v>7.8600000000000007E-15</v>
      </c>
      <c r="E269" s="2" t="s">
        <v>3</v>
      </c>
      <c r="F269" s="2" t="s">
        <v>3</v>
      </c>
      <c r="G269" s="3">
        <v>1.04</v>
      </c>
      <c r="H269" s="2" t="s">
        <v>3</v>
      </c>
      <c r="I269" s="2" t="s">
        <v>3</v>
      </c>
      <c r="J269" s="2" t="s">
        <v>3</v>
      </c>
      <c r="K269" s="2" t="s">
        <v>3</v>
      </c>
    </row>
    <row r="270" spans="1:11" x14ac:dyDescent="0.35">
      <c r="A270" s="2" t="s">
        <v>9</v>
      </c>
      <c r="B270" s="7">
        <v>3547.3366930000002</v>
      </c>
      <c r="C270" s="3">
        <v>-0.453770487</v>
      </c>
      <c r="D270" s="10">
        <v>8.0400000000000002E-10</v>
      </c>
      <c r="E270" s="2" t="s">
        <v>3</v>
      </c>
      <c r="F270" s="2" t="s">
        <v>3</v>
      </c>
      <c r="G270" s="3">
        <v>-0.17</v>
      </c>
      <c r="H270" s="2" t="s">
        <v>3</v>
      </c>
      <c r="I270" s="2" t="s">
        <v>3</v>
      </c>
      <c r="J270" s="2" t="s">
        <v>3</v>
      </c>
      <c r="K270" s="2" t="s">
        <v>3</v>
      </c>
    </row>
    <row r="271" spans="1:11" x14ac:dyDescent="0.35">
      <c r="A271" s="2" t="s">
        <v>1887</v>
      </c>
      <c r="B271" s="7">
        <v>5344.8673269999999</v>
      </c>
      <c r="C271" s="3">
        <v>-0.45165258699999999</v>
      </c>
      <c r="D271" s="10">
        <v>8.8499999999999996E-17</v>
      </c>
      <c r="E271" s="2" t="s">
        <v>1888</v>
      </c>
      <c r="F271" s="2" t="b">
        <v>0</v>
      </c>
      <c r="G271" s="3">
        <v>1.1000000000000001</v>
      </c>
      <c r="H271" s="2" t="s">
        <v>3</v>
      </c>
      <c r="I271" s="2" t="s">
        <v>3</v>
      </c>
      <c r="J271" s="2" t="s">
        <v>3</v>
      </c>
      <c r="K271" s="2" t="s">
        <v>3</v>
      </c>
    </row>
    <row r="272" spans="1:11" x14ac:dyDescent="0.35">
      <c r="A272" s="2" t="s">
        <v>1881</v>
      </c>
      <c r="B272" s="7">
        <v>2971.2077859999999</v>
      </c>
      <c r="C272" s="3">
        <v>-0.451382807</v>
      </c>
      <c r="D272" s="10">
        <v>8.53E-5</v>
      </c>
      <c r="E272" s="2" t="s">
        <v>3</v>
      </c>
      <c r="F272" s="2" t="s">
        <v>3</v>
      </c>
      <c r="G272" s="3">
        <v>1.27</v>
      </c>
      <c r="H272" s="2" t="s">
        <v>3</v>
      </c>
      <c r="I272" s="2" t="s">
        <v>3</v>
      </c>
      <c r="J272" s="2" t="s">
        <v>5</v>
      </c>
      <c r="K272" s="2" t="s">
        <v>3</v>
      </c>
    </row>
    <row r="273" spans="1:11" x14ac:dyDescent="0.35">
      <c r="A273" s="2" t="s">
        <v>837</v>
      </c>
      <c r="B273" s="7">
        <v>15783.934139999999</v>
      </c>
      <c r="C273" s="3">
        <v>-0.44962604299999998</v>
      </c>
      <c r="D273" s="10">
        <v>8.7600000000000003E-16</v>
      </c>
      <c r="E273" s="2" t="s">
        <v>836</v>
      </c>
      <c r="F273" s="2" t="b">
        <v>0</v>
      </c>
      <c r="G273" s="3">
        <v>1.73</v>
      </c>
      <c r="H273" s="2" t="s">
        <v>3</v>
      </c>
      <c r="I273" s="2" t="s">
        <v>3</v>
      </c>
      <c r="J273" s="2" t="s">
        <v>3</v>
      </c>
      <c r="K273" s="2" t="s">
        <v>12</v>
      </c>
    </row>
    <row r="274" spans="1:11" x14ac:dyDescent="0.35">
      <c r="A274" s="2" t="s">
        <v>1989</v>
      </c>
      <c r="B274" s="7">
        <v>33974.689330000001</v>
      </c>
      <c r="C274" s="3">
        <v>-0.449463744</v>
      </c>
      <c r="D274" s="10">
        <v>1.1181573E-2</v>
      </c>
      <c r="E274" s="2" t="s">
        <v>1990</v>
      </c>
      <c r="F274" s="2" t="b">
        <v>0</v>
      </c>
      <c r="G274" s="3">
        <v>-0.48</v>
      </c>
      <c r="H274" s="2" t="s">
        <v>3</v>
      </c>
      <c r="I274" s="2" t="s">
        <v>3</v>
      </c>
      <c r="J274" s="2" t="s">
        <v>3</v>
      </c>
      <c r="K274" s="2" t="s">
        <v>12</v>
      </c>
    </row>
    <row r="275" spans="1:11" x14ac:dyDescent="0.35">
      <c r="A275" s="2" t="s">
        <v>736</v>
      </c>
      <c r="B275" s="7">
        <v>21886.847890000001</v>
      </c>
      <c r="C275" s="3">
        <v>-0.4493933</v>
      </c>
      <c r="D275" s="10">
        <v>4.2E-10</v>
      </c>
      <c r="E275" s="2" t="s">
        <v>3</v>
      </c>
      <c r="F275" s="2" t="s">
        <v>3</v>
      </c>
      <c r="G275" s="3" t="s">
        <v>3</v>
      </c>
      <c r="H275" s="2" t="s">
        <v>3</v>
      </c>
      <c r="I275" s="2" t="s">
        <v>3</v>
      </c>
      <c r="J275" s="2" t="s">
        <v>3</v>
      </c>
      <c r="K275" s="2" t="s">
        <v>5</v>
      </c>
    </row>
    <row r="276" spans="1:11" x14ac:dyDescent="0.35">
      <c r="A276" s="2" t="s">
        <v>260</v>
      </c>
      <c r="B276" s="7">
        <v>12502.401739999999</v>
      </c>
      <c r="C276" s="3">
        <v>-0.448272116</v>
      </c>
      <c r="D276" s="10">
        <v>7.4899999999999995E-11</v>
      </c>
      <c r="E276" s="2" t="s">
        <v>248</v>
      </c>
      <c r="F276" s="2" t="b">
        <v>0</v>
      </c>
      <c r="G276" s="3" t="s">
        <v>3</v>
      </c>
      <c r="H276" s="2" t="s">
        <v>3</v>
      </c>
      <c r="I276" s="2" t="s">
        <v>3</v>
      </c>
      <c r="J276" s="2" t="s">
        <v>3</v>
      </c>
      <c r="K276" s="2" t="s">
        <v>3</v>
      </c>
    </row>
    <row r="277" spans="1:11" x14ac:dyDescent="0.35">
      <c r="A277" s="2" t="s">
        <v>822</v>
      </c>
      <c r="B277" s="7">
        <v>35842.300999999999</v>
      </c>
      <c r="C277" s="3">
        <v>-0.44526303</v>
      </c>
      <c r="D277" s="10">
        <v>6.7300000000000001E-14</v>
      </c>
      <c r="E277" s="2" t="s">
        <v>823</v>
      </c>
      <c r="F277" s="2" t="b">
        <v>0</v>
      </c>
      <c r="G277" s="3">
        <v>-0.8</v>
      </c>
      <c r="H277" s="2" t="s">
        <v>3</v>
      </c>
      <c r="I277" s="2" t="s">
        <v>3</v>
      </c>
      <c r="J277" s="2" t="s">
        <v>3</v>
      </c>
      <c r="K277" s="2" t="s">
        <v>3</v>
      </c>
    </row>
    <row r="278" spans="1:11" x14ac:dyDescent="0.35">
      <c r="A278" s="2" t="s">
        <v>1053</v>
      </c>
      <c r="B278" s="7">
        <v>14486.15755</v>
      </c>
      <c r="C278" s="3">
        <v>-0.44501386599999998</v>
      </c>
      <c r="D278" s="10">
        <v>2.2199999999999999E-14</v>
      </c>
      <c r="E278" s="2" t="s">
        <v>3</v>
      </c>
      <c r="F278" s="2" t="s">
        <v>3</v>
      </c>
      <c r="G278" s="3">
        <v>-0.12</v>
      </c>
      <c r="H278" s="2" t="s">
        <v>3</v>
      </c>
      <c r="I278" s="2" t="s">
        <v>3</v>
      </c>
      <c r="J278" s="2" t="s">
        <v>3</v>
      </c>
      <c r="K278" s="2" t="s">
        <v>3</v>
      </c>
    </row>
    <row r="279" spans="1:11" x14ac:dyDescent="0.35">
      <c r="A279" s="2" t="s">
        <v>2010</v>
      </c>
      <c r="B279" s="7">
        <v>7496.1452669999999</v>
      </c>
      <c r="C279" s="3">
        <v>-0.44181032799999997</v>
      </c>
      <c r="D279" s="10">
        <v>7.8499999999999998E-10</v>
      </c>
      <c r="E279" s="2" t="s">
        <v>2003</v>
      </c>
      <c r="F279" s="2" t="b">
        <v>0</v>
      </c>
      <c r="G279" s="3" t="s">
        <v>3</v>
      </c>
      <c r="H279" s="2" t="s">
        <v>3</v>
      </c>
      <c r="I279" s="2" t="s">
        <v>3</v>
      </c>
      <c r="J279" s="2" t="s">
        <v>3</v>
      </c>
      <c r="K279" s="2" t="s">
        <v>3</v>
      </c>
    </row>
    <row r="280" spans="1:11" x14ac:dyDescent="0.35">
      <c r="A280" s="2" t="s">
        <v>1162</v>
      </c>
      <c r="B280" s="7">
        <v>254478.17939999999</v>
      </c>
      <c r="C280" s="3">
        <v>-0.43976256499999999</v>
      </c>
      <c r="D280" s="10">
        <v>5.5500000000000001E-8</v>
      </c>
      <c r="E280" s="2" t="s">
        <v>1163</v>
      </c>
      <c r="F280" s="2" t="b">
        <v>0</v>
      </c>
      <c r="G280" s="3">
        <v>-0.75</v>
      </c>
      <c r="H280" s="2" t="s">
        <v>3</v>
      </c>
      <c r="I280" s="2" t="s">
        <v>3</v>
      </c>
      <c r="J280" s="2" t="s">
        <v>3</v>
      </c>
      <c r="K280" s="2" t="s">
        <v>12</v>
      </c>
    </row>
    <row r="281" spans="1:11" x14ac:dyDescent="0.35">
      <c r="A281" s="2" t="s">
        <v>700</v>
      </c>
      <c r="B281" s="7">
        <v>1790.7323019999999</v>
      </c>
      <c r="C281" s="3">
        <v>-0.435625243</v>
      </c>
      <c r="D281" s="10">
        <v>4.5800000000000002E-5</v>
      </c>
      <c r="E281" s="2" t="s">
        <v>701</v>
      </c>
      <c r="F281" s="2" t="b">
        <v>0</v>
      </c>
      <c r="G281" s="3">
        <v>-0.66</v>
      </c>
      <c r="H281" s="2" t="s">
        <v>3</v>
      </c>
      <c r="I281" s="2" t="s">
        <v>3</v>
      </c>
      <c r="J281" s="2" t="s">
        <v>3</v>
      </c>
      <c r="K281" s="2" t="s">
        <v>3</v>
      </c>
    </row>
    <row r="282" spans="1:11" x14ac:dyDescent="0.35">
      <c r="A282" s="2" t="s">
        <v>667</v>
      </c>
      <c r="B282" s="7">
        <v>29421.245050000001</v>
      </c>
      <c r="C282" s="3">
        <v>-0.43083744699999998</v>
      </c>
      <c r="D282" s="10">
        <v>2.3700000000000002E-6</v>
      </c>
      <c r="E282" s="2" t="s">
        <v>665</v>
      </c>
      <c r="F282" s="2" t="b">
        <v>0</v>
      </c>
      <c r="G282" s="3">
        <v>-0.46</v>
      </c>
      <c r="H282" s="2" t="s">
        <v>3</v>
      </c>
      <c r="I282" s="2" t="s">
        <v>3</v>
      </c>
      <c r="J282" s="2" t="s">
        <v>3</v>
      </c>
      <c r="K282" s="2" t="s">
        <v>3</v>
      </c>
    </row>
    <row r="283" spans="1:11" x14ac:dyDescent="0.35">
      <c r="A283" s="2" t="s">
        <v>1036</v>
      </c>
      <c r="B283" s="7">
        <v>2091.2583570000002</v>
      </c>
      <c r="C283" s="3">
        <v>-0.43029910900000001</v>
      </c>
      <c r="D283" s="10">
        <v>7.2699999999999999E-7</v>
      </c>
      <c r="E283" s="2" t="s">
        <v>3</v>
      </c>
      <c r="F283" s="2" t="s">
        <v>3</v>
      </c>
      <c r="G283" s="3">
        <v>-0.49</v>
      </c>
      <c r="H283" s="2" t="s">
        <v>3</v>
      </c>
      <c r="I283" s="2" t="s">
        <v>3</v>
      </c>
      <c r="J283" s="2" t="s">
        <v>3</v>
      </c>
      <c r="K283" s="2" t="s">
        <v>3</v>
      </c>
    </row>
    <row r="284" spans="1:11" x14ac:dyDescent="0.35">
      <c r="A284" s="2" t="s">
        <v>690</v>
      </c>
      <c r="B284" s="7">
        <v>20843.638490000001</v>
      </c>
      <c r="C284" s="3">
        <v>-0.43026304599999998</v>
      </c>
      <c r="D284" s="10">
        <v>7.9300000000000002E-8</v>
      </c>
      <c r="E284" s="2" t="s">
        <v>3</v>
      </c>
      <c r="F284" s="2" t="s">
        <v>3</v>
      </c>
      <c r="G284" s="3" t="s">
        <v>3</v>
      </c>
      <c r="H284" s="2" t="s">
        <v>3</v>
      </c>
      <c r="I284" s="2" t="s">
        <v>3</v>
      </c>
      <c r="J284" s="2" t="s">
        <v>3</v>
      </c>
      <c r="K284" s="2" t="s">
        <v>3</v>
      </c>
    </row>
    <row r="285" spans="1:11" x14ac:dyDescent="0.35">
      <c r="A285" s="2" t="s">
        <v>1938</v>
      </c>
      <c r="B285" s="7">
        <v>2824.1687000000002</v>
      </c>
      <c r="C285" s="3">
        <v>-0.43018189299999998</v>
      </c>
      <c r="D285" s="10">
        <v>1.2999999999999999E-5</v>
      </c>
      <c r="E285" s="2" t="s">
        <v>3</v>
      </c>
      <c r="F285" s="2" t="s">
        <v>3</v>
      </c>
      <c r="G285" s="3" t="s">
        <v>3</v>
      </c>
      <c r="H285" s="2" t="s">
        <v>5</v>
      </c>
      <c r="I285" s="2" t="s">
        <v>3</v>
      </c>
      <c r="J285" s="2" t="s">
        <v>3</v>
      </c>
      <c r="K285" s="2" t="s">
        <v>3</v>
      </c>
    </row>
    <row r="286" spans="1:11" x14ac:dyDescent="0.35">
      <c r="A286" s="2" t="s">
        <v>1661</v>
      </c>
      <c r="B286" s="7">
        <v>25304.857950000001</v>
      </c>
      <c r="C286" s="3">
        <v>-0.429948791</v>
      </c>
      <c r="D286" s="10">
        <v>7.2799999999999997E-10</v>
      </c>
      <c r="E286" s="2" t="s">
        <v>1660</v>
      </c>
      <c r="F286" s="2" t="b">
        <v>0</v>
      </c>
      <c r="G286" s="3" t="s">
        <v>3</v>
      </c>
      <c r="H286" s="2" t="s">
        <v>3</v>
      </c>
      <c r="I286" s="2" t="s">
        <v>3</v>
      </c>
      <c r="J286" s="2" t="s">
        <v>3</v>
      </c>
      <c r="K286" s="2" t="s">
        <v>3</v>
      </c>
    </row>
    <row r="287" spans="1:11" x14ac:dyDescent="0.35">
      <c r="A287" s="2" t="s">
        <v>1196</v>
      </c>
      <c r="B287" s="7">
        <v>1653.9659280000001</v>
      </c>
      <c r="C287" s="3">
        <v>-0.429354401</v>
      </c>
      <c r="D287" s="10">
        <v>3.7698279999999998E-3</v>
      </c>
      <c r="E287" s="2" t="s">
        <v>3</v>
      </c>
      <c r="F287" s="2" t="s">
        <v>3</v>
      </c>
      <c r="G287" s="3">
        <v>-0.14000000000000001</v>
      </c>
      <c r="H287" s="2" t="s">
        <v>3</v>
      </c>
      <c r="I287" s="2" t="s">
        <v>3</v>
      </c>
      <c r="J287" s="2" t="s">
        <v>3</v>
      </c>
      <c r="K287" s="2" t="s">
        <v>3</v>
      </c>
    </row>
    <row r="288" spans="1:11" x14ac:dyDescent="0.35">
      <c r="A288" s="2" t="s">
        <v>1665</v>
      </c>
      <c r="B288" s="7">
        <v>22739.868930000001</v>
      </c>
      <c r="C288" s="3">
        <v>-0.42666623799999998</v>
      </c>
      <c r="D288" s="10">
        <v>1.17E-7</v>
      </c>
      <c r="E288" s="2" t="s">
        <v>1660</v>
      </c>
      <c r="F288" s="2" t="b">
        <v>0</v>
      </c>
      <c r="G288" s="3">
        <v>-0.43</v>
      </c>
      <c r="H288" s="2" t="s">
        <v>3</v>
      </c>
      <c r="I288" s="2" t="s">
        <v>3</v>
      </c>
      <c r="J288" s="2" t="s">
        <v>3</v>
      </c>
      <c r="K288" s="2" t="s">
        <v>3</v>
      </c>
    </row>
    <row r="289" spans="1:11" x14ac:dyDescent="0.35">
      <c r="A289" s="2" t="s">
        <v>1758</v>
      </c>
      <c r="B289" s="7">
        <v>870.03661699999998</v>
      </c>
      <c r="C289" s="3">
        <v>-0.42634688300000001</v>
      </c>
      <c r="D289" s="10">
        <v>1.6325000000000001E-4</v>
      </c>
      <c r="E289" s="2" t="s">
        <v>3</v>
      </c>
      <c r="F289" s="2" t="s">
        <v>3</v>
      </c>
      <c r="G289" s="3">
        <v>-0.43</v>
      </c>
      <c r="H289" s="2" t="s">
        <v>3</v>
      </c>
      <c r="I289" s="2" t="s">
        <v>3</v>
      </c>
      <c r="J289" s="2" t="s">
        <v>3</v>
      </c>
      <c r="K289" s="2" t="s">
        <v>3</v>
      </c>
    </row>
    <row r="290" spans="1:11" x14ac:dyDescent="0.35">
      <c r="A290" s="2" t="s">
        <v>734</v>
      </c>
      <c r="B290" s="7">
        <v>22408.993539999999</v>
      </c>
      <c r="C290" s="3">
        <v>-0.42633138799999998</v>
      </c>
      <c r="D290" s="10">
        <v>1.51E-10</v>
      </c>
      <c r="E290" s="2" t="s">
        <v>735</v>
      </c>
      <c r="F290" s="2" t="b">
        <v>0</v>
      </c>
      <c r="G290" s="3">
        <v>-0.43</v>
      </c>
      <c r="H290" s="2" t="s">
        <v>3</v>
      </c>
      <c r="I290" s="2" t="s">
        <v>3</v>
      </c>
      <c r="J290" s="2" t="s">
        <v>3</v>
      </c>
      <c r="K290" s="2" t="s">
        <v>3</v>
      </c>
    </row>
    <row r="291" spans="1:11" x14ac:dyDescent="0.35">
      <c r="A291" s="2" t="s">
        <v>81</v>
      </c>
      <c r="B291" s="7">
        <v>4063.924164</v>
      </c>
      <c r="C291" s="3">
        <v>-0.42334246399999997</v>
      </c>
      <c r="D291" s="10">
        <v>5.2000000000000002E-9</v>
      </c>
      <c r="E291" s="2" t="s">
        <v>3</v>
      </c>
      <c r="F291" s="2" t="s">
        <v>3</v>
      </c>
      <c r="G291" s="3">
        <v>1.1499999999999999</v>
      </c>
      <c r="H291" s="2" t="s">
        <v>3</v>
      </c>
      <c r="I291" s="2" t="s">
        <v>3</v>
      </c>
      <c r="J291" s="2" t="s">
        <v>3</v>
      </c>
      <c r="K291" s="2" t="s">
        <v>3</v>
      </c>
    </row>
    <row r="292" spans="1:11" x14ac:dyDescent="0.35">
      <c r="A292" s="2" t="s">
        <v>164</v>
      </c>
      <c r="B292" s="7">
        <v>149950.3946</v>
      </c>
      <c r="C292" s="3">
        <v>-0.42154856000000002</v>
      </c>
      <c r="D292" s="10">
        <v>2.6711699999999998E-4</v>
      </c>
      <c r="E292" s="2" t="s">
        <v>165</v>
      </c>
      <c r="F292" s="2" t="b">
        <v>0</v>
      </c>
      <c r="G292" s="3">
        <v>-0.43</v>
      </c>
      <c r="H292" s="2" t="s">
        <v>3</v>
      </c>
      <c r="I292" s="2" t="s">
        <v>3</v>
      </c>
      <c r="J292" s="2" t="s">
        <v>3</v>
      </c>
      <c r="K292" s="2" t="s">
        <v>3</v>
      </c>
    </row>
    <row r="293" spans="1:11" x14ac:dyDescent="0.35">
      <c r="A293" s="2" t="s">
        <v>737</v>
      </c>
      <c r="B293" s="7">
        <v>13609.26059</v>
      </c>
      <c r="C293" s="3">
        <v>-0.42117230300000003</v>
      </c>
      <c r="D293" s="10">
        <v>1.9500000000000001E-11</v>
      </c>
      <c r="E293" s="2" t="s">
        <v>3</v>
      </c>
      <c r="F293" s="2" t="s">
        <v>3</v>
      </c>
      <c r="G293" s="3">
        <v>-0.16</v>
      </c>
      <c r="H293" s="2" t="s">
        <v>3</v>
      </c>
      <c r="I293" s="2" t="s">
        <v>3</v>
      </c>
      <c r="J293" s="2" t="s">
        <v>3</v>
      </c>
      <c r="K293" s="2" t="s">
        <v>3</v>
      </c>
    </row>
    <row r="294" spans="1:11" x14ac:dyDescent="0.35">
      <c r="A294" s="2" t="s">
        <v>1066</v>
      </c>
      <c r="B294" s="7">
        <v>1810.4209109999999</v>
      </c>
      <c r="C294" s="3">
        <v>-0.418890594</v>
      </c>
      <c r="D294" s="10">
        <v>1.84E-5</v>
      </c>
      <c r="E294" s="2" t="s">
        <v>1061</v>
      </c>
      <c r="F294" s="2" t="b">
        <v>0</v>
      </c>
      <c r="G294" s="3">
        <v>1.95</v>
      </c>
      <c r="H294" s="2" t="s">
        <v>3</v>
      </c>
      <c r="I294" s="2" t="s">
        <v>3</v>
      </c>
      <c r="J294" s="2" t="s">
        <v>3</v>
      </c>
      <c r="K294" s="2" t="s">
        <v>5</v>
      </c>
    </row>
    <row r="295" spans="1:11" x14ac:dyDescent="0.35">
      <c r="A295" s="2" t="s">
        <v>1633</v>
      </c>
      <c r="B295" s="7">
        <v>840.5898171</v>
      </c>
      <c r="C295" s="3">
        <v>-0.41831483600000002</v>
      </c>
      <c r="D295" s="10">
        <v>4.8099999999999997E-5</v>
      </c>
      <c r="E295" s="2" t="s">
        <v>1617</v>
      </c>
      <c r="F295" s="2" t="b">
        <v>0</v>
      </c>
      <c r="G295" s="3">
        <v>-0.48</v>
      </c>
      <c r="H295" s="2" t="s">
        <v>3</v>
      </c>
      <c r="I295" s="2" t="s">
        <v>3</v>
      </c>
      <c r="J295" s="2" t="s">
        <v>3</v>
      </c>
      <c r="K295" s="2" t="s">
        <v>3</v>
      </c>
    </row>
    <row r="296" spans="1:11" x14ac:dyDescent="0.35">
      <c r="A296" s="2" t="s">
        <v>1269</v>
      </c>
      <c r="B296" s="7">
        <v>4028.3881940000001</v>
      </c>
      <c r="C296" s="3">
        <v>-0.41791286</v>
      </c>
      <c r="D296" s="10">
        <v>4.9400000000000004E-12</v>
      </c>
      <c r="E296" s="2" t="s">
        <v>3</v>
      </c>
      <c r="F296" s="2" t="s">
        <v>3</v>
      </c>
      <c r="G296" s="3">
        <v>-0.8</v>
      </c>
      <c r="H296" s="2" t="s">
        <v>3</v>
      </c>
      <c r="I296" s="2" t="s">
        <v>3</v>
      </c>
      <c r="J296" s="2" t="s">
        <v>3</v>
      </c>
      <c r="K296" s="2" t="s">
        <v>3</v>
      </c>
    </row>
    <row r="297" spans="1:11" x14ac:dyDescent="0.35">
      <c r="A297" s="2" t="s">
        <v>1496</v>
      </c>
      <c r="B297" s="7">
        <v>6669.9465309999996</v>
      </c>
      <c r="C297" s="3">
        <v>-0.41751776000000002</v>
      </c>
      <c r="D297" s="10">
        <v>1.9500000000000001E-7</v>
      </c>
      <c r="E297" s="2" t="s">
        <v>1497</v>
      </c>
      <c r="F297" s="2" t="b">
        <v>0</v>
      </c>
      <c r="G297" s="3">
        <v>-0.22</v>
      </c>
      <c r="H297" s="2" t="s">
        <v>3</v>
      </c>
      <c r="I297" s="2" t="s">
        <v>3</v>
      </c>
      <c r="J297" s="2" t="s">
        <v>3</v>
      </c>
      <c r="K297" s="2" t="s">
        <v>3</v>
      </c>
    </row>
    <row r="298" spans="1:11" x14ac:dyDescent="0.35">
      <c r="A298" s="2" t="s">
        <v>499</v>
      </c>
      <c r="B298" s="7">
        <v>7867.2970459999997</v>
      </c>
      <c r="C298" s="3">
        <v>-0.41646586400000002</v>
      </c>
      <c r="D298" s="10">
        <v>1.4899999999999999E-8</v>
      </c>
      <c r="E298" s="2" t="s">
        <v>495</v>
      </c>
      <c r="F298" s="2" t="b">
        <v>0</v>
      </c>
      <c r="G298" s="3">
        <v>-0.34</v>
      </c>
      <c r="H298" s="2" t="s">
        <v>3</v>
      </c>
      <c r="I298" s="2" t="s">
        <v>3</v>
      </c>
      <c r="J298" s="2" t="s">
        <v>3</v>
      </c>
      <c r="K298" s="2" t="s">
        <v>3</v>
      </c>
    </row>
    <row r="299" spans="1:11" x14ac:dyDescent="0.35">
      <c r="A299" s="2" t="s">
        <v>759</v>
      </c>
      <c r="B299" s="7">
        <v>7665.3649429999996</v>
      </c>
      <c r="C299" s="3">
        <v>-0.41571865499999999</v>
      </c>
      <c r="D299" s="10">
        <v>8.7599999999999996E-7</v>
      </c>
      <c r="E299" s="2" t="s">
        <v>760</v>
      </c>
      <c r="F299" s="2" t="b">
        <v>0</v>
      </c>
      <c r="G299" s="3" t="s">
        <v>3</v>
      </c>
      <c r="H299" s="2" t="s">
        <v>3</v>
      </c>
      <c r="I299" s="2" t="s">
        <v>3</v>
      </c>
      <c r="J299" s="2" t="s">
        <v>3</v>
      </c>
      <c r="K299" s="2" t="s">
        <v>12</v>
      </c>
    </row>
    <row r="300" spans="1:11" x14ac:dyDescent="0.35">
      <c r="A300" s="2" t="s">
        <v>1535</v>
      </c>
      <c r="B300" s="7">
        <v>49093.618840000003</v>
      </c>
      <c r="C300" s="3">
        <v>-0.41471073200000003</v>
      </c>
      <c r="D300" s="10">
        <v>4.0200000000000003E-8</v>
      </c>
      <c r="E300" s="2" t="s">
        <v>3</v>
      </c>
      <c r="F300" s="2" t="s">
        <v>3</v>
      </c>
      <c r="G300" s="3" t="s">
        <v>3</v>
      </c>
      <c r="H300" s="2" t="s">
        <v>3</v>
      </c>
      <c r="I300" s="2" t="s">
        <v>3</v>
      </c>
      <c r="J300" s="2" t="s">
        <v>3</v>
      </c>
      <c r="K300" s="2" t="s">
        <v>3</v>
      </c>
    </row>
    <row r="301" spans="1:11" x14ac:dyDescent="0.35">
      <c r="A301" s="2" t="s">
        <v>668</v>
      </c>
      <c r="B301" s="7">
        <v>44929.6564</v>
      </c>
      <c r="C301" s="3">
        <v>-0.41296956899999998</v>
      </c>
      <c r="D301" s="10">
        <v>4.57E-5</v>
      </c>
      <c r="E301" s="2" t="s">
        <v>669</v>
      </c>
      <c r="F301" s="2" t="b">
        <v>0</v>
      </c>
      <c r="G301" s="3">
        <v>-0.63</v>
      </c>
      <c r="H301" s="2" t="s">
        <v>3</v>
      </c>
      <c r="I301" s="2" t="s">
        <v>3</v>
      </c>
      <c r="J301" s="2" t="s">
        <v>3</v>
      </c>
      <c r="K301" s="2" t="s">
        <v>3</v>
      </c>
    </row>
    <row r="302" spans="1:11" x14ac:dyDescent="0.35">
      <c r="A302" s="2" t="s">
        <v>77</v>
      </c>
      <c r="B302" s="7">
        <v>64.195467590000007</v>
      </c>
      <c r="C302" s="3">
        <v>-0.412287138</v>
      </c>
      <c r="D302" s="10">
        <v>0.105286432</v>
      </c>
      <c r="E302" s="2" t="s">
        <v>3</v>
      </c>
      <c r="F302" s="2" t="s">
        <v>3</v>
      </c>
      <c r="G302" s="3" t="s">
        <v>3</v>
      </c>
      <c r="H302" s="2" t="s">
        <v>3</v>
      </c>
      <c r="I302" s="2" t="s">
        <v>3</v>
      </c>
      <c r="J302" s="2" t="s">
        <v>3</v>
      </c>
      <c r="K302" s="2" t="s">
        <v>3</v>
      </c>
    </row>
    <row r="303" spans="1:11" x14ac:dyDescent="0.35">
      <c r="A303" s="2" t="s">
        <v>880</v>
      </c>
      <c r="B303" s="7">
        <v>31068.531900000002</v>
      </c>
      <c r="C303" s="3">
        <v>-0.41204257300000002</v>
      </c>
      <c r="D303" s="10">
        <v>1.31E-8</v>
      </c>
      <c r="E303" s="2" t="s">
        <v>3</v>
      </c>
      <c r="F303" s="2" t="s">
        <v>3</v>
      </c>
      <c r="G303" s="3">
        <v>-0.1</v>
      </c>
      <c r="H303" s="2" t="s">
        <v>12</v>
      </c>
      <c r="I303" s="2" t="s">
        <v>3</v>
      </c>
      <c r="J303" s="2" t="s">
        <v>3</v>
      </c>
      <c r="K303" s="2" t="s">
        <v>3</v>
      </c>
    </row>
    <row r="304" spans="1:11" x14ac:dyDescent="0.35">
      <c r="A304" s="2" t="s">
        <v>526</v>
      </c>
      <c r="B304" s="7">
        <v>18149.10356</v>
      </c>
      <c r="C304" s="3">
        <v>-0.41174094900000002</v>
      </c>
      <c r="D304" s="10">
        <v>2.39712E-4</v>
      </c>
      <c r="E304" s="2" t="s">
        <v>525</v>
      </c>
      <c r="F304" s="2" t="b">
        <v>0</v>
      </c>
      <c r="G304" s="3">
        <v>-0.64</v>
      </c>
      <c r="H304" s="2" t="s">
        <v>3</v>
      </c>
      <c r="I304" s="2" t="s">
        <v>3</v>
      </c>
      <c r="J304" s="2" t="s">
        <v>3</v>
      </c>
      <c r="K304" s="2" t="s">
        <v>3</v>
      </c>
    </row>
    <row r="305" spans="1:11" x14ac:dyDescent="0.35">
      <c r="A305" s="2" t="s">
        <v>1285</v>
      </c>
      <c r="B305" s="7">
        <v>248.29401960000001</v>
      </c>
      <c r="C305" s="3">
        <v>-0.41071300900000002</v>
      </c>
      <c r="D305" s="10">
        <v>1.4940839999999999E-3</v>
      </c>
      <c r="E305" s="2" t="s">
        <v>3</v>
      </c>
      <c r="F305" s="2" t="s">
        <v>3</v>
      </c>
      <c r="G305" s="3">
        <v>-0.43</v>
      </c>
      <c r="H305" s="2" t="s">
        <v>3</v>
      </c>
      <c r="I305" s="2" t="s">
        <v>3</v>
      </c>
      <c r="J305" s="2" t="s">
        <v>3</v>
      </c>
      <c r="K305" s="2" t="s">
        <v>3</v>
      </c>
    </row>
    <row r="306" spans="1:11" x14ac:dyDescent="0.35">
      <c r="A306" s="2" t="s">
        <v>1433</v>
      </c>
      <c r="B306" s="7">
        <v>21993.805680000001</v>
      </c>
      <c r="C306" s="3">
        <v>-0.408828305</v>
      </c>
      <c r="D306" s="10">
        <v>1.05E-10</v>
      </c>
      <c r="E306" s="2" t="s">
        <v>1429</v>
      </c>
      <c r="F306" s="2" t="b">
        <v>0</v>
      </c>
      <c r="G306" s="3">
        <v>-0.49</v>
      </c>
      <c r="H306" s="2" t="s">
        <v>3</v>
      </c>
      <c r="I306" s="2" t="s">
        <v>3</v>
      </c>
      <c r="J306" s="2" t="s">
        <v>3</v>
      </c>
      <c r="K306" s="2" t="s">
        <v>5</v>
      </c>
    </row>
    <row r="307" spans="1:11" x14ac:dyDescent="0.35">
      <c r="A307" s="2" t="s">
        <v>1980</v>
      </c>
      <c r="B307" s="7">
        <v>23032.135760000001</v>
      </c>
      <c r="C307" s="3">
        <v>-0.4086554</v>
      </c>
      <c r="D307" s="10">
        <v>7.2700000000000003E-13</v>
      </c>
      <c r="E307" s="2" t="s">
        <v>1963</v>
      </c>
      <c r="F307" s="2" t="b">
        <v>0</v>
      </c>
      <c r="G307" s="3">
        <v>-0.51</v>
      </c>
      <c r="H307" s="2" t="s">
        <v>3</v>
      </c>
      <c r="I307" s="2" t="s">
        <v>3</v>
      </c>
      <c r="J307" s="2" t="s">
        <v>3</v>
      </c>
      <c r="K307" s="2" t="s">
        <v>3</v>
      </c>
    </row>
    <row r="308" spans="1:11" x14ac:dyDescent="0.35">
      <c r="A308" s="2" t="s">
        <v>1637</v>
      </c>
      <c r="B308" s="7">
        <v>10921.35723</v>
      </c>
      <c r="C308" s="3">
        <v>-0.40640922600000001</v>
      </c>
      <c r="D308" s="10">
        <v>3.5899999999999998E-9</v>
      </c>
      <c r="E308" s="2" t="s">
        <v>3</v>
      </c>
      <c r="F308" s="2" t="s">
        <v>3</v>
      </c>
      <c r="G308" s="3">
        <v>-0.7</v>
      </c>
      <c r="H308" s="2" t="s">
        <v>3</v>
      </c>
      <c r="I308" s="2" t="s">
        <v>3</v>
      </c>
      <c r="J308" s="2" t="s">
        <v>3</v>
      </c>
      <c r="K308" s="2" t="s">
        <v>3</v>
      </c>
    </row>
    <row r="309" spans="1:11" x14ac:dyDescent="0.35">
      <c r="A309" s="2" t="s">
        <v>1978</v>
      </c>
      <c r="B309" s="7">
        <v>8616.4755920000007</v>
      </c>
      <c r="C309" s="3">
        <v>-0.40493749299999998</v>
      </c>
      <c r="D309" s="10">
        <v>3.2600000000000002E-11</v>
      </c>
      <c r="E309" s="2" t="s">
        <v>1979</v>
      </c>
      <c r="F309" s="2" t="b">
        <v>0</v>
      </c>
      <c r="G309" s="3">
        <v>-0.45</v>
      </c>
      <c r="H309" s="2" t="s">
        <v>3</v>
      </c>
      <c r="I309" s="2" t="s">
        <v>3</v>
      </c>
      <c r="J309" s="2" t="s">
        <v>3</v>
      </c>
      <c r="K309" s="2" t="s">
        <v>3</v>
      </c>
    </row>
    <row r="310" spans="1:11" x14ac:dyDescent="0.35">
      <c r="A310" s="2" t="s">
        <v>1154</v>
      </c>
      <c r="B310" s="7">
        <v>4020.2841509999998</v>
      </c>
      <c r="C310" s="3">
        <v>-0.404063057</v>
      </c>
      <c r="D310" s="10">
        <v>2.0599999999999999E-5</v>
      </c>
      <c r="E310" s="2" t="s">
        <v>3</v>
      </c>
      <c r="F310" s="2" t="s">
        <v>3</v>
      </c>
      <c r="G310" s="3">
        <v>-0.44</v>
      </c>
      <c r="H310" s="2" t="s">
        <v>3</v>
      </c>
      <c r="I310" s="2" t="s">
        <v>5</v>
      </c>
      <c r="J310" s="2" t="s">
        <v>3</v>
      </c>
      <c r="K310" s="2" t="s">
        <v>3</v>
      </c>
    </row>
    <row r="311" spans="1:11" x14ac:dyDescent="0.35">
      <c r="A311" s="2" t="s">
        <v>1293</v>
      </c>
      <c r="B311" s="7">
        <v>361.45878970000001</v>
      </c>
      <c r="C311" s="3">
        <v>-0.40390017499999997</v>
      </c>
      <c r="D311" s="10">
        <v>2.2639709000000001E-2</v>
      </c>
      <c r="E311" s="2" t="s">
        <v>3</v>
      </c>
      <c r="F311" s="2" t="s">
        <v>3</v>
      </c>
      <c r="G311" s="3">
        <v>-0.25</v>
      </c>
      <c r="H311" s="2" t="s">
        <v>3</v>
      </c>
      <c r="I311" s="2" t="s">
        <v>3</v>
      </c>
      <c r="J311" s="2" t="s">
        <v>3</v>
      </c>
      <c r="K311" s="2" t="s">
        <v>3</v>
      </c>
    </row>
    <row r="312" spans="1:11" x14ac:dyDescent="0.35">
      <c r="A312" s="2" t="s">
        <v>1580</v>
      </c>
      <c r="B312" s="7">
        <v>2651.3195940000001</v>
      </c>
      <c r="C312" s="3">
        <v>-0.40137422299999997</v>
      </c>
      <c r="D312" s="10">
        <v>5.3600000000000004E-6</v>
      </c>
      <c r="E312" s="2" t="s">
        <v>1581</v>
      </c>
      <c r="F312" s="2" t="b">
        <v>0</v>
      </c>
      <c r="G312" s="3">
        <v>-0.27</v>
      </c>
      <c r="H312" s="2" t="s">
        <v>3</v>
      </c>
      <c r="I312" s="2" t="s">
        <v>3</v>
      </c>
      <c r="J312" s="2" t="s">
        <v>3</v>
      </c>
      <c r="K312" s="2" t="s">
        <v>3</v>
      </c>
    </row>
    <row r="313" spans="1:11" x14ac:dyDescent="0.35">
      <c r="A313" s="2" t="s">
        <v>10</v>
      </c>
      <c r="B313" s="7">
        <v>4534.5031419999996</v>
      </c>
      <c r="C313" s="3">
        <v>-0.40029473300000001</v>
      </c>
      <c r="D313" s="10">
        <v>3.2000000000000001E-9</v>
      </c>
      <c r="E313" s="2" t="s">
        <v>3</v>
      </c>
      <c r="F313" s="2" t="s">
        <v>3</v>
      </c>
      <c r="G313" s="3">
        <v>-0.14000000000000001</v>
      </c>
      <c r="H313" s="2" t="s">
        <v>3</v>
      </c>
      <c r="I313" s="2" t="s">
        <v>3</v>
      </c>
      <c r="J313" s="2" t="s">
        <v>3</v>
      </c>
      <c r="K313" s="2" t="s">
        <v>3</v>
      </c>
    </row>
    <row r="314" spans="1:11" x14ac:dyDescent="0.35">
      <c r="A314" s="2" t="s">
        <v>1255</v>
      </c>
      <c r="B314" s="7">
        <v>408.3007432</v>
      </c>
      <c r="C314" s="3">
        <v>-0.39895725100000001</v>
      </c>
      <c r="D314" s="10">
        <v>7.8876250000000005E-3</v>
      </c>
      <c r="E314" s="2" t="s">
        <v>3</v>
      </c>
      <c r="F314" s="2" t="s">
        <v>3</v>
      </c>
      <c r="G314" s="3">
        <v>-0.9</v>
      </c>
      <c r="H314" s="2" t="s">
        <v>3</v>
      </c>
      <c r="I314" s="2" t="s">
        <v>3</v>
      </c>
      <c r="J314" s="2" t="s">
        <v>3</v>
      </c>
      <c r="K314" s="2" t="s">
        <v>3</v>
      </c>
    </row>
    <row r="315" spans="1:11" x14ac:dyDescent="0.35">
      <c r="A315" s="2" t="s">
        <v>1891</v>
      </c>
      <c r="B315" s="7">
        <v>7230.2797330000003</v>
      </c>
      <c r="C315" s="3">
        <v>-0.39860480500000001</v>
      </c>
      <c r="D315" s="10">
        <v>2.6099999999999999E-9</v>
      </c>
      <c r="E315" s="2" t="s">
        <v>1892</v>
      </c>
      <c r="F315" s="2" t="b">
        <v>0</v>
      </c>
      <c r="G315" s="3" t="s">
        <v>3</v>
      </c>
      <c r="H315" s="2" t="s">
        <v>3</v>
      </c>
      <c r="I315" s="2" t="s">
        <v>3</v>
      </c>
      <c r="J315" s="2" t="s">
        <v>3</v>
      </c>
      <c r="K315" s="2" t="s">
        <v>3</v>
      </c>
    </row>
    <row r="316" spans="1:11" x14ac:dyDescent="0.35">
      <c r="A316" s="2" t="s">
        <v>1659</v>
      </c>
      <c r="B316" s="7">
        <v>19165.604940000001</v>
      </c>
      <c r="C316" s="3">
        <v>-0.39770956499999999</v>
      </c>
      <c r="D316" s="10">
        <v>1.61E-9</v>
      </c>
      <c r="E316" s="2" t="s">
        <v>1660</v>
      </c>
      <c r="F316" s="2" t="b">
        <v>0</v>
      </c>
      <c r="G316" s="3" t="s">
        <v>3</v>
      </c>
      <c r="H316" s="2" t="s">
        <v>3</v>
      </c>
      <c r="I316" s="2" t="s">
        <v>3</v>
      </c>
      <c r="J316" s="2" t="s">
        <v>3</v>
      </c>
      <c r="K316" s="2" t="s">
        <v>3</v>
      </c>
    </row>
    <row r="317" spans="1:11" x14ac:dyDescent="0.35">
      <c r="A317" s="2" t="s">
        <v>19</v>
      </c>
      <c r="B317" s="7">
        <v>28713.584159999999</v>
      </c>
      <c r="C317" s="3">
        <v>-0.39382104600000001</v>
      </c>
      <c r="D317" s="10">
        <v>1.2700000000000001E-7</v>
      </c>
      <c r="E317" s="2" t="s">
        <v>20</v>
      </c>
      <c r="F317" s="2" t="b">
        <v>0</v>
      </c>
      <c r="G317" s="3">
        <v>1.34</v>
      </c>
      <c r="H317" s="2" t="s">
        <v>3</v>
      </c>
      <c r="I317" s="2" t="s">
        <v>3</v>
      </c>
      <c r="J317" s="2" t="s">
        <v>3</v>
      </c>
      <c r="K317" s="2" t="s">
        <v>3</v>
      </c>
    </row>
    <row r="318" spans="1:11" x14ac:dyDescent="0.35">
      <c r="A318" s="2" t="s">
        <v>672</v>
      </c>
      <c r="B318" s="7">
        <v>37198.017010000003</v>
      </c>
      <c r="C318" s="3">
        <v>-0.39172246900000002</v>
      </c>
      <c r="D318" s="10">
        <v>1.2999999999999999E-5</v>
      </c>
      <c r="E318" s="2" t="s">
        <v>665</v>
      </c>
      <c r="F318" s="2" t="b">
        <v>0</v>
      </c>
      <c r="G318" s="3" t="s">
        <v>3</v>
      </c>
      <c r="H318" s="2" t="s">
        <v>3</v>
      </c>
      <c r="I318" s="2" t="s">
        <v>3</v>
      </c>
      <c r="J318" s="2" t="s">
        <v>3</v>
      </c>
      <c r="K318" s="2" t="s">
        <v>3</v>
      </c>
    </row>
    <row r="319" spans="1:11" x14ac:dyDescent="0.35">
      <c r="A319" s="2" t="s">
        <v>671</v>
      </c>
      <c r="B319" s="7">
        <v>76300.405039999998</v>
      </c>
      <c r="C319" s="3">
        <v>-0.38795069500000001</v>
      </c>
      <c r="D319" s="10">
        <v>9.4599999999999992E-6</v>
      </c>
      <c r="E319" s="2" t="s">
        <v>665</v>
      </c>
      <c r="F319" s="2" t="b">
        <v>0</v>
      </c>
      <c r="G319" s="3">
        <v>-0.61</v>
      </c>
      <c r="H319" s="2" t="s">
        <v>3</v>
      </c>
      <c r="I319" s="2" t="s">
        <v>3</v>
      </c>
      <c r="J319" s="2" t="s">
        <v>3</v>
      </c>
      <c r="K319" s="2" t="s">
        <v>3</v>
      </c>
    </row>
    <row r="320" spans="1:11" x14ac:dyDescent="0.35">
      <c r="A320" s="2" t="s">
        <v>978</v>
      </c>
      <c r="B320" s="7">
        <v>9616.6416150000005</v>
      </c>
      <c r="C320" s="3">
        <v>-0.385488408</v>
      </c>
      <c r="D320" s="10">
        <v>1.86E-6</v>
      </c>
      <c r="E320" s="2" t="s">
        <v>975</v>
      </c>
      <c r="F320" s="2" t="b">
        <v>0</v>
      </c>
      <c r="G320" s="3">
        <v>0.79</v>
      </c>
      <c r="H320" s="2" t="s">
        <v>3</v>
      </c>
      <c r="I320" s="2" t="s">
        <v>3</v>
      </c>
      <c r="J320" s="2" t="s">
        <v>3</v>
      </c>
      <c r="K320" s="2" t="s">
        <v>3</v>
      </c>
    </row>
    <row r="321" spans="1:11" x14ac:dyDescent="0.35">
      <c r="A321" s="2" t="s">
        <v>824</v>
      </c>
      <c r="B321" s="7">
        <v>22439.80299</v>
      </c>
      <c r="C321" s="3">
        <v>-0.383626998</v>
      </c>
      <c r="D321" s="10">
        <v>4.3300000000000002E-11</v>
      </c>
      <c r="E321" s="2" t="s">
        <v>820</v>
      </c>
      <c r="F321" s="2" t="b">
        <v>0</v>
      </c>
      <c r="G321" s="3">
        <v>-0.61</v>
      </c>
      <c r="H321" s="2" t="s">
        <v>3</v>
      </c>
      <c r="I321" s="2" t="s">
        <v>3</v>
      </c>
      <c r="J321" s="2" t="s">
        <v>3</v>
      </c>
      <c r="K321" s="2" t="s">
        <v>3</v>
      </c>
    </row>
    <row r="322" spans="1:11" x14ac:dyDescent="0.35">
      <c r="A322" s="2" t="s">
        <v>1873</v>
      </c>
      <c r="B322" s="7">
        <v>8475.6462510000001</v>
      </c>
      <c r="C322" s="3">
        <v>-0.38238803300000002</v>
      </c>
      <c r="D322" s="10">
        <v>2.3300000000000001E-6</v>
      </c>
      <c r="E322" s="2" t="s">
        <v>1874</v>
      </c>
      <c r="F322" s="2" t="b">
        <v>0</v>
      </c>
      <c r="G322" s="3">
        <v>-0.14000000000000001</v>
      </c>
      <c r="H322" s="2" t="s">
        <v>3</v>
      </c>
      <c r="I322" s="2" t="s">
        <v>3</v>
      </c>
      <c r="J322" s="2" t="s">
        <v>3</v>
      </c>
      <c r="K322" s="2" t="s">
        <v>3</v>
      </c>
    </row>
    <row r="323" spans="1:11" x14ac:dyDescent="0.35">
      <c r="A323" s="2" t="s">
        <v>1474</v>
      </c>
      <c r="B323" s="7">
        <v>20903.624479999999</v>
      </c>
      <c r="C323" s="3">
        <v>-0.38192583499999999</v>
      </c>
      <c r="D323" s="10">
        <v>4.2300000000000002E-8</v>
      </c>
      <c r="E323" s="2" t="s">
        <v>1475</v>
      </c>
      <c r="F323" s="2" t="b">
        <v>0</v>
      </c>
      <c r="G323" s="3">
        <v>1.2</v>
      </c>
      <c r="H323" s="2" t="s">
        <v>3</v>
      </c>
      <c r="I323" s="2" t="s">
        <v>3</v>
      </c>
      <c r="J323" s="2" t="s">
        <v>3</v>
      </c>
      <c r="K323" s="2" t="s">
        <v>3</v>
      </c>
    </row>
    <row r="324" spans="1:11" x14ac:dyDescent="0.35">
      <c r="A324" s="2" t="s">
        <v>65</v>
      </c>
      <c r="B324" s="7">
        <v>18998.004120000001</v>
      </c>
      <c r="C324" s="3">
        <v>-0.38168880599999999</v>
      </c>
      <c r="D324" s="10">
        <v>1E-8</v>
      </c>
      <c r="E324" s="2" t="s">
        <v>66</v>
      </c>
      <c r="F324" s="2" t="b">
        <v>1</v>
      </c>
      <c r="G324" s="3">
        <v>-0.7</v>
      </c>
      <c r="H324" s="2" t="s">
        <v>3</v>
      </c>
      <c r="I324" s="2" t="s">
        <v>3</v>
      </c>
      <c r="J324" s="2" t="s">
        <v>3</v>
      </c>
      <c r="K324" s="2" t="s">
        <v>3</v>
      </c>
    </row>
    <row r="325" spans="1:11" x14ac:dyDescent="0.35">
      <c r="A325" s="2" t="s">
        <v>1231</v>
      </c>
      <c r="B325" s="7">
        <v>172.3282087</v>
      </c>
      <c r="C325" s="3">
        <v>-0.38106763700000001</v>
      </c>
      <c r="D325" s="10">
        <v>3.9574308000000002E-2</v>
      </c>
      <c r="E325" s="2" t="s">
        <v>3</v>
      </c>
      <c r="F325" s="2" t="s">
        <v>3</v>
      </c>
      <c r="G325" s="3">
        <v>-0.49</v>
      </c>
      <c r="H325" s="2" t="s">
        <v>3</v>
      </c>
      <c r="I325" s="2" t="s">
        <v>3</v>
      </c>
      <c r="J325" s="2" t="s">
        <v>3</v>
      </c>
      <c r="K325" s="2" t="s">
        <v>3</v>
      </c>
    </row>
    <row r="326" spans="1:11" x14ac:dyDescent="0.35">
      <c r="A326" s="2" t="s">
        <v>311</v>
      </c>
      <c r="B326" s="7">
        <v>6981.0674060000001</v>
      </c>
      <c r="C326" s="3">
        <v>-0.38056924199999997</v>
      </c>
      <c r="D326" s="10">
        <v>9.7800000000000007E-13</v>
      </c>
      <c r="E326" s="2" t="s">
        <v>310</v>
      </c>
      <c r="F326" s="2" t="b">
        <v>0</v>
      </c>
      <c r="G326" s="3" t="s">
        <v>3</v>
      </c>
      <c r="H326" s="2" t="s">
        <v>3</v>
      </c>
      <c r="I326" s="2" t="s">
        <v>3</v>
      </c>
      <c r="J326" s="2" t="s">
        <v>3</v>
      </c>
      <c r="K326" s="2" t="s">
        <v>3</v>
      </c>
    </row>
    <row r="327" spans="1:11" x14ac:dyDescent="0.35">
      <c r="A327" s="2" t="s">
        <v>16</v>
      </c>
      <c r="B327" s="7">
        <v>7935.7786139999998</v>
      </c>
      <c r="C327" s="3">
        <v>-0.38039889399999999</v>
      </c>
      <c r="D327" s="10">
        <v>3.9700000000000002E-13</v>
      </c>
      <c r="E327" s="2" t="s">
        <v>3</v>
      </c>
      <c r="F327" s="2" t="s">
        <v>3</v>
      </c>
      <c r="G327" s="3">
        <v>-0.5</v>
      </c>
      <c r="H327" s="2" t="s">
        <v>3</v>
      </c>
      <c r="I327" s="2" t="s">
        <v>3</v>
      </c>
      <c r="J327" s="2" t="s">
        <v>3</v>
      </c>
      <c r="K327" s="2" t="s">
        <v>3</v>
      </c>
    </row>
    <row r="328" spans="1:11" x14ac:dyDescent="0.35">
      <c r="A328" s="2" t="s">
        <v>483</v>
      </c>
      <c r="B328" s="7">
        <v>11137.1729</v>
      </c>
      <c r="C328" s="3">
        <v>-0.38017699900000002</v>
      </c>
      <c r="D328" s="10">
        <v>4.2000000000000004E-9</v>
      </c>
      <c r="E328" s="2" t="s">
        <v>484</v>
      </c>
      <c r="F328" s="2" t="b">
        <v>0</v>
      </c>
      <c r="G328" s="3" t="s">
        <v>3</v>
      </c>
      <c r="H328" s="2" t="s">
        <v>3</v>
      </c>
      <c r="I328" s="2" t="s">
        <v>3</v>
      </c>
      <c r="J328" s="2" t="s">
        <v>3</v>
      </c>
      <c r="K328" s="2" t="s">
        <v>3</v>
      </c>
    </row>
    <row r="329" spans="1:11" x14ac:dyDescent="0.35">
      <c r="A329" s="2" t="s">
        <v>481</v>
      </c>
      <c r="B329" s="7">
        <v>13955.650820000001</v>
      </c>
      <c r="C329" s="3">
        <v>-0.37794734099999999</v>
      </c>
      <c r="D329" s="10">
        <v>2.1899999999999999E-7</v>
      </c>
      <c r="E329" s="2" t="s">
        <v>482</v>
      </c>
      <c r="F329" s="2" t="b">
        <v>0</v>
      </c>
      <c r="G329" s="3">
        <v>-0.48</v>
      </c>
      <c r="H329" s="2" t="s">
        <v>3</v>
      </c>
      <c r="I329" s="2" t="s">
        <v>3</v>
      </c>
      <c r="J329" s="2" t="s">
        <v>3</v>
      </c>
      <c r="K329" s="2" t="s">
        <v>3</v>
      </c>
    </row>
    <row r="330" spans="1:11" x14ac:dyDescent="0.35">
      <c r="A330" s="2" t="s">
        <v>1230</v>
      </c>
      <c r="B330" s="7">
        <v>114.7830677</v>
      </c>
      <c r="C330" s="3">
        <v>-0.37514225099999998</v>
      </c>
      <c r="D330" s="10">
        <v>4.3232066999999999E-2</v>
      </c>
      <c r="E330" s="2" t="s">
        <v>3</v>
      </c>
      <c r="F330" s="2" t="s">
        <v>3</v>
      </c>
      <c r="G330" s="3">
        <v>-0.61</v>
      </c>
      <c r="H330" s="2" t="s">
        <v>5</v>
      </c>
      <c r="I330" s="2" t="s">
        <v>3</v>
      </c>
      <c r="J330" s="2" t="s">
        <v>3</v>
      </c>
      <c r="K330" s="2" t="s">
        <v>3</v>
      </c>
    </row>
    <row r="331" spans="1:11" x14ac:dyDescent="0.35">
      <c r="A331" s="2" t="s">
        <v>1313</v>
      </c>
      <c r="B331" s="7">
        <v>11704.271860000001</v>
      </c>
      <c r="C331" s="3">
        <v>-0.37296579600000002</v>
      </c>
      <c r="D331" s="10">
        <v>0.100235371</v>
      </c>
      <c r="E331" s="2" t="s">
        <v>3</v>
      </c>
      <c r="F331" s="2" t="s">
        <v>3</v>
      </c>
      <c r="G331" s="3">
        <v>-0.14000000000000001</v>
      </c>
      <c r="H331" s="2" t="s">
        <v>3</v>
      </c>
      <c r="I331" s="2" t="s">
        <v>3</v>
      </c>
      <c r="J331" s="2" t="s">
        <v>3</v>
      </c>
      <c r="K331" s="2" t="s">
        <v>3</v>
      </c>
    </row>
    <row r="332" spans="1:11" x14ac:dyDescent="0.35">
      <c r="A332" s="2" t="s">
        <v>825</v>
      </c>
      <c r="B332" s="7">
        <v>21759.348699999999</v>
      </c>
      <c r="C332" s="3">
        <v>-0.37245904600000002</v>
      </c>
      <c r="D332" s="10">
        <v>4.8099999999999999E-10</v>
      </c>
      <c r="E332" s="2" t="s">
        <v>820</v>
      </c>
      <c r="F332" s="2" t="b">
        <v>0</v>
      </c>
      <c r="G332" s="3">
        <v>-0.08</v>
      </c>
      <c r="H332" s="2" t="s">
        <v>3</v>
      </c>
      <c r="I332" s="2" t="s">
        <v>3</v>
      </c>
      <c r="J332" s="2" t="s">
        <v>3</v>
      </c>
      <c r="K332" s="2" t="s">
        <v>3</v>
      </c>
    </row>
    <row r="333" spans="1:11" x14ac:dyDescent="0.35">
      <c r="A333" s="2" t="s">
        <v>498</v>
      </c>
      <c r="B333" s="7">
        <v>4372.5969510000004</v>
      </c>
      <c r="C333" s="3">
        <v>-0.37242181200000002</v>
      </c>
      <c r="D333" s="10">
        <v>5.3999999999999997E-14</v>
      </c>
      <c r="E333" s="2" t="s">
        <v>495</v>
      </c>
      <c r="F333" s="2" t="b">
        <v>0</v>
      </c>
      <c r="G333" s="3">
        <v>-0.25</v>
      </c>
      <c r="H333" s="2" t="s">
        <v>3</v>
      </c>
      <c r="I333" s="2" t="s">
        <v>3</v>
      </c>
      <c r="J333" s="2" t="s">
        <v>3</v>
      </c>
      <c r="K333" s="2" t="s">
        <v>3</v>
      </c>
    </row>
    <row r="334" spans="1:11" x14ac:dyDescent="0.35">
      <c r="A334" s="2" t="s">
        <v>1729</v>
      </c>
      <c r="B334" s="7">
        <v>9972.8220899999997</v>
      </c>
      <c r="C334" s="3">
        <v>-0.37232710299999999</v>
      </c>
      <c r="D334" s="10">
        <v>5.09E-10</v>
      </c>
      <c r="E334" s="2" t="s">
        <v>3</v>
      </c>
      <c r="F334" s="2" t="s">
        <v>3</v>
      </c>
      <c r="G334" s="3" t="s">
        <v>3</v>
      </c>
      <c r="H334" s="2" t="s">
        <v>3</v>
      </c>
      <c r="I334" s="2" t="s">
        <v>3</v>
      </c>
      <c r="J334" s="2" t="s">
        <v>3</v>
      </c>
      <c r="K334" s="2" t="s">
        <v>3</v>
      </c>
    </row>
    <row r="335" spans="1:11" x14ac:dyDescent="0.35">
      <c r="A335" s="2" t="s">
        <v>1434</v>
      </c>
      <c r="B335" s="7">
        <v>16224.231690000001</v>
      </c>
      <c r="C335" s="3">
        <v>-0.37217914400000002</v>
      </c>
      <c r="D335" s="10">
        <v>2.7500000000000001E-8</v>
      </c>
      <c r="E335" s="2" t="s">
        <v>1429</v>
      </c>
      <c r="F335" s="2" t="b">
        <v>0</v>
      </c>
      <c r="G335" s="3">
        <v>-0.12</v>
      </c>
      <c r="H335" s="2" t="s">
        <v>3</v>
      </c>
      <c r="I335" s="2" t="s">
        <v>3</v>
      </c>
      <c r="J335" s="2" t="s">
        <v>3</v>
      </c>
      <c r="K335" s="2" t="s">
        <v>5</v>
      </c>
    </row>
    <row r="336" spans="1:11" x14ac:dyDescent="0.35">
      <c r="A336" s="2" t="s">
        <v>1413</v>
      </c>
      <c r="B336" s="7">
        <v>2187.7350160000001</v>
      </c>
      <c r="C336" s="3">
        <v>-0.37039422300000002</v>
      </c>
      <c r="D336" s="10">
        <v>5.5400000000000003E-6</v>
      </c>
      <c r="E336" s="2" t="s">
        <v>1414</v>
      </c>
      <c r="F336" s="2" t="b">
        <v>0</v>
      </c>
      <c r="G336" s="3">
        <v>-0.64</v>
      </c>
      <c r="H336" s="2" t="s">
        <v>3</v>
      </c>
      <c r="I336" s="2" t="s">
        <v>3</v>
      </c>
      <c r="J336" s="2" t="s">
        <v>3</v>
      </c>
      <c r="K336" s="2" t="s">
        <v>3</v>
      </c>
    </row>
    <row r="337" spans="1:11" x14ac:dyDescent="0.35">
      <c r="A337" s="2" t="s">
        <v>1634</v>
      </c>
      <c r="B337" s="7">
        <v>9301.7331439999998</v>
      </c>
      <c r="C337" s="3">
        <v>-0.369171786</v>
      </c>
      <c r="D337" s="10">
        <v>4.4038626999999997E-2</v>
      </c>
      <c r="E337" s="2" t="s">
        <v>3</v>
      </c>
      <c r="F337" s="2" t="s">
        <v>3</v>
      </c>
      <c r="G337" s="3">
        <v>-0.16</v>
      </c>
      <c r="H337" s="2" t="s">
        <v>3</v>
      </c>
      <c r="I337" s="2" t="s">
        <v>3</v>
      </c>
      <c r="J337" s="2" t="s">
        <v>3</v>
      </c>
      <c r="K337" s="2" t="s">
        <v>3</v>
      </c>
    </row>
    <row r="338" spans="1:11" x14ac:dyDescent="0.35">
      <c r="A338" s="2" t="s">
        <v>1438</v>
      </c>
      <c r="B338" s="7">
        <v>51004.476739999998</v>
      </c>
      <c r="C338" s="3">
        <v>-0.36884409699999998</v>
      </c>
      <c r="D338" s="10">
        <v>4.1199999999999998E-8</v>
      </c>
      <c r="E338" s="2" t="s">
        <v>1429</v>
      </c>
      <c r="F338" s="2" t="b">
        <v>0</v>
      </c>
      <c r="G338" s="3">
        <v>1.88</v>
      </c>
      <c r="H338" s="2" t="s">
        <v>3</v>
      </c>
      <c r="I338" s="2" t="s">
        <v>3</v>
      </c>
      <c r="J338" s="2" t="s">
        <v>3</v>
      </c>
      <c r="K338" s="2" t="s">
        <v>3</v>
      </c>
    </row>
    <row r="339" spans="1:11" x14ac:dyDescent="0.35">
      <c r="A339" s="2" t="s">
        <v>1439</v>
      </c>
      <c r="B339" s="7">
        <v>51754.869740000002</v>
      </c>
      <c r="C339" s="3">
        <v>-0.36805579500000002</v>
      </c>
      <c r="D339" s="10">
        <v>1.24E-7</v>
      </c>
      <c r="E339" s="2" t="s">
        <v>1429</v>
      </c>
      <c r="F339" s="2" t="b">
        <v>0</v>
      </c>
      <c r="G339" s="3">
        <v>-0.62</v>
      </c>
      <c r="H339" s="2" t="s">
        <v>3</v>
      </c>
      <c r="I339" s="2" t="s">
        <v>3</v>
      </c>
      <c r="J339" s="2" t="s">
        <v>3</v>
      </c>
      <c r="K339" s="2" t="s">
        <v>3</v>
      </c>
    </row>
    <row r="340" spans="1:11" x14ac:dyDescent="0.35">
      <c r="A340" s="2" t="s">
        <v>278</v>
      </c>
      <c r="B340" s="7">
        <v>10110.603139999999</v>
      </c>
      <c r="C340" s="3">
        <v>-0.36540708500000002</v>
      </c>
      <c r="D340" s="10">
        <v>5.21E-11</v>
      </c>
      <c r="E340" s="2" t="s">
        <v>275</v>
      </c>
      <c r="F340" s="2" t="b">
        <v>0</v>
      </c>
      <c r="G340" s="3">
        <v>-0.76</v>
      </c>
      <c r="H340" s="2" t="s">
        <v>3</v>
      </c>
      <c r="I340" s="2" t="s">
        <v>3</v>
      </c>
      <c r="J340" s="2" t="s">
        <v>3</v>
      </c>
      <c r="K340" s="2" t="s">
        <v>3</v>
      </c>
    </row>
    <row r="341" spans="1:11" x14ac:dyDescent="0.35">
      <c r="A341" s="2" t="s">
        <v>716</v>
      </c>
      <c r="B341" s="7">
        <v>5373.6798529999996</v>
      </c>
      <c r="C341" s="3">
        <v>-0.36510471100000003</v>
      </c>
      <c r="D341" s="10">
        <v>1.88E-8</v>
      </c>
      <c r="E341" s="2" t="s">
        <v>717</v>
      </c>
      <c r="F341" s="2" t="b">
        <v>0</v>
      </c>
      <c r="G341" s="3">
        <v>-0.63</v>
      </c>
      <c r="H341" s="2" t="s">
        <v>3</v>
      </c>
      <c r="I341" s="2" t="s">
        <v>3</v>
      </c>
      <c r="J341" s="2" t="s">
        <v>3</v>
      </c>
      <c r="K341" s="2" t="s">
        <v>5</v>
      </c>
    </row>
    <row r="342" spans="1:11" x14ac:dyDescent="0.35">
      <c r="A342" s="2" t="s">
        <v>1939</v>
      </c>
      <c r="B342" s="7">
        <v>1927.1287500000001</v>
      </c>
      <c r="C342" s="3">
        <v>-0.36500391900000001</v>
      </c>
      <c r="D342" s="10">
        <v>1.01E-5</v>
      </c>
      <c r="E342" s="2" t="s">
        <v>3</v>
      </c>
      <c r="F342" s="2" t="s">
        <v>3</v>
      </c>
      <c r="G342" s="3">
        <v>-0.62</v>
      </c>
      <c r="H342" s="2" t="s">
        <v>3</v>
      </c>
      <c r="I342" s="2" t="s">
        <v>3</v>
      </c>
      <c r="J342" s="2" t="s">
        <v>3</v>
      </c>
      <c r="K342" s="2" t="s">
        <v>3</v>
      </c>
    </row>
    <row r="343" spans="1:11" x14ac:dyDescent="0.35">
      <c r="A343" s="2" t="s">
        <v>1334</v>
      </c>
      <c r="B343" s="7">
        <v>22616.546109999999</v>
      </c>
      <c r="C343" s="3">
        <v>-0.36391530799999999</v>
      </c>
      <c r="D343" s="10">
        <v>7.0700000000000004E-8</v>
      </c>
      <c r="E343" s="2" t="s">
        <v>1330</v>
      </c>
      <c r="F343" s="2" t="b">
        <v>0</v>
      </c>
      <c r="G343" s="3">
        <v>-0.22</v>
      </c>
      <c r="H343" s="2" t="s">
        <v>3</v>
      </c>
      <c r="I343" s="2" t="s">
        <v>3</v>
      </c>
      <c r="J343" s="2" t="s">
        <v>3</v>
      </c>
      <c r="K343" s="2" t="s">
        <v>3</v>
      </c>
    </row>
    <row r="344" spans="1:11" x14ac:dyDescent="0.35">
      <c r="A344" s="2" t="s">
        <v>1536</v>
      </c>
      <c r="B344" s="7">
        <v>91038.005300000004</v>
      </c>
      <c r="C344" s="3">
        <v>-0.36187951699999998</v>
      </c>
      <c r="D344" s="10">
        <v>1.9000000000000001E-5</v>
      </c>
      <c r="E344" s="2" t="s">
        <v>3</v>
      </c>
      <c r="F344" s="2" t="s">
        <v>3</v>
      </c>
      <c r="G344" s="3">
        <v>-0.21</v>
      </c>
      <c r="H344" s="2" t="s">
        <v>3</v>
      </c>
      <c r="I344" s="2" t="s">
        <v>3</v>
      </c>
      <c r="J344" s="2" t="s">
        <v>3</v>
      </c>
      <c r="K344" s="2" t="s">
        <v>3</v>
      </c>
    </row>
    <row r="345" spans="1:11" x14ac:dyDescent="0.35">
      <c r="A345" s="2" t="s">
        <v>1346</v>
      </c>
      <c r="B345" s="7">
        <v>29812.38019</v>
      </c>
      <c r="C345" s="3">
        <v>-0.35597552999999998</v>
      </c>
      <c r="D345" s="10">
        <v>1.52E-5</v>
      </c>
      <c r="E345" s="2" t="s">
        <v>1345</v>
      </c>
      <c r="F345" s="2" t="b">
        <v>0</v>
      </c>
      <c r="G345" s="3">
        <v>-7.0000000000000007E-2</v>
      </c>
      <c r="H345" s="2" t="s">
        <v>3</v>
      </c>
      <c r="I345" s="2" t="s">
        <v>3</v>
      </c>
      <c r="J345" s="2" t="s">
        <v>3</v>
      </c>
      <c r="K345" s="2" t="s">
        <v>3</v>
      </c>
    </row>
    <row r="346" spans="1:11" x14ac:dyDescent="0.35">
      <c r="A346" s="2" t="s">
        <v>1677</v>
      </c>
      <c r="B346" s="7">
        <v>35946.753210000003</v>
      </c>
      <c r="C346" s="3">
        <v>-0.35524499500000001</v>
      </c>
      <c r="D346" s="10">
        <v>2.1299999999999999E-5</v>
      </c>
      <c r="E346" s="2" t="s">
        <v>1660</v>
      </c>
      <c r="F346" s="2" t="b">
        <v>0</v>
      </c>
      <c r="G346" s="3">
        <v>-0.13</v>
      </c>
      <c r="H346" s="2" t="s">
        <v>3</v>
      </c>
      <c r="I346" s="2" t="s">
        <v>3</v>
      </c>
      <c r="J346" s="2" t="s">
        <v>3</v>
      </c>
      <c r="K346" s="2" t="s">
        <v>3</v>
      </c>
    </row>
    <row r="347" spans="1:11" x14ac:dyDescent="0.35">
      <c r="A347" s="2" t="s">
        <v>1280</v>
      </c>
      <c r="B347" s="7">
        <v>12836.95391</v>
      </c>
      <c r="C347" s="3">
        <v>-0.35219898100000002</v>
      </c>
      <c r="D347" s="10">
        <v>3.2799999999999998E-5</v>
      </c>
      <c r="E347" s="2" t="s">
        <v>3</v>
      </c>
      <c r="F347" s="2" t="s">
        <v>3</v>
      </c>
      <c r="G347" s="3">
        <v>-0.47</v>
      </c>
      <c r="H347" s="2" t="s">
        <v>3</v>
      </c>
      <c r="I347" s="2" t="s">
        <v>3</v>
      </c>
      <c r="J347" s="2" t="s">
        <v>12</v>
      </c>
      <c r="K347" s="2" t="s">
        <v>3</v>
      </c>
    </row>
    <row r="348" spans="1:11" x14ac:dyDescent="0.35">
      <c r="A348" s="2" t="s">
        <v>1165</v>
      </c>
      <c r="B348" s="7">
        <v>13761.44123</v>
      </c>
      <c r="C348" s="3">
        <v>-0.351764827</v>
      </c>
      <c r="D348" s="10">
        <v>5.17E-11</v>
      </c>
      <c r="E348" s="2" t="s">
        <v>1166</v>
      </c>
      <c r="F348" s="2" t="b">
        <v>1</v>
      </c>
      <c r="G348" s="3">
        <v>-0.86</v>
      </c>
      <c r="H348" s="2" t="s">
        <v>3</v>
      </c>
      <c r="I348" s="2" t="s">
        <v>3</v>
      </c>
      <c r="J348" s="2" t="s">
        <v>3</v>
      </c>
      <c r="K348" s="2" t="s">
        <v>3</v>
      </c>
    </row>
    <row r="349" spans="1:11" x14ac:dyDescent="0.35">
      <c r="A349" s="2" t="s">
        <v>1726</v>
      </c>
      <c r="B349" s="7">
        <v>5859.1802829999997</v>
      </c>
      <c r="C349" s="3">
        <v>-0.34886448199999998</v>
      </c>
      <c r="D349" s="10">
        <v>6.6663310000000002E-3</v>
      </c>
      <c r="E349" s="2" t="s">
        <v>1727</v>
      </c>
      <c r="F349" s="2" t="b">
        <v>0</v>
      </c>
      <c r="G349" s="3">
        <v>-0.16</v>
      </c>
      <c r="H349" s="2" t="s">
        <v>3</v>
      </c>
      <c r="I349" s="2" t="s">
        <v>3</v>
      </c>
      <c r="J349" s="2" t="s">
        <v>3</v>
      </c>
      <c r="K349" s="2" t="s">
        <v>3</v>
      </c>
    </row>
    <row r="350" spans="1:11" x14ac:dyDescent="0.35">
      <c r="A350" s="2" t="s">
        <v>826</v>
      </c>
      <c r="B350" s="7">
        <v>8639.184636</v>
      </c>
      <c r="C350" s="3">
        <v>-0.34800842100000001</v>
      </c>
      <c r="D350" s="10">
        <v>4.36E-12</v>
      </c>
      <c r="E350" s="2" t="s">
        <v>820</v>
      </c>
      <c r="F350" s="2" t="b">
        <v>0</v>
      </c>
      <c r="G350" s="3" t="s">
        <v>3</v>
      </c>
      <c r="H350" s="2" t="s">
        <v>3</v>
      </c>
      <c r="I350" s="2" t="s">
        <v>3</v>
      </c>
      <c r="J350" s="2" t="s">
        <v>3</v>
      </c>
      <c r="K350" s="2" t="s">
        <v>3</v>
      </c>
    </row>
    <row r="351" spans="1:11" x14ac:dyDescent="0.35">
      <c r="A351" s="2" t="s">
        <v>1213</v>
      </c>
      <c r="B351" s="7">
        <v>919.72954370000002</v>
      </c>
      <c r="C351" s="3">
        <v>-0.34630258400000002</v>
      </c>
      <c r="D351" s="10">
        <v>6.4397200000000003E-4</v>
      </c>
      <c r="E351" s="2" t="s">
        <v>1214</v>
      </c>
      <c r="F351" s="2" t="b">
        <v>0</v>
      </c>
      <c r="G351" s="3" t="s">
        <v>3</v>
      </c>
      <c r="H351" s="2" t="s">
        <v>3</v>
      </c>
      <c r="I351" s="2" t="s">
        <v>3</v>
      </c>
      <c r="J351" s="2" t="s">
        <v>3</v>
      </c>
      <c r="K351" s="2" t="s">
        <v>3</v>
      </c>
    </row>
    <row r="352" spans="1:11" x14ac:dyDescent="0.35">
      <c r="A352" s="2" t="s">
        <v>821</v>
      </c>
      <c r="B352" s="7">
        <v>22451.024069999999</v>
      </c>
      <c r="C352" s="3">
        <v>-0.34553926400000001</v>
      </c>
      <c r="D352" s="10">
        <v>8.1199999999999993E-9</v>
      </c>
      <c r="E352" s="2" t="s">
        <v>820</v>
      </c>
      <c r="F352" s="2" t="b">
        <v>0</v>
      </c>
      <c r="G352" s="3">
        <v>-0.64</v>
      </c>
      <c r="H352" s="2" t="s">
        <v>3</v>
      </c>
      <c r="I352" s="2" t="s">
        <v>3</v>
      </c>
      <c r="J352" s="2" t="s">
        <v>3</v>
      </c>
      <c r="K352" s="2" t="s">
        <v>3</v>
      </c>
    </row>
    <row r="353" spans="1:11" x14ac:dyDescent="0.35">
      <c r="A353" s="2" t="s">
        <v>259</v>
      </c>
      <c r="B353" s="7">
        <v>41994.45061</v>
      </c>
      <c r="C353" s="3">
        <v>-0.34484320099999999</v>
      </c>
      <c r="D353" s="10">
        <v>1.3799999999999999E-7</v>
      </c>
      <c r="E353" s="2" t="s">
        <v>248</v>
      </c>
      <c r="F353" s="2" t="b">
        <v>0</v>
      </c>
      <c r="G353" s="3">
        <v>-0.12</v>
      </c>
      <c r="H353" s="2" t="s">
        <v>3</v>
      </c>
      <c r="I353" s="2" t="s">
        <v>3</v>
      </c>
      <c r="J353" s="2" t="s">
        <v>3</v>
      </c>
      <c r="K353" s="2" t="s">
        <v>3</v>
      </c>
    </row>
    <row r="354" spans="1:11" x14ac:dyDescent="0.35">
      <c r="A354" s="2" t="s">
        <v>1949</v>
      </c>
      <c r="B354" s="7">
        <v>840.61181060000001</v>
      </c>
      <c r="C354" s="3">
        <v>-0.344240239</v>
      </c>
      <c r="D354" s="10">
        <v>8.2000000000000001E-5</v>
      </c>
      <c r="E354" s="2" t="s">
        <v>3</v>
      </c>
      <c r="F354" s="2" t="s">
        <v>3</v>
      </c>
      <c r="G354" s="3">
        <v>-0.19</v>
      </c>
      <c r="H354" s="2" t="s">
        <v>5</v>
      </c>
      <c r="I354" s="2" t="s">
        <v>3</v>
      </c>
      <c r="J354" s="2" t="s">
        <v>3</v>
      </c>
      <c r="K354" s="2" t="s">
        <v>3</v>
      </c>
    </row>
    <row r="355" spans="1:11" x14ac:dyDescent="0.35">
      <c r="A355" s="2" t="s">
        <v>788</v>
      </c>
      <c r="B355" s="7">
        <v>16495.659449999999</v>
      </c>
      <c r="C355" s="3">
        <v>-0.34256930299999999</v>
      </c>
      <c r="D355" s="10">
        <v>1.5699999999999999E-5</v>
      </c>
      <c r="E355" s="2" t="s">
        <v>789</v>
      </c>
      <c r="F355" s="2" t="b">
        <v>0</v>
      </c>
      <c r="G355" s="3" t="s">
        <v>3</v>
      </c>
      <c r="H355" s="2" t="s">
        <v>3</v>
      </c>
      <c r="I355" s="2" t="s">
        <v>3</v>
      </c>
      <c r="J355" s="2" t="s">
        <v>3</v>
      </c>
      <c r="K355" s="2" t="s">
        <v>12</v>
      </c>
    </row>
    <row r="356" spans="1:11" x14ac:dyDescent="0.35">
      <c r="A356" s="2" t="s">
        <v>402</v>
      </c>
      <c r="B356" s="7">
        <v>26720.729749999999</v>
      </c>
      <c r="C356" s="3">
        <v>-0.34253677399999999</v>
      </c>
      <c r="D356" s="10">
        <v>1.3799999999999999E-6</v>
      </c>
      <c r="E356" s="2" t="s">
        <v>401</v>
      </c>
      <c r="F356" s="2" t="b">
        <v>0</v>
      </c>
      <c r="G356" s="3">
        <v>2.34</v>
      </c>
      <c r="H356" s="2" t="s">
        <v>5</v>
      </c>
      <c r="I356" s="2" t="s">
        <v>3</v>
      </c>
      <c r="J356" s="2" t="s">
        <v>3</v>
      </c>
      <c r="K356" s="2" t="s">
        <v>3</v>
      </c>
    </row>
    <row r="357" spans="1:11" x14ac:dyDescent="0.35">
      <c r="A357" s="2" t="s">
        <v>1041</v>
      </c>
      <c r="B357" s="7">
        <v>2006.3182730000001</v>
      </c>
      <c r="C357" s="3">
        <v>-0.34099164700000001</v>
      </c>
      <c r="D357" s="10">
        <v>7.0500000000000003E-6</v>
      </c>
      <c r="E357" s="2" t="s">
        <v>1038</v>
      </c>
      <c r="F357" s="2" t="b">
        <v>0</v>
      </c>
      <c r="G357" s="3">
        <v>-0.1</v>
      </c>
      <c r="H357" s="2" t="s">
        <v>3</v>
      </c>
      <c r="I357" s="2" t="s">
        <v>3</v>
      </c>
      <c r="J357" s="2" t="s">
        <v>3</v>
      </c>
      <c r="K357" s="2" t="s">
        <v>3</v>
      </c>
    </row>
    <row r="358" spans="1:11" x14ac:dyDescent="0.35">
      <c r="A358" s="2" t="s">
        <v>232</v>
      </c>
      <c r="B358" s="7">
        <v>5173.5036380000001</v>
      </c>
      <c r="C358" s="3">
        <v>-0.34035268499999999</v>
      </c>
      <c r="D358" s="10">
        <v>2.1299999999999999E-5</v>
      </c>
      <c r="E358" s="2" t="s">
        <v>229</v>
      </c>
      <c r="F358" s="2" t="b">
        <v>0</v>
      </c>
      <c r="G358" s="3">
        <v>-0.26</v>
      </c>
      <c r="H358" s="2" t="s">
        <v>3</v>
      </c>
      <c r="I358" s="2" t="s">
        <v>3</v>
      </c>
      <c r="J358" s="2" t="s">
        <v>3</v>
      </c>
      <c r="K358" s="2" t="s">
        <v>3</v>
      </c>
    </row>
    <row r="359" spans="1:11" x14ac:dyDescent="0.35">
      <c r="A359" s="2" t="s">
        <v>403</v>
      </c>
      <c r="B359" s="7">
        <v>7822.5273770000003</v>
      </c>
      <c r="C359" s="3">
        <v>-0.34032409299999999</v>
      </c>
      <c r="D359" s="10">
        <v>9.4900000000000003E-5</v>
      </c>
      <c r="E359" s="2" t="s">
        <v>401</v>
      </c>
      <c r="F359" s="2" t="b">
        <v>0</v>
      </c>
      <c r="G359" s="3">
        <v>-0.16</v>
      </c>
      <c r="H359" s="2" t="s">
        <v>5</v>
      </c>
      <c r="I359" s="2" t="s">
        <v>3</v>
      </c>
      <c r="J359" s="2" t="s">
        <v>5</v>
      </c>
      <c r="K359" s="2" t="s">
        <v>3</v>
      </c>
    </row>
    <row r="360" spans="1:11" x14ac:dyDescent="0.35">
      <c r="A360" s="2" t="s">
        <v>1821</v>
      </c>
      <c r="B360" s="7">
        <v>54839.787499999999</v>
      </c>
      <c r="C360" s="3">
        <v>-0.34032145499999999</v>
      </c>
      <c r="D360" s="10">
        <v>9.6100000000000009E-10</v>
      </c>
      <c r="E360" s="2" t="s">
        <v>1822</v>
      </c>
      <c r="F360" s="2" t="b">
        <v>1</v>
      </c>
      <c r="G360" s="3">
        <v>-0.61</v>
      </c>
      <c r="H360" s="2" t="s">
        <v>3</v>
      </c>
      <c r="I360" s="2" t="s">
        <v>3</v>
      </c>
      <c r="J360" s="2" t="s">
        <v>3</v>
      </c>
      <c r="K360" s="2" t="s">
        <v>12</v>
      </c>
    </row>
    <row r="361" spans="1:11" x14ac:dyDescent="0.35">
      <c r="A361" s="2" t="s">
        <v>359</v>
      </c>
      <c r="B361" s="7">
        <v>33203.377769999999</v>
      </c>
      <c r="C361" s="3">
        <v>-0.33966093200000003</v>
      </c>
      <c r="D361" s="10">
        <v>1.84E-6</v>
      </c>
      <c r="E361" s="2" t="s">
        <v>360</v>
      </c>
      <c r="F361" s="2" t="b">
        <v>0</v>
      </c>
      <c r="G361" s="3">
        <v>1.62</v>
      </c>
      <c r="H361" s="2" t="s">
        <v>3</v>
      </c>
      <c r="I361" s="2" t="s">
        <v>3</v>
      </c>
      <c r="J361" s="2" t="s">
        <v>3</v>
      </c>
      <c r="K361" s="2" t="s">
        <v>3</v>
      </c>
    </row>
    <row r="362" spans="1:11" x14ac:dyDescent="0.35">
      <c r="A362" s="2" t="s">
        <v>497</v>
      </c>
      <c r="B362" s="7">
        <v>2900.7146710000002</v>
      </c>
      <c r="C362" s="3">
        <v>-0.33948977699999999</v>
      </c>
      <c r="D362" s="10">
        <v>2.8899999999999999E-6</v>
      </c>
      <c r="E362" s="2" t="s">
        <v>495</v>
      </c>
      <c r="F362" s="2" t="b">
        <v>0</v>
      </c>
      <c r="G362" s="3" t="s">
        <v>3</v>
      </c>
      <c r="H362" s="2" t="s">
        <v>3</v>
      </c>
      <c r="I362" s="2" t="s">
        <v>3</v>
      </c>
      <c r="J362" s="2" t="s">
        <v>3</v>
      </c>
      <c r="K362" s="2" t="s">
        <v>3</v>
      </c>
    </row>
    <row r="363" spans="1:11" x14ac:dyDescent="0.35">
      <c r="A363" s="2" t="s">
        <v>1912</v>
      </c>
      <c r="B363" s="7">
        <v>14246.91862</v>
      </c>
      <c r="C363" s="3">
        <v>-0.33892080299999999</v>
      </c>
      <c r="D363" s="10">
        <v>8.6599999999999995E-8</v>
      </c>
      <c r="E363" s="2" t="s">
        <v>3</v>
      </c>
      <c r="F363" s="2" t="s">
        <v>3</v>
      </c>
      <c r="G363" s="3" t="s">
        <v>3</v>
      </c>
      <c r="H363" s="2" t="s">
        <v>3</v>
      </c>
      <c r="I363" s="2" t="s">
        <v>3</v>
      </c>
      <c r="J363" s="2" t="s">
        <v>3</v>
      </c>
      <c r="K363" s="2" t="s">
        <v>3</v>
      </c>
    </row>
    <row r="364" spans="1:11" x14ac:dyDescent="0.35">
      <c r="A364" s="2" t="s">
        <v>1871</v>
      </c>
      <c r="B364" s="7">
        <v>3416.4407150000002</v>
      </c>
      <c r="C364" s="3">
        <v>-0.33846188100000002</v>
      </c>
      <c r="D364" s="10">
        <v>6.74736E-3</v>
      </c>
      <c r="E364" s="2" t="s">
        <v>1872</v>
      </c>
      <c r="F364" s="2" t="b">
        <v>0</v>
      </c>
      <c r="G364" s="3" t="s">
        <v>3</v>
      </c>
      <c r="H364" s="2" t="s">
        <v>3</v>
      </c>
      <c r="I364" s="2" t="s">
        <v>3</v>
      </c>
      <c r="J364" s="2" t="s">
        <v>3</v>
      </c>
      <c r="K364" s="2" t="s">
        <v>3</v>
      </c>
    </row>
    <row r="365" spans="1:11" x14ac:dyDescent="0.35">
      <c r="A365" s="2" t="s">
        <v>2008</v>
      </c>
      <c r="B365" s="7">
        <v>9892.5079280000009</v>
      </c>
      <c r="C365" s="3">
        <v>-0.33679393400000002</v>
      </c>
      <c r="D365" s="10">
        <v>1.6199999999999999E-6</v>
      </c>
      <c r="E365" s="2" t="s">
        <v>2009</v>
      </c>
      <c r="F365" s="2" t="b">
        <v>0</v>
      </c>
      <c r="G365" s="3">
        <v>-0.43</v>
      </c>
      <c r="H365" s="2" t="s">
        <v>3</v>
      </c>
      <c r="I365" s="2" t="s">
        <v>3</v>
      </c>
      <c r="J365" s="2" t="s">
        <v>3</v>
      </c>
      <c r="K365" s="2" t="s">
        <v>3</v>
      </c>
    </row>
    <row r="366" spans="1:11" x14ac:dyDescent="0.35">
      <c r="A366" s="2" t="s">
        <v>1034</v>
      </c>
      <c r="B366" s="7">
        <v>15531.371590000001</v>
      </c>
      <c r="C366" s="3">
        <v>-0.33650671300000001</v>
      </c>
      <c r="D366" s="10">
        <v>1.004783E-3</v>
      </c>
      <c r="E366" s="2" t="s">
        <v>3</v>
      </c>
      <c r="F366" s="2" t="s">
        <v>3</v>
      </c>
      <c r="G366" s="3" t="s">
        <v>3</v>
      </c>
      <c r="H366" s="2" t="s">
        <v>3</v>
      </c>
      <c r="I366" s="2" t="s">
        <v>3</v>
      </c>
      <c r="J366" s="2" t="s">
        <v>3</v>
      </c>
      <c r="K366" s="2" t="s">
        <v>3</v>
      </c>
    </row>
    <row r="367" spans="1:11" x14ac:dyDescent="0.35">
      <c r="A367" s="2" t="s">
        <v>1065</v>
      </c>
      <c r="B367" s="7">
        <v>6655.3589250000005</v>
      </c>
      <c r="C367" s="3">
        <v>-0.33640985600000001</v>
      </c>
      <c r="D367" s="10">
        <v>3.37764E-4</v>
      </c>
      <c r="E367" s="2" t="s">
        <v>1061</v>
      </c>
      <c r="F367" s="2" t="b">
        <v>0</v>
      </c>
      <c r="G367" s="3">
        <v>-0.14000000000000001</v>
      </c>
      <c r="H367" s="2" t="s">
        <v>3</v>
      </c>
      <c r="I367" s="2" t="s">
        <v>3</v>
      </c>
      <c r="J367" s="2" t="s">
        <v>3</v>
      </c>
      <c r="K367" s="2" t="s">
        <v>5</v>
      </c>
    </row>
    <row r="368" spans="1:11" x14ac:dyDescent="0.35">
      <c r="A368" s="2" t="s">
        <v>72</v>
      </c>
      <c r="B368" s="7">
        <v>51.250233999999999</v>
      </c>
      <c r="C368" s="3">
        <v>-0.33381260099999999</v>
      </c>
      <c r="D368" s="10">
        <v>0.39678064899999999</v>
      </c>
      <c r="E368" s="2" t="s">
        <v>3</v>
      </c>
      <c r="F368" s="2" t="s">
        <v>3</v>
      </c>
      <c r="G368" s="3" t="s">
        <v>3</v>
      </c>
      <c r="H368" s="2" t="s">
        <v>3</v>
      </c>
      <c r="I368" s="2" t="s">
        <v>3</v>
      </c>
      <c r="J368" s="2" t="s">
        <v>3</v>
      </c>
      <c r="K368" s="2" t="s">
        <v>3</v>
      </c>
    </row>
    <row r="369" spans="1:11" x14ac:dyDescent="0.35">
      <c r="A369" s="2" t="s">
        <v>1823</v>
      </c>
      <c r="B369" s="7">
        <v>30321.573830000001</v>
      </c>
      <c r="C369" s="3">
        <v>-0.33285574600000001</v>
      </c>
      <c r="D369" s="10">
        <v>2.4200000000000002E-8</v>
      </c>
      <c r="E369" s="2" t="s">
        <v>1822</v>
      </c>
      <c r="F369" s="2" t="b">
        <v>1</v>
      </c>
      <c r="G369" s="3">
        <v>-0.1</v>
      </c>
      <c r="H369" s="2" t="s">
        <v>3</v>
      </c>
      <c r="I369" s="2" t="s">
        <v>3</v>
      </c>
      <c r="J369" s="2" t="s">
        <v>3</v>
      </c>
      <c r="K369" s="2" t="s">
        <v>12</v>
      </c>
    </row>
    <row r="370" spans="1:11" x14ac:dyDescent="0.35">
      <c r="A370" s="2" t="s">
        <v>1958</v>
      </c>
      <c r="B370" s="7">
        <v>802.12631290000002</v>
      </c>
      <c r="C370" s="3">
        <v>-0.33032829400000002</v>
      </c>
      <c r="D370" s="10">
        <v>1.8541022000000001E-2</v>
      </c>
      <c r="E370" s="2" t="s">
        <v>3</v>
      </c>
      <c r="F370" s="2" t="s">
        <v>3</v>
      </c>
      <c r="G370" s="3" t="s">
        <v>3</v>
      </c>
      <c r="H370" s="2" t="s">
        <v>3</v>
      </c>
      <c r="I370" s="2" t="s">
        <v>3</v>
      </c>
      <c r="J370" s="2" t="s">
        <v>3</v>
      </c>
      <c r="K370" s="2" t="s">
        <v>3</v>
      </c>
    </row>
    <row r="371" spans="1:11" x14ac:dyDescent="0.35">
      <c r="A371" s="2" t="s">
        <v>1549</v>
      </c>
      <c r="B371" s="7">
        <v>2121.2771969999999</v>
      </c>
      <c r="C371" s="3">
        <v>-0.33025038899999998</v>
      </c>
      <c r="D371" s="10">
        <v>1.6657729999999999E-3</v>
      </c>
      <c r="E371" s="2" t="s">
        <v>1550</v>
      </c>
      <c r="F371" s="2" t="b">
        <v>1</v>
      </c>
      <c r="G371" s="3" t="s">
        <v>3</v>
      </c>
      <c r="H371" s="2" t="s">
        <v>3</v>
      </c>
      <c r="I371" s="2" t="s">
        <v>3</v>
      </c>
      <c r="J371" s="2" t="s">
        <v>3</v>
      </c>
      <c r="K371" s="2" t="s">
        <v>3</v>
      </c>
    </row>
    <row r="372" spans="1:11" x14ac:dyDescent="0.35">
      <c r="A372" s="2" t="s">
        <v>228</v>
      </c>
      <c r="B372" s="7">
        <v>5307.6277870000004</v>
      </c>
      <c r="C372" s="3">
        <v>-0.32877890799999998</v>
      </c>
      <c r="D372" s="10">
        <v>1.15E-6</v>
      </c>
      <c r="E372" s="2" t="s">
        <v>229</v>
      </c>
      <c r="F372" s="2" t="b">
        <v>0</v>
      </c>
      <c r="G372" s="3">
        <v>-0.43</v>
      </c>
      <c r="H372" s="2" t="s">
        <v>3</v>
      </c>
      <c r="I372" s="2" t="s">
        <v>3</v>
      </c>
      <c r="J372" s="2" t="s">
        <v>3</v>
      </c>
      <c r="K372" s="2" t="s">
        <v>3</v>
      </c>
    </row>
    <row r="373" spans="1:11" x14ac:dyDescent="0.35">
      <c r="A373" s="2" t="s">
        <v>1082</v>
      </c>
      <c r="B373" s="7">
        <v>9268.6950149999993</v>
      </c>
      <c r="C373" s="3">
        <v>-0.32838178800000001</v>
      </c>
      <c r="D373" s="10">
        <v>1.22E-6</v>
      </c>
      <c r="E373" s="2" t="s">
        <v>1083</v>
      </c>
      <c r="F373" s="2" t="b">
        <v>0</v>
      </c>
      <c r="G373" s="3">
        <v>2.3199999999999998</v>
      </c>
      <c r="H373" s="2" t="s">
        <v>3</v>
      </c>
      <c r="I373" s="2" t="s">
        <v>3</v>
      </c>
      <c r="J373" s="2" t="s">
        <v>3</v>
      </c>
      <c r="K373" s="2" t="s">
        <v>3</v>
      </c>
    </row>
    <row r="374" spans="1:11" x14ac:dyDescent="0.35">
      <c r="A374" s="2" t="s">
        <v>1323</v>
      </c>
      <c r="B374" s="7">
        <v>7315.0416949999999</v>
      </c>
      <c r="C374" s="3">
        <v>-0.32703489099999999</v>
      </c>
      <c r="D374" s="10">
        <v>6.7000000000000002E-6</v>
      </c>
      <c r="E374" s="2" t="s">
        <v>1321</v>
      </c>
      <c r="F374" s="2" t="b">
        <v>0</v>
      </c>
      <c r="G374" s="3">
        <v>-0.46</v>
      </c>
      <c r="H374" s="2" t="s">
        <v>3</v>
      </c>
      <c r="I374" s="2" t="s">
        <v>3</v>
      </c>
      <c r="J374" s="2" t="s">
        <v>3</v>
      </c>
      <c r="K374" s="2" t="s">
        <v>3</v>
      </c>
    </row>
    <row r="375" spans="1:11" x14ac:dyDescent="0.35">
      <c r="A375" s="2" t="s">
        <v>327</v>
      </c>
      <c r="B375" s="7">
        <v>4596.8969880000004</v>
      </c>
      <c r="C375" s="3">
        <v>-0.32452794699999998</v>
      </c>
      <c r="D375" s="10">
        <v>2.99E-10</v>
      </c>
      <c r="E375" s="2" t="s">
        <v>328</v>
      </c>
      <c r="F375" s="2" t="b">
        <v>1</v>
      </c>
      <c r="G375" s="3">
        <v>-0.64</v>
      </c>
      <c r="H375" s="2" t="s">
        <v>3</v>
      </c>
      <c r="I375" s="2" t="s">
        <v>3</v>
      </c>
      <c r="J375" s="2" t="s">
        <v>3</v>
      </c>
      <c r="K375" s="2" t="s">
        <v>3</v>
      </c>
    </row>
    <row r="376" spans="1:11" x14ac:dyDescent="0.35">
      <c r="A376" s="2" t="s">
        <v>981</v>
      </c>
      <c r="B376" s="7">
        <v>9827.0820820000008</v>
      </c>
      <c r="C376" s="3">
        <v>-0.32379474400000002</v>
      </c>
      <c r="D376" s="10">
        <v>1.0691109000000001E-2</v>
      </c>
      <c r="E376" s="2" t="s">
        <v>982</v>
      </c>
      <c r="F376" s="2" t="b">
        <v>0</v>
      </c>
      <c r="G376" s="3">
        <v>-0.62</v>
      </c>
      <c r="H376" s="2" t="s">
        <v>3</v>
      </c>
      <c r="I376" s="2" t="s">
        <v>3</v>
      </c>
      <c r="J376" s="2" t="s">
        <v>3</v>
      </c>
      <c r="K376" s="2" t="s">
        <v>3</v>
      </c>
    </row>
    <row r="377" spans="1:11" x14ac:dyDescent="0.35">
      <c r="A377" s="2" t="s">
        <v>2004</v>
      </c>
      <c r="B377" s="7">
        <v>1611.676878</v>
      </c>
      <c r="C377" s="3">
        <v>-0.32288277500000001</v>
      </c>
      <c r="D377" s="10">
        <v>1.0584240000000001E-3</v>
      </c>
      <c r="E377" s="2" t="s">
        <v>2003</v>
      </c>
      <c r="F377" s="2" t="b">
        <v>0</v>
      </c>
      <c r="G377" s="3">
        <v>-0.1</v>
      </c>
      <c r="H377" s="2" t="s">
        <v>3</v>
      </c>
      <c r="I377" s="2" t="s">
        <v>3</v>
      </c>
      <c r="J377" s="2" t="s">
        <v>3</v>
      </c>
      <c r="K377" s="2" t="s">
        <v>5</v>
      </c>
    </row>
    <row r="378" spans="1:11" x14ac:dyDescent="0.35">
      <c r="A378" s="2" t="s">
        <v>689</v>
      </c>
      <c r="B378" s="7">
        <v>41779.384899999997</v>
      </c>
      <c r="C378" s="3">
        <v>-0.32272019699999999</v>
      </c>
      <c r="D378" s="10">
        <v>5.77E-5</v>
      </c>
      <c r="E378" s="2" t="s">
        <v>687</v>
      </c>
      <c r="F378" s="2" t="b">
        <v>0</v>
      </c>
      <c r="G378" s="3">
        <v>-0.19</v>
      </c>
      <c r="H378" s="2" t="s">
        <v>3</v>
      </c>
      <c r="I378" s="2" t="s">
        <v>3</v>
      </c>
      <c r="J378" s="2" t="s">
        <v>3</v>
      </c>
      <c r="K378" s="2" t="s">
        <v>3</v>
      </c>
    </row>
    <row r="379" spans="1:11" x14ac:dyDescent="0.35">
      <c r="A379" s="2" t="s">
        <v>336</v>
      </c>
      <c r="B379" s="7">
        <v>6612.8348569999998</v>
      </c>
      <c r="C379" s="3">
        <v>-0.32124014000000001</v>
      </c>
      <c r="D379" s="10">
        <v>6.7700000000000004E-8</v>
      </c>
      <c r="E379" s="2" t="s">
        <v>334</v>
      </c>
      <c r="F379" s="2" t="b">
        <v>0</v>
      </c>
      <c r="G379" s="3">
        <v>-0.28999999999999998</v>
      </c>
      <c r="H379" s="2" t="s">
        <v>3</v>
      </c>
      <c r="I379" s="2" t="s">
        <v>3</v>
      </c>
      <c r="J379" s="2" t="s">
        <v>3</v>
      </c>
      <c r="K379" s="2" t="s">
        <v>3</v>
      </c>
    </row>
    <row r="380" spans="1:11" x14ac:dyDescent="0.35">
      <c r="A380" s="2" t="s">
        <v>11</v>
      </c>
      <c r="B380" s="7">
        <v>26246.36809</v>
      </c>
      <c r="C380" s="3">
        <v>-0.319023956</v>
      </c>
      <c r="D380" s="10">
        <v>1.2964199999999999E-4</v>
      </c>
      <c r="E380" s="2" t="s">
        <v>3</v>
      </c>
      <c r="F380" s="2" t="s">
        <v>3</v>
      </c>
      <c r="G380" s="3" t="s">
        <v>3</v>
      </c>
      <c r="H380" s="2" t="s">
        <v>3</v>
      </c>
      <c r="I380" s="2" t="s">
        <v>5</v>
      </c>
      <c r="J380" s="2" t="s">
        <v>3</v>
      </c>
      <c r="K380" s="2" t="s">
        <v>3</v>
      </c>
    </row>
    <row r="381" spans="1:11" x14ac:dyDescent="0.35">
      <c r="A381" s="2" t="s">
        <v>500</v>
      </c>
      <c r="B381" s="7">
        <v>9151.3354359999994</v>
      </c>
      <c r="C381" s="3">
        <v>-0.31734944599999998</v>
      </c>
      <c r="D381" s="10">
        <v>1.158961E-3</v>
      </c>
      <c r="E381" s="2" t="s">
        <v>495</v>
      </c>
      <c r="F381" s="2" t="b">
        <v>0</v>
      </c>
      <c r="G381" s="3">
        <v>-0.45</v>
      </c>
      <c r="H381" s="2" t="s">
        <v>3</v>
      </c>
      <c r="I381" s="2" t="s">
        <v>3</v>
      </c>
      <c r="J381" s="2" t="s">
        <v>3</v>
      </c>
      <c r="K381" s="2" t="s">
        <v>3</v>
      </c>
    </row>
    <row r="382" spans="1:11" x14ac:dyDescent="0.35">
      <c r="A382" s="2" t="s">
        <v>1077</v>
      </c>
      <c r="B382" s="7">
        <v>7817.0642349999998</v>
      </c>
      <c r="C382" s="3">
        <v>-0.31600662899999998</v>
      </c>
      <c r="D382" s="10">
        <v>1.6099999999999998E-5</v>
      </c>
      <c r="E382" s="2" t="s">
        <v>1078</v>
      </c>
      <c r="F382" s="2" t="b">
        <v>0</v>
      </c>
      <c r="G382" s="3">
        <v>1.87</v>
      </c>
      <c r="H382" s="2" t="s">
        <v>3</v>
      </c>
      <c r="I382" s="2" t="s">
        <v>3</v>
      </c>
      <c r="J382" s="2" t="s">
        <v>3</v>
      </c>
      <c r="K382" s="2" t="s">
        <v>3</v>
      </c>
    </row>
    <row r="383" spans="1:11" x14ac:dyDescent="0.35">
      <c r="A383" s="2" t="s">
        <v>1332</v>
      </c>
      <c r="B383" s="7">
        <v>27709.844509999999</v>
      </c>
      <c r="C383" s="3">
        <v>-0.31591472199999998</v>
      </c>
      <c r="D383" s="10">
        <v>8.9800000000000002E-7</v>
      </c>
      <c r="E383" s="2" t="s">
        <v>1333</v>
      </c>
      <c r="F383" s="2" t="b">
        <v>0</v>
      </c>
      <c r="G383" s="3">
        <v>0.85</v>
      </c>
      <c r="H383" s="2" t="s">
        <v>3</v>
      </c>
      <c r="I383" s="2" t="s">
        <v>3</v>
      </c>
      <c r="J383" s="2" t="s">
        <v>3</v>
      </c>
      <c r="K383" s="2" t="s">
        <v>3</v>
      </c>
    </row>
    <row r="384" spans="1:11" x14ac:dyDescent="0.35">
      <c r="A384" s="2" t="s">
        <v>1268</v>
      </c>
      <c r="B384" s="7">
        <v>1263.753923</v>
      </c>
      <c r="C384" s="3">
        <v>-0.31395509799999999</v>
      </c>
      <c r="D384" s="10">
        <v>2.6072259999999998E-3</v>
      </c>
      <c r="E384" s="2" t="s">
        <v>3</v>
      </c>
      <c r="F384" s="2" t="s">
        <v>3</v>
      </c>
      <c r="G384" s="3">
        <v>-0.43</v>
      </c>
      <c r="H384" s="2" t="s">
        <v>3</v>
      </c>
      <c r="I384" s="2" t="s">
        <v>3</v>
      </c>
      <c r="J384" s="2" t="s">
        <v>3</v>
      </c>
      <c r="K384" s="2" t="s">
        <v>3</v>
      </c>
    </row>
    <row r="385" spans="1:11" x14ac:dyDescent="0.35">
      <c r="A385" s="2" t="s">
        <v>1355</v>
      </c>
      <c r="B385" s="7">
        <v>24819.84547</v>
      </c>
      <c r="C385" s="3">
        <v>-0.31271747599999999</v>
      </c>
      <c r="D385" s="10">
        <v>6.4499999999999997E-7</v>
      </c>
      <c r="E385" s="2" t="s">
        <v>1356</v>
      </c>
      <c r="F385" s="2" t="b">
        <v>0</v>
      </c>
      <c r="G385" s="3">
        <v>-0.19</v>
      </c>
      <c r="H385" s="2" t="s">
        <v>12</v>
      </c>
      <c r="I385" s="2" t="s">
        <v>3</v>
      </c>
      <c r="J385" s="2" t="s">
        <v>3</v>
      </c>
      <c r="K385" s="2" t="s">
        <v>3</v>
      </c>
    </row>
    <row r="386" spans="1:11" x14ac:dyDescent="0.35">
      <c r="A386" s="2" t="s">
        <v>1824</v>
      </c>
      <c r="B386" s="7">
        <v>35188.745900000002</v>
      </c>
      <c r="C386" s="3">
        <v>-0.312631716</v>
      </c>
      <c r="D386" s="10">
        <v>1.3000000000000001E-8</v>
      </c>
      <c r="E386" s="2" t="s">
        <v>1825</v>
      </c>
      <c r="F386" s="2" t="b">
        <v>0</v>
      </c>
      <c r="G386" s="3">
        <v>-0.19</v>
      </c>
      <c r="H386" s="2" t="s">
        <v>5</v>
      </c>
      <c r="I386" s="2" t="s">
        <v>3</v>
      </c>
      <c r="J386" s="2" t="s">
        <v>3</v>
      </c>
      <c r="K386" s="2" t="s">
        <v>12</v>
      </c>
    </row>
    <row r="387" spans="1:11" x14ac:dyDescent="0.35">
      <c r="A387" s="2" t="s">
        <v>508</v>
      </c>
      <c r="B387" s="7">
        <v>6680.8810700000004</v>
      </c>
      <c r="C387" s="3">
        <v>-0.30931935999999999</v>
      </c>
      <c r="D387" s="10">
        <v>5.2700000000000004E-6</v>
      </c>
      <c r="E387" s="2" t="s">
        <v>504</v>
      </c>
      <c r="F387" s="2" t="b">
        <v>0</v>
      </c>
      <c r="G387" s="3" t="s">
        <v>3</v>
      </c>
      <c r="H387" s="2" t="s">
        <v>3</v>
      </c>
      <c r="I387" s="2" t="s">
        <v>3</v>
      </c>
      <c r="J387" s="2" t="s">
        <v>3</v>
      </c>
      <c r="K387" s="2" t="s">
        <v>3</v>
      </c>
    </row>
    <row r="388" spans="1:11" x14ac:dyDescent="0.35">
      <c r="A388" s="2" t="s">
        <v>1494</v>
      </c>
      <c r="B388" s="7">
        <v>2720.88769</v>
      </c>
      <c r="C388" s="3">
        <v>-0.30858055699999998</v>
      </c>
      <c r="D388" s="10">
        <v>5.8499999999999999E-5</v>
      </c>
      <c r="E388" s="2" t="s">
        <v>1495</v>
      </c>
      <c r="F388" s="2" t="b">
        <v>0</v>
      </c>
      <c r="G388" s="3">
        <v>2.3199999999999998</v>
      </c>
      <c r="H388" s="2" t="s">
        <v>3</v>
      </c>
      <c r="I388" s="2" t="s">
        <v>3</v>
      </c>
      <c r="J388" s="2" t="s">
        <v>3</v>
      </c>
      <c r="K388" s="2" t="s">
        <v>3</v>
      </c>
    </row>
    <row r="389" spans="1:11" x14ac:dyDescent="0.35">
      <c r="A389" s="2" t="s">
        <v>1598</v>
      </c>
      <c r="B389" s="7">
        <v>4263.9157759999998</v>
      </c>
      <c r="C389" s="3">
        <v>-0.30764118499999998</v>
      </c>
      <c r="D389" s="10">
        <v>1.1121200000000001E-4</v>
      </c>
      <c r="E389" s="2" t="s">
        <v>1599</v>
      </c>
      <c r="F389" s="2" t="b">
        <v>0</v>
      </c>
      <c r="G389" s="3">
        <v>0.73</v>
      </c>
      <c r="H389" s="2" t="s">
        <v>3</v>
      </c>
      <c r="I389" s="2" t="s">
        <v>3</v>
      </c>
      <c r="J389" s="2" t="s">
        <v>3</v>
      </c>
      <c r="K389" s="2" t="s">
        <v>3</v>
      </c>
    </row>
    <row r="390" spans="1:11" x14ac:dyDescent="0.35">
      <c r="A390" s="2" t="s">
        <v>732</v>
      </c>
      <c r="B390" s="7">
        <v>11904.91828</v>
      </c>
      <c r="C390" s="3">
        <v>-0.30753903599999999</v>
      </c>
      <c r="D390" s="10">
        <v>1.21006E-4</v>
      </c>
      <c r="E390" s="2" t="s">
        <v>3</v>
      </c>
      <c r="F390" s="2" t="s">
        <v>3</v>
      </c>
      <c r="G390" s="3" t="s">
        <v>3</v>
      </c>
      <c r="H390" s="2" t="s">
        <v>3</v>
      </c>
      <c r="I390" s="2" t="s">
        <v>3</v>
      </c>
      <c r="J390" s="2" t="s">
        <v>3</v>
      </c>
      <c r="K390" s="2" t="s">
        <v>3</v>
      </c>
    </row>
    <row r="391" spans="1:11" x14ac:dyDescent="0.35">
      <c r="A391" s="2" t="s">
        <v>136</v>
      </c>
      <c r="B391" s="7">
        <v>3126.0026309999998</v>
      </c>
      <c r="C391" s="3">
        <v>-0.30447251600000003</v>
      </c>
      <c r="D391" s="10">
        <v>4.8402430000000001E-3</v>
      </c>
      <c r="E391" s="2" t="s">
        <v>137</v>
      </c>
      <c r="F391" s="2" t="b">
        <v>0</v>
      </c>
      <c r="G391" s="3">
        <v>-0.44</v>
      </c>
      <c r="H391" s="2" t="s">
        <v>3</v>
      </c>
      <c r="I391" s="2" t="s">
        <v>3</v>
      </c>
      <c r="J391" s="2" t="s">
        <v>3</v>
      </c>
      <c r="K391" s="2" t="s">
        <v>3</v>
      </c>
    </row>
    <row r="392" spans="1:11" x14ac:dyDescent="0.35">
      <c r="A392" s="2" t="s">
        <v>972</v>
      </c>
      <c r="B392" s="7">
        <v>1481.7315759999999</v>
      </c>
      <c r="C392" s="3">
        <v>-0.30082779199999998</v>
      </c>
      <c r="D392" s="10">
        <v>4.4749900000000002E-4</v>
      </c>
      <c r="E392" s="2" t="s">
        <v>973</v>
      </c>
      <c r="F392" s="2" t="b">
        <v>0</v>
      </c>
      <c r="G392" s="3">
        <v>-0.12</v>
      </c>
      <c r="H392" s="2" t="s">
        <v>3</v>
      </c>
      <c r="I392" s="2" t="s">
        <v>3</v>
      </c>
      <c r="J392" s="2" t="s">
        <v>3</v>
      </c>
      <c r="K392" s="2" t="s">
        <v>3</v>
      </c>
    </row>
    <row r="393" spans="1:11" x14ac:dyDescent="0.35">
      <c r="A393" s="2" t="s">
        <v>1453</v>
      </c>
      <c r="B393" s="7">
        <v>3951.5470340000002</v>
      </c>
      <c r="C393" s="3">
        <v>-0.30076112199999999</v>
      </c>
      <c r="D393" s="10">
        <v>5.7899999999999996E-6</v>
      </c>
      <c r="E393" s="2" t="s">
        <v>3</v>
      </c>
      <c r="F393" s="2" t="s">
        <v>3</v>
      </c>
      <c r="G393" s="3">
        <v>-0.1</v>
      </c>
      <c r="H393" s="2" t="s">
        <v>3</v>
      </c>
      <c r="I393" s="2" t="s">
        <v>3</v>
      </c>
      <c r="J393" s="2" t="s">
        <v>3</v>
      </c>
      <c r="K393" s="2" t="s">
        <v>3</v>
      </c>
    </row>
    <row r="394" spans="1:11" x14ac:dyDescent="0.35">
      <c r="A394" s="2" t="s">
        <v>960</v>
      </c>
      <c r="B394" s="7">
        <v>11637.83671</v>
      </c>
      <c r="C394" s="3">
        <v>-0.30032350899999999</v>
      </c>
      <c r="D394" s="10">
        <v>1.42E-6</v>
      </c>
      <c r="E394" s="2" t="s">
        <v>961</v>
      </c>
      <c r="F394" s="2" t="b">
        <v>0</v>
      </c>
      <c r="G394" s="3">
        <v>-0.26</v>
      </c>
      <c r="H394" s="2" t="s">
        <v>3</v>
      </c>
      <c r="I394" s="2" t="s">
        <v>3</v>
      </c>
      <c r="J394" s="2" t="s">
        <v>3</v>
      </c>
      <c r="K394" s="2" t="s">
        <v>3</v>
      </c>
    </row>
    <row r="395" spans="1:11" x14ac:dyDescent="0.35">
      <c r="A395" s="2" t="s">
        <v>1084</v>
      </c>
      <c r="B395" s="7">
        <v>4760.7380700000003</v>
      </c>
      <c r="C395" s="3">
        <v>-0.299530242</v>
      </c>
      <c r="D395" s="10">
        <v>3.4164900000000002E-4</v>
      </c>
      <c r="E395" s="2" t="s">
        <v>1080</v>
      </c>
      <c r="F395" s="2" t="b">
        <v>0</v>
      </c>
      <c r="G395" s="3">
        <v>-0.62</v>
      </c>
      <c r="H395" s="2" t="s">
        <v>3</v>
      </c>
      <c r="I395" s="2" t="s">
        <v>3</v>
      </c>
      <c r="J395" s="2" t="s">
        <v>3</v>
      </c>
      <c r="K395" s="2" t="s">
        <v>3</v>
      </c>
    </row>
    <row r="396" spans="1:11" x14ac:dyDescent="0.35">
      <c r="A396" s="2" t="s">
        <v>1422</v>
      </c>
      <c r="B396" s="7">
        <v>4299.4038570000002</v>
      </c>
      <c r="C396" s="3">
        <v>-0.298619048</v>
      </c>
      <c r="D396" s="10">
        <v>1.2899999999999999E-6</v>
      </c>
      <c r="E396" s="2" t="s">
        <v>1423</v>
      </c>
      <c r="F396" s="2" t="b">
        <v>0</v>
      </c>
      <c r="G396" s="3">
        <v>0.47</v>
      </c>
      <c r="H396" s="2" t="s">
        <v>3</v>
      </c>
      <c r="I396" s="2" t="s">
        <v>5</v>
      </c>
      <c r="J396" s="2" t="s">
        <v>3</v>
      </c>
      <c r="K396" s="2" t="s">
        <v>3</v>
      </c>
    </row>
    <row r="397" spans="1:11" x14ac:dyDescent="0.35">
      <c r="A397" s="2" t="s">
        <v>1257</v>
      </c>
      <c r="B397" s="7">
        <v>1042.0135829999999</v>
      </c>
      <c r="C397" s="3">
        <v>-0.29699450100000002</v>
      </c>
      <c r="D397" s="10">
        <v>6.3948379999999999E-3</v>
      </c>
      <c r="E397" s="2" t="s">
        <v>3</v>
      </c>
      <c r="F397" s="2" t="s">
        <v>3</v>
      </c>
      <c r="G397" s="3">
        <v>-0.63</v>
      </c>
      <c r="H397" s="2" t="s">
        <v>3</v>
      </c>
      <c r="I397" s="2" t="s">
        <v>3</v>
      </c>
      <c r="J397" s="2" t="s">
        <v>3</v>
      </c>
      <c r="K397" s="2" t="s">
        <v>3</v>
      </c>
    </row>
    <row r="398" spans="1:11" x14ac:dyDescent="0.35">
      <c r="A398" s="2" t="s">
        <v>1691</v>
      </c>
      <c r="B398" s="7">
        <v>3648.0132699999999</v>
      </c>
      <c r="C398" s="3">
        <v>-0.29578584699999999</v>
      </c>
      <c r="D398" s="10">
        <v>4.8057250000000003E-3</v>
      </c>
      <c r="E398" s="2" t="s">
        <v>1692</v>
      </c>
      <c r="F398" s="2" t="b">
        <v>0</v>
      </c>
      <c r="G398" s="3" t="s">
        <v>3</v>
      </c>
      <c r="H398" s="2" t="s">
        <v>3</v>
      </c>
      <c r="I398" s="2" t="s">
        <v>3</v>
      </c>
      <c r="J398" s="2" t="s">
        <v>3</v>
      </c>
      <c r="K398" s="2" t="s">
        <v>3</v>
      </c>
    </row>
    <row r="399" spans="1:11" x14ac:dyDescent="0.35">
      <c r="A399" s="2" t="s">
        <v>1582</v>
      </c>
      <c r="B399" s="7">
        <v>2349.7679880000001</v>
      </c>
      <c r="C399" s="3">
        <v>-0.29559456000000001</v>
      </c>
      <c r="D399" s="10">
        <v>8.7599999999999996E-7</v>
      </c>
      <c r="E399" s="2" t="s">
        <v>1581</v>
      </c>
      <c r="F399" s="2" t="b">
        <v>0</v>
      </c>
      <c r="G399" s="3">
        <v>-0.7</v>
      </c>
      <c r="H399" s="2" t="s">
        <v>3</v>
      </c>
      <c r="I399" s="2" t="s">
        <v>3</v>
      </c>
      <c r="J399" s="2" t="s">
        <v>5</v>
      </c>
      <c r="K399" s="2" t="s">
        <v>3</v>
      </c>
    </row>
    <row r="400" spans="1:11" x14ac:dyDescent="0.35">
      <c r="A400" s="2" t="s">
        <v>1652</v>
      </c>
      <c r="B400" s="7">
        <v>43123.45422</v>
      </c>
      <c r="C400" s="3">
        <v>-0.29549325599999998</v>
      </c>
      <c r="D400" s="10">
        <v>4.2500000000000001E-7</v>
      </c>
      <c r="E400" s="2" t="s">
        <v>1653</v>
      </c>
      <c r="F400" s="2" t="b">
        <v>0</v>
      </c>
      <c r="G400" s="3">
        <v>-0.1</v>
      </c>
      <c r="H400" s="2" t="s">
        <v>3</v>
      </c>
      <c r="I400" s="2" t="s">
        <v>3</v>
      </c>
      <c r="J400" s="2" t="s">
        <v>3</v>
      </c>
      <c r="K400" s="2" t="s">
        <v>3</v>
      </c>
    </row>
    <row r="401" spans="1:11" x14ac:dyDescent="0.35">
      <c r="A401" s="2" t="s">
        <v>257</v>
      </c>
      <c r="B401" s="7">
        <v>53510.32602</v>
      </c>
      <c r="C401" s="3">
        <v>-0.29543083999999997</v>
      </c>
      <c r="D401" s="10">
        <v>4.39E-7</v>
      </c>
      <c r="E401" s="2" t="s">
        <v>258</v>
      </c>
      <c r="F401" s="2" t="b">
        <v>0</v>
      </c>
      <c r="G401" s="3">
        <v>-0.1</v>
      </c>
      <c r="H401" s="2" t="s">
        <v>3</v>
      </c>
      <c r="I401" s="2" t="s">
        <v>3</v>
      </c>
      <c r="J401" s="2" t="s">
        <v>3</v>
      </c>
      <c r="K401" s="2" t="s">
        <v>3</v>
      </c>
    </row>
    <row r="402" spans="1:11" x14ac:dyDescent="0.35">
      <c r="A402" s="2" t="s">
        <v>780</v>
      </c>
      <c r="B402" s="7">
        <v>11122.356540000001</v>
      </c>
      <c r="C402" s="3">
        <v>-0.29519637300000001</v>
      </c>
      <c r="D402" s="10">
        <v>2.0123879999999999E-3</v>
      </c>
      <c r="E402" s="2" t="s">
        <v>781</v>
      </c>
      <c r="F402" s="2" t="b">
        <v>0</v>
      </c>
      <c r="G402" s="3">
        <v>2.16</v>
      </c>
      <c r="H402" s="2" t="s">
        <v>3</v>
      </c>
      <c r="I402" s="2" t="s">
        <v>3</v>
      </c>
      <c r="J402" s="2" t="s">
        <v>3</v>
      </c>
      <c r="K402" s="2" t="s">
        <v>5</v>
      </c>
    </row>
    <row r="403" spans="1:11" x14ac:dyDescent="0.35">
      <c r="A403" s="2" t="s">
        <v>1058</v>
      </c>
      <c r="B403" s="7">
        <v>32763.491139999998</v>
      </c>
      <c r="C403" s="3">
        <v>-0.29513829800000002</v>
      </c>
      <c r="D403" s="10">
        <v>0.134827528</v>
      </c>
      <c r="E403" s="2" t="s">
        <v>1059</v>
      </c>
      <c r="F403" s="2" t="b">
        <v>0</v>
      </c>
      <c r="G403" s="3">
        <v>-0.43</v>
      </c>
      <c r="H403" s="2" t="s">
        <v>3</v>
      </c>
      <c r="I403" s="2" t="s">
        <v>3</v>
      </c>
      <c r="J403" s="2" t="s">
        <v>3</v>
      </c>
      <c r="K403" s="2" t="s">
        <v>3</v>
      </c>
    </row>
    <row r="404" spans="1:11" x14ac:dyDescent="0.35">
      <c r="A404" s="2" t="s">
        <v>1556</v>
      </c>
      <c r="B404" s="7">
        <v>7067.8572439999998</v>
      </c>
      <c r="C404" s="3">
        <v>-0.29156321000000002</v>
      </c>
      <c r="D404" s="10">
        <v>1.26E-9</v>
      </c>
      <c r="E404" s="2" t="s">
        <v>1557</v>
      </c>
      <c r="F404" s="2" t="b">
        <v>0</v>
      </c>
      <c r="G404" s="3" t="s">
        <v>3</v>
      </c>
      <c r="H404" s="2" t="s">
        <v>3</v>
      </c>
      <c r="I404" s="2" t="s">
        <v>3</v>
      </c>
      <c r="J404" s="2" t="s">
        <v>3</v>
      </c>
      <c r="K404" s="2" t="s">
        <v>3</v>
      </c>
    </row>
    <row r="405" spans="1:11" x14ac:dyDescent="0.35">
      <c r="A405" s="2" t="s">
        <v>1831</v>
      </c>
      <c r="B405" s="7">
        <v>44491.026360000003</v>
      </c>
      <c r="C405" s="3">
        <v>-0.29077615200000001</v>
      </c>
      <c r="D405" s="10">
        <v>5.31E-6</v>
      </c>
      <c r="E405" s="2" t="s">
        <v>1830</v>
      </c>
      <c r="F405" s="2" t="b">
        <v>0</v>
      </c>
      <c r="G405" s="3">
        <v>0.68</v>
      </c>
      <c r="H405" s="2" t="s">
        <v>3</v>
      </c>
      <c r="I405" s="2" t="s">
        <v>3</v>
      </c>
      <c r="J405" s="2" t="s">
        <v>3</v>
      </c>
      <c r="K405" s="2" t="s">
        <v>3</v>
      </c>
    </row>
    <row r="406" spans="1:11" x14ac:dyDescent="0.35">
      <c r="A406" s="2" t="s">
        <v>863</v>
      </c>
      <c r="B406" s="7">
        <v>7335.975735</v>
      </c>
      <c r="C406" s="3">
        <v>-0.28993533100000002</v>
      </c>
      <c r="D406" s="10">
        <v>3.8500000000000001E-5</v>
      </c>
      <c r="E406" s="2" t="s">
        <v>3</v>
      </c>
      <c r="F406" s="2" t="s">
        <v>3</v>
      </c>
      <c r="G406" s="3">
        <v>-0.63</v>
      </c>
      <c r="H406" s="2" t="s">
        <v>3</v>
      </c>
      <c r="I406" s="2" t="s">
        <v>3</v>
      </c>
      <c r="J406" s="2" t="s">
        <v>3</v>
      </c>
      <c r="K406" s="2" t="s">
        <v>3</v>
      </c>
    </row>
    <row r="407" spans="1:11" x14ac:dyDescent="0.35">
      <c r="A407" s="2" t="s">
        <v>317</v>
      </c>
      <c r="B407" s="7">
        <v>93447.236659999995</v>
      </c>
      <c r="C407" s="3">
        <v>-0.28971665000000002</v>
      </c>
      <c r="D407" s="10">
        <v>1.712261E-2</v>
      </c>
      <c r="E407" s="2" t="s">
        <v>310</v>
      </c>
      <c r="F407" s="2" t="b">
        <v>0</v>
      </c>
      <c r="G407" s="3" t="s">
        <v>3</v>
      </c>
      <c r="H407" s="2" t="s">
        <v>5</v>
      </c>
      <c r="I407" s="2" t="s">
        <v>3</v>
      </c>
      <c r="J407" s="2" t="s">
        <v>3</v>
      </c>
      <c r="K407" s="2" t="s">
        <v>3</v>
      </c>
    </row>
    <row r="408" spans="1:11" x14ac:dyDescent="0.35">
      <c r="A408" s="2" t="s">
        <v>132</v>
      </c>
      <c r="B408" s="7">
        <v>15082.17209</v>
      </c>
      <c r="C408" s="3">
        <v>-0.28689819999999999</v>
      </c>
      <c r="D408" s="10">
        <v>1.1400000000000001E-6</v>
      </c>
      <c r="E408" s="2" t="s">
        <v>133</v>
      </c>
      <c r="F408" s="2" t="b">
        <v>0</v>
      </c>
      <c r="G408" s="3" t="s">
        <v>3</v>
      </c>
      <c r="H408" s="2" t="s">
        <v>3</v>
      </c>
      <c r="I408" s="2" t="s">
        <v>3</v>
      </c>
      <c r="J408" s="2" t="s">
        <v>3</v>
      </c>
      <c r="K408" s="2" t="s">
        <v>3</v>
      </c>
    </row>
    <row r="409" spans="1:11" x14ac:dyDescent="0.35">
      <c r="A409" s="2" t="s">
        <v>1737</v>
      </c>
      <c r="B409" s="7">
        <v>4964.4748680000002</v>
      </c>
      <c r="C409" s="3">
        <v>-0.28519378200000001</v>
      </c>
      <c r="D409" s="10">
        <v>3.2836900000000001E-4</v>
      </c>
      <c r="E409" s="2" t="s">
        <v>3</v>
      </c>
      <c r="F409" s="2" t="s">
        <v>3</v>
      </c>
      <c r="G409" s="3">
        <v>-0.63</v>
      </c>
      <c r="H409" s="2" t="s">
        <v>3</v>
      </c>
      <c r="I409" s="2" t="s">
        <v>3</v>
      </c>
      <c r="J409" s="2" t="s">
        <v>3</v>
      </c>
      <c r="K409" s="2" t="s">
        <v>3</v>
      </c>
    </row>
    <row r="410" spans="1:11" x14ac:dyDescent="0.35">
      <c r="A410" s="2" t="s">
        <v>1360</v>
      </c>
      <c r="B410" s="7">
        <v>10012.695309999999</v>
      </c>
      <c r="C410" s="3">
        <v>-0.28272468099999998</v>
      </c>
      <c r="D410" s="10">
        <v>1.4599999999999999E-9</v>
      </c>
      <c r="E410" s="2" t="s">
        <v>3</v>
      </c>
      <c r="F410" s="2" t="s">
        <v>3</v>
      </c>
      <c r="G410" s="3" t="s">
        <v>3</v>
      </c>
      <c r="H410" s="2" t="s">
        <v>3</v>
      </c>
      <c r="I410" s="2" t="s">
        <v>3</v>
      </c>
      <c r="J410" s="2" t="s">
        <v>3</v>
      </c>
      <c r="K410" s="2" t="s">
        <v>3</v>
      </c>
    </row>
    <row r="411" spans="1:11" x14ac:dyDescent="0.35">
      <c r="A411" s="2" t="s">
        <v>801</v>
      </c>
      <c r="B411" s="7">
        <v>3.7324044779999999</v>
      </c>
      <c r="C411" s="3">
        <v>-0.282642966</v>
      </c>
      <c r="D411" s="10">
        <v>0.80201006399999997</v>
      </c>
      <c r="E411" s="2" t="s">
        <v>3</v>
      </c>
      <c r="F411" s="2" t="s">
        <v>3</v>
      </c>
      <c r="G411" s="3" t="s">
        <v>3</v>
      </c>
      <c r="H411" s="2" t="s">
        <v>3</v>
      </c>
      <c r="I411" s="2" t="s">
        <v>3</v>
      </c>
      <c r="J411" s="2" t="s">
        <v>3</v>
      </c>
      <c r="K411" s="2" t="s">
        <v>3</v>
      </c>
    </row>
    <row r="412" spans="1:11" x14ac:dyDescent="0.35">
      <c r="A412" s="2" t="s">
        <v>910</v>
      </c>
      <c r="B412" s="7">
        <v>13207.380230000001</v>
      </c>
      <c r="C412" s="3">
        <v>-0.27797627400000002</v>
      </c>
      <c r="D412" s="10">
        <v>7.9300000000000002E-8</v>
      </c>
      <c r="E412" s="2" t="s">
        <v>911</v>
      </c>
      <c r="F412" s="2" t="b">
        <v>0</v>
      </c>
      <c r="G412" s="3">
        <v>-0.82</v>
      </c>
      <c r="H412" s="2" t="s">
        <v>3</v>
      </c>
      <c r="I412" s="2" t="s">
        <v>3</v>
      </c>
      <c r="J412" s="2" t="s">
        <v>3</v>
      </c>
      <c r="K412" s="2" t="s">
        <v>3</v>
      </c>
    </row>
    <row r="413" spans="1:11" x14ac:dyDescent="0.35">
      <c r="A413" s="2" t="s">
        <v>1401</v>
      </c>
      <c r="B413" s="7">
        <v>3455.5922970000001</v>
      </c>
      <c r="C413" s="3">
        <v>-0.27723397100000002</v>
      </c>
      <c r="D413" s="10">
        <v>5.5385999999999999E-4</v>
      </c>
      <c r="E413" s="2" t="s">
        <v>3</v>
      </c>
      <c r="F413" s="2" t="s">
        <v>3</v>
      </c>
      <c r="G413" s="3" t="s">
        <v>3</v>
      </c>
      <c r="H413" s="2" t="s">
        <v>5</v>
      </c>
      <c r="I413" s="2" t="s">
        <v>3</v>
      </c>
      <c r="J413" s="2" t="s">
        <v>3</v>
      </c>
      <c r="K413" s="2" t="s">
        <v>3</v>
      </c>
    </row>
    <row r="414" spans="1:11" x14ac:dyDescent="0.35">
      <c r="A414" s="2" t="s">
        <v>1</v>
      </c>
      <c r="B414" s="7">
        <v>11761.383529999999</v>
      </c>
      <c r="C414" s="3">
        <v>-0.275853766</v>
      </c>
      <c r="D414" s="10">
        <v>1.2999999999999999E-5</v>
      </c>
      <c r="E414" s="2" t="s">
        <v>2</v>
      </c>
      <c r="F414" s="2" t="b">
        <v>0</v>
      </c>
      <c r="G414" s="3">
        <v>-0.62</v>
      </c>
      <c r="H414" s="2" t="s">
        <v>3</v>
      </c>
      <c r="I414" s="2" t="s">
        <v>3</v>
      </c>
      <c r="J414" s="2" t="s">
        <v>3</v>
      </c>
      <c r="K414" s="2" t="s">
        <v>3</v>
      </c>
    </row>
    <row r="415" spans="1:11" x14ac:dyDescent="0.35">
      <c r="A415" s="2" t="s">
        <v>287</v>
      </c>
      <c r="B415" s="7">
        <v>7528.1383020000003</v>
      </c>
      <c r="C415" s="3">
        <v>-0.275291226</v>
      </c>
      <c r="D415" s="10">
        <v>1.8984199999999999E-4</v>
      </c>
      <c r="E415" s="2" t="s">
        <v>3</v>
      </c>
      <c r="F415" s="2" t="s">
        <v>3</v>
      </c>
      <c r="G415" s="3" t="s">
        <v>3</v>
      </c>
      <c r="H415" s="2" t="s">
        <v>3</v>
      </c>
      <c r="I415" s="2" t="s">
        <v>3</v>
      </c>
      <c r="J415" s="2" t="s">
        <v>3</v>
      </c>
      <c r="K415" s="2" t="s">
        <v>3</v>
      </c>
    </row>
    <row r="416" spans="1:11" x14ac:dyDescent="0.35">
      <c r="A416" s="2" t="s">
        <v>1910</v>
      </c>
      <c r="B416" s="7">
        <v>13838.344059999999</v>
      </c>
      <c r="C416" s="3">
        <v>-0.27306567500000001</v>
      </c>
      <c r="D416" s="10">
        <v>6.3799999999999997E-7</v>
      </c>
      <c r="E416" s="2" t="s">
        <v>1911</v>
      </c>
      <c r="F416" s="2" t="b">
        <v>0</v>
      </c>
      <c r="G416" s="3">
        <v>0.85</v>
      </c>
      <c r="H416" s="2" t="s">
        <v>3</v>
      </c>
      <c r="I416" s="2" t="s">
        <v>3</v>
      </c>
      <c r="J416" s="2" t="s">
        <v>3</v>
      </c>
      <c r="K416" s="2" t="s">
        <v>3</v>
      </c>
    </row>
    <row r="417" spans="1:11" x14ac:dyDescent="0.35">
      <c r="A417" s="2" t="s">
        <v>605</v>
      </c>
      <c r="B417" s="7">
        <v>7549.3128530000004</v>
      </c>
      <c r="C417" s="3">
        <v>-0.27275756499999998</v>
      </c>
      <c r="D417" s="10">
        <v>3.6397799999999999E-4</v>
      </c>
      <c r="E417" s="2" t="s">
        <v>604</v>
      </c>
      <c r="F417" s="2" t="b">
        <v>0</v>
      </c>
      <c r="G417" s="3" t="s">
        <v>3</v>
      </c>
      <c r="H417" s="2" t="s">
        <v>3</v>
      </c>
      <c r="I417" s="2" t="s">
        <v>3</v>
      </c>
      <c r="J417" s="2" t="s">
        <v>3</v>
      </c>
      <c r="K417" s="2" t="s">
        <v>3</v>
      </c>
    </row>
    <row r="418" spans="1:11" x14ac:dyDescent="0.35">
      <c r="A418" s="2" t="s">
        <v>71</v>
      </c>
      <c r="B418" s="7">
        <v>34.458834189999997</v>
      </c>
      <c r="C418" s="3">
        <v>-0.268991164</v>
      </c>
      <c r="D418" s="10">
        <v>0.52019859000000002</v>
      </c>
      <c r="E418" s="2" t="s">
        <v>3</v>
      </c>
      <c r="F418" s="2" t="s">
        <v>3</v>
      </c>
      <c r="G418" s="3" t="s">
        <v>3</v>
      </c>
      <c r="H418" s="2" t="s">
        <v>3</v>
      </c>
      <c r="I418" s="2" t="s">
        <v>3</v>
      </c>
      <c r="J418" s="2" t="s">
        <v>3</v>
      </c>
      <c r="K418" s="2" t="s">
        <v>3</v>
      </c>
    </row>
    <row r="419" spans="1:11" x14ac:dyDescent="0.35">
      <c r="A419" s="2" t="s">
        <v>1798</v>
      </c>
      <c r="B419" s="7">
        <v>296.43630880000001</v>
      </c>
      <c r="C419" s="3">
        <v>-0.267710432</v>
      </c>
      <c r="D419" s="10">
        <v>7.2408547000000004E-2</v>
      </c>
      <c r="E419" s="2" t="s">
        <v>1799</v>
      </c>
      <c r="F419" s="2" t="b">
        <v>0</v>
      </c>
      <c r="G419" s="3" t="s">
        <v>3</v>
      </c>
      <c r="H419" s="2" t="s">
        <v>3</v>
      </c>
      <c r="I419" s="2" t="s">
        <v>3</v>
      </c>
      <c r="J419" s="2" t="s">
        <v>3</v>
      </c>
      <c r="K419" s="2" t="s">
        <v>3</v>
      </c>
    </row>
    <row r="420" spans="1:11" x14ac:dyDescent="0.35">
      <c r="A420" s="2" t="s">
        <v>1773</v>
      </c>
      <c r="B420" s="7">
        <v>5870.0402960000001</v>
      </c>
      <c r="C420" s="3">
        <v>-0.26554179500000002</v>
      </c>
      <c r="D420" s="10">
        <v>2.0372151000000002E-2</v>
      </c>
      <c r="E420" s="2" t="s">
        <v>1774</v>
      </c>
      <c r="F420" s="2" t="b">
        <v>1</v>
      </c>
      <c r="G420" s="3" t="s">
        <v>3</v>
      </c>
      <c r="H420" s="2" t="s">
        <v>3</v>
      </c>
      <c r="I420" s="2" t="s">
        <v>3</v>
      </c>
      <c r="J420" s="2" t="s">
        <v>3</v>
      </c>
      <c r="K420" s="2" t="s">
        <v>3</v>
      </c>
    </row>
    <row r="421" spans="1:11" x14ac:dyDescent="0.35">
      <c r="A421" s="2" t="s">
        <v>1044</v>
      </c>
      <c r="B421" s="7">
        <v>69328.126480000006</v>
      </c>
      <c r="C421" s="3">
        <v>-0.26538411699999997</v>
      </c>
      <c r="D421" s="10">
        <v>3.4625699999999999E-4</v>
      </c>
      <c r="E421" s="2" t="s">
        <v>1043</v>
      </c>
      <c r="F421" s="2" t="b">
        <v>0</v>
      </c>
      <c r="G421" s="3" t="s">
        <v>3</v>
      </c>
      <c r="H421" s="2" t="s">
        <v>5</v>
      </c>
      <c r="I421" s="2" t="s">
        <v>3</v>
      </c>
      <c r="J421" s="2" t="s">
        <v>3</v>
      </c>
      <c r="K421" s="2" t="s">
        <v>12</v>
      </c>
    </row>
    <row r="422" spans="1:11" x14ac:dyDescent="0.35">
      <c r="A422" s="2" t="s">
        <v>1711</v>
      </c>
      <c r="B422" s="7">
        <v>38394.427040000002</v>
      </c>
      <c r="C422" s="3">
        <v>-0.26444358699999998</v>
      </c>
      <c r="D422" s="10">
        <v>2.4636100000000001E-4</v>
      </c>
      <c r="E422" s="2" t="s">
        <v>1712</v>
      </c>
      <c r="F422" s="2" t="b">
        <v>0</v>
      </c>
      <c r="G422" s="3" t="s">
        <v>3</v>
      </c>
      <c r="H422" s="2" t="s">
        <v>5</v>
      </c>
      <c r="I422" s="2" t="s">
        <v>3</v>
      </c>
      <c r="J422" s="2" t="s">
        <v>3</v>
      </c>
      <c r="K422" s="2" t="s">
        <v>3</v>
      </c>
    </row>
    <row r="423" spans="1:11" x14ac:dyDescent="0.35">
      <c r="A423" s="2" t="s">
        <v>962</v>
      </c>
      <c r="B423" s="7">
        <v>12039.441699999999</v>
      </c>
      <c r="C423" s="3">
        <v>-0.26443861899999999</v>
      </c>
      <c r="D423" s="10">
        <v>9.8900000000000005E-8</v>
      </c>
      <c r="E423" s="2" t="s">
        <v>963</v>
      </c>
      <c r="F423" s="2" t="b">
        <v>0</v>
      </c>
      <c r="G423" s="3">
        <v>-0.11</v>
      </c>
      <c r="H423" s="2" t="s">
        <v>3</v>
      </c>
      <c r="I423" s="2" t="s">
        <v>3</v>
      </c>
      <c r="J423" s="2" t="s">
        <v>3</v>
      </c>
      <c r="K423" s="2" t="s">
        <v>3</v>
      </c>
    </row>
    <row r="424" spans="1:11" x14ac:dyDescent="0.35">
      <c r="A424" s="2" t="s">
        <v>1040</v>
      </c>
      <c r="B424" s="7">
        <v>10314.778029999999</v>
      </c>
      <c r="C424" s="3">
        <v>-0.26407630599999998</v>
      </c>
      <c r="D424" s="10">
        <v>1.18E-7</v>
      </c>
      <c r="E424" s="2" t="s">
        <v>1038</v>
      </c>
      <c r="F424" s="2" t="b">
        <v>0</v>
      </c>
      <c r="G424" s="3">
        <v>-0.21</v>
      </c>
      <c r="H424" s="2" t="s">
        <v>3</v>
      </c>
      <c r="I424" s="2" t="s">
        <v>3</v>
      </c>
      <c r="J424" s="2" t="s">
        <v>3</v>
      </c>
      <c r="K424" s="2" t="s">
        <v>3</v>
      </c>
    </row>
    <row r="425" spans="1:11" x14ac:dyDescent="0.35">
      <c r="A425" s="2" t="s">
        <v>1221</v>
      </c>
      <c r="B425" s="7">
        <v>7324.694786</v>
      </c>
      <c r="C425" s="3">
        <v>-0.26406196500000001</v>
      </c>
      <c r="D425" s="10">
        <v>7.5959529999999999E-3</v>
      </c>
      <c r="E425" s="2" t="s">
        <v>1219</v>
      </c>
      <c r="F425" s="2" t="b">
        <v>0</v>
      </c>
      <c r="G425" s="3">
        <v>-0.83</v>
      </c>
      <c r="H425" s="2" t="s">
        <v>3</v>
      </c>
      <c r="I425" s="2" t="s">
        <v>3</v>
      </c>
      <c r="J425" s="2" t="s">
        <v>3</v>
      </c>
      <c r="K425" s="2" t="s">
        <v>3</v>
      </c>
    </row>
    <row r="426" spans="1:11" x14ac:dyDescent="0.35">
      <c r="A426" s="2" t="s">
        <v>1921</v>
      </c>
      <c r="B426" s="7">
        <v>2376.5292479999998</v>
      </c>
      <c r="C426" s="3">
        <v>-0.26039620200000002</v>
      </c>
      <c r="D426" s="10">
        <v>3.6142117000000001E-2</v>
      </c>
      <c r="E426" s="2" t="s">
        <v>1922</v>
      </c>
      <c r="F426" s="2" t="b">
        <v>0</v>
      </c>
      <c r="G426" s="3">
        <v>-0.46</v>
      </c>
      <c r="H426" s="2" t="s">
        <v>3</v>
      </c>
      <c r="I426" s="2" t="s">
        <v>3</v>
      </c>
      <c r="J426" s="2" t="s">
        <v>3</v>
      </c>
      <c r="K426" s="2" t="s">
        <v>3</v>
      </c>
    </row>
    <row r="427" spans="1:11" x14ac:dyDescent="0.35">
      <c r="A427" s="2" t="s">
        <v>1743</v>
      </c>
      <c r="B427" s="7">
        <v>329.95475329999999</v>
      </c>
      <c r="C427" s="3">
        <v>-0.25941744500000002</v>
      </c>
      <c r="D427" s="10">
        <v>6.3100440999999993E-2</v>
      </c>
      <c r="E427" s="2" t="s">
        <v>3</v>
      </c>
      <c r="F427" s="2" t="s">
        <v>3</v>
      </c>
      <c r="G427" s="3">
        <v>0.81</v>
      </c>
      <c r="H427" s="2" t="s">
        <v>3</v>
      </c>
      <c r="I427" s="2" t="s">
        <v>3</v>
      </c>
      <c r="J427" s="2" t="s">
        <v>3</v>
      </c>
      <c r="K427" s="2" t="s">
        <v>3</v>
      </c>
    </row>
    <row r="428" spans="1:11" x14ac:dyDescent="0.35">
      <c r="A428" s="2" t="s">
        <v>1139</v>
      </c>
      <c r="B428" s="7">
        <v>1401.701552</v>
      </c>
      <c r="C428" s="3">
        <v>-0.25803915900000002</v>
      </c>
      <c r="D428" s="10">
        <v>1.0921620999999999E-2</v>
      </c>
      <c r="E428" s="2" t="s">
        <v>3</v>
      </c>
      <c r="F428" s="2" t="s">
        <v>3</v>
      </c>
      <c r="G428" s="3" t="s">
        <v>3</v>
      </c>
      <c r="H428" s="2" t="s">
        <v>3</v>
      </c>
      <c r="I428" s="2" t="s">
        <v>3</v>
      </c>
      <c r="J428" s="2" t="s">
        <v>3</v>
      </c>
      <c r="K428" s="2" t="s">
        <v>3</v>
      </c>
    </row>
    <row r="429" spans="1:11" x14ac:dyDescent="0.35">
      <c r="A429" s="2" t="s">
        <v>276</v>
      </c>
      <c r="B429" s="7">
        <v>6923.1265869999997</v>
      </c>
      <c r="C429" s="3">
        <v>-0.25733281099999999</v>
      </c>
      <c r="D429" s="10">
        <v>1.7200000000000001E-5</v>
      </c>
      <c r="E429" s="2" t="s">
        <v>277</v>
      </c>
      <c r="F429" s="2" t="b">
        <v>0</v>
      </c>
      <c r="G429" s="3">
        <v>-0.25</v>
      </c>
      <c r="H429" s="2" t="s">
        <v>3</v>
      </c>
      <c r="I429" s="2" t="s">
        <v>3</v>
      </c>
      <c r="J429" s="2" t="s">
        <v>3</v>
      </c>
      <c r="K429" s="2" t="s">
        <v>3</v>
      </c>
    </row>
    <row r="430" spans="1:11" x14ac:dyDescent="0.35">
      <c r="A430" s="2" t="s">
        <v>256</v>
      </c>
      <c r="B430" s="7">
        <v>30728.42583</v>
      </c>
      <c r="C430" s="3">
        <v>-0.25588237800000002</v>
      </c>
      <c r="D430" s="10">
        <v>2.6711699999999998E-4</v>
      </c>
      <c r="E430" s="2" t="s">
        <v>248</v>
      </c>
      <c r="F430" s="2" t="b">
        <v>0</v>
      </c>
      <c r="G430" s="3">
        <v>-0.43</v>
      </c>
      <c r="H430" s="2" t="s">
        <v>3</v>
      </c>
      <c r="I430" s="2" t="s">
        <v>3</v>
      </c>
      <c r="J430" s="2" t="s">
        <v>3</v>
      </c>
      <c r="K430" s="2" t="s">
        <v>3</v>
      </c>
    </row>
    <row r="431" spans="1:11" x14ac:dyDescent="0.35">
      <c r="A431" s="2" t="s">
        <v>4</v>
      </c>
      <c r="B431" s="7">
        <v>11135.54133</v>
      </c>
      <c r="C431" s="3">
        <v>-0.25573844000000001</v>
      </c>
      <c r="D431" s="10">
        <v>4.2799999999999997E-5</v>
      </c>
      <c r="E431" s="2" t="s">
        <v>2</v>
      </c>
      <c r="F431" s="2" t="b">
        <v>0</v>
      </c>
      <c r="G431" s="3">
        <v>-7.0000000000000007E-2</v>
      </c>
      <c r="H431" s="2" t="s">
        <v>3</v>
      </c>
      <c r="I431" s="2" t="s">
        <v>3</v>
      </c>
      <c r="J431" s="2" t="s">
        <v>3</v>
      </c>
      <c r="K431" s="2" t="s">
        <v>3</v>
      </c>
    </row>
    <row r="432" spans="1:11" x14ac:dyDescent="0.35">
      <c r="A432" s="2" t="s">
        <v>1763</v>
      </c>
      <c r="B432" s="7">
        <v>211.4323866</v>
      </c>
      <c r="C432" s="3">
        <v>-0.25524831999999997</v>
      </c>
      <c r="D432" s="10">
        <v>0.12959862899999999</v>
      </c>
      <c r="E432" s="2" t="s">
        <v>3</v>
      </c>
      <c r="F432" s="2" t="s">
        <v>3</v>
      </c>
      <c r="G432" s="3" t="s">
        <v>3</v>
      </c>
      <c r="H432" s="2" t="s">
        <v>5</v>
      </c>
      <c r="I432" s="2" t="s">
        <v>3</v>
      </c>
      <c r="J432" s="2" t="s">
        <v>3</v>
      </c>
      <c r="K432" s="2" t="s">
        <v>3</v>
      </c>
    </row>
    <row r="433" spans="1:11" x14ac:dyDescent="0.35">
      <c r="A433" s="2" t="s">
        <v>1885</v>
      </c>
      <c r="B433" s="7">
        <v>8895.6963539999997</v>
      </c>
      <c r="C433" s="3">
        <v>-0.25131088400000001</v>
      </c>
      <c r="D433" s="10">
        <v>0.227891227</v>
      </c>
      <c r="E433" s="2" t="s">
        <v>1886</v>
      </c>
      <c r="F433" s="2" t="b">
        <v>0</v>
      </c>
      <c r="G433" s="3">
        <v>-0.16</v>
      </c>
      <c r="H433" s="2" t="s">
        <v>3</v>
      </c>
      <c r="I433" s="2" t="s">
        <v>3</v>
      </c>
      <c r="J433" s="2" t="s">
        <v>3</v>
      </c>
      <c r="K433" s="2" t="s">
        <v>5</v>
      </c>
    </row>
    <row r="434" spans="1:11" x14ac:dyDescent="0.35">
      <c r="A434" s="2" t="s">
        <v>1425</v>
      </c>
      <c r="B434" s="7">
        <v>4433.010096</v>
      </c>
      <c r="C434" s="3">
        <v>-0.25063747600000003</v>
      </c>
      <c r="D434" s="10">
        <v>3.578112E-3</v>
      </c>
      <c r="E434" s="2" t="s">
        <v>3</v>
      </c>
      <c r="F434" s="2" t="s">
        <v>3</v>
      </c>
      <c r="G434" s="3">
        <v>-0.61</v>
      </c>
      <c r="H434" s="2" t="s">
        <v>3</v>
      </c>
      <c r="I434" s="2" t="s">
        <v>3</v>
      </c>
      <c r="J434" s="2" t="s">
        <v>3</v>
      </c>
      <c r="K434" s="2" t="s">
        <v>3</v>
      </c>
    </row>
    <row r="435" spans="1:11" x14ac:dyDescent="0.35">
      <c r="A435" s="2" t="s">
        <v>1079</v>
      </c>
      <c r="B435" s="7">
        <v>13202.33524</v>
      </c>
      <c r="C435" s="3">
        <v>-0.25062914400000003</v>
      </c>
      <c r="D435" s="10">
        <v>2.52E-6</v>
      </c>
      <c r="E435" s="2" t="s">
        <v>1080</v>
      </c>
      <c r="F435" s="2" t="b">
        <v>0</v>
      </c>
      <c r="G435" s="3">
        <v>-0.23</v>
      </c>
      <c r="H435" s="2" t="s">
        <v>3</v>
      </c>
      <c r="I435" s="2" t="s">
        <v>3</v>
      </c>
      <c r="J435" s="2" t="s">
        <v>3</v>
      </c>
      <c r="K435" s="2" t="s">
        <v>3</v>
      </c>
    </row>
    <row r="436" spans="1:11" x14ac:dyDescent="0.35">
      <c r="A436" s="2" t="s">
        <v>288</v>
      </c>
      <c r="B436" s="7">
        <v>10763.70289</v>
      </c>
      <c r="C436" s="3">
        <v>-0.24934460999999999</v>
      </c>
      <c r="D436" s="10">
        <v>2.3499999999999999E-6</v>
      </c>
      <c r="E436" s="2" t="s">
        <v>289</v>
      </c>
      <c r="F436" s="2" t="b">
        <v>0</v>
      </c>
      <c r="G436" s="3">
        <v>1.2</v>
      </c>
      <c r="H436" s="2" t="s">
        <v>3</v>
      </c>
      <c r="I436" s="2" t="s">
        <v>3</v>
      </c>
      <c r="J436" s="2" t="s">
        <v>3</v>
      </c>
      <c r="K436" s="2" t="s">
        <v>3</v>
      </c>
    </row>
    <row r="437" spans="1:11" x14ac:dyDescent="0.35">
      <c r="A437" s="2" t="s">
        <v>1558</v>
      </c>
      <c r="B437" s="7">
        <v>30119.952949999999</v>
      </c>
      <c r="C437" s="3">
        <v>-0.24715741899999999</v>
      </c>
      <c r="D437" s="10">
        <v>5.3499999999999996E-7</v>
      </c>
      <c r="E437" s="2" t="s">
        <v>3</v>
      </c>
      <c r="F437" s="2" t="s">
        <v>3</v>
      </c>
      <c r="G437" s="3">
        <v>-0.18</v>
      </c>
      <c r="H437" s="2" t="s">
        <v>3</v>
      </c>
      <c r="I437" s="2" t="s">
        <v>3</v>
      </c>
      <c r="J437" s="2" t="s">
        <v>3</v>
      </c>
      <c r="K437" s="2" t="s">
        <v>3</v>
      </c>
    </row>
    <row r="438" spans="1:11" x14ac:dyDescent="0.35">
      <c r="A438" s="2" t="s">
        <v>485</v>
      </c>
      <c r="B438" s="7">
        <v>18830.075570000001</v>
      </c>
      <c r="C438" s="3">
        <v>-0.247108034</v>
      </c>
      <c r="D438" s="10">
        <v>1.73E-5</v>
      </c>
      <c r="E438" s="2" t="s">
        <v>482</v>
      </c>
      <c r="F438" s="2" t="b">
        <v>0</v>
      </c>
      <c r="G438" s="3">
        <v>0.33</v>
      </c>
      <c r="H438" s="2" t="s">
        <v>3</v>
      </c>
      <c r="I438" s="2" t="s">
        <v>3</v>
      </c>
      <c r="J438" s="2" t="s">
        <v>3</v>
      </c>
      <c r="K438" s="2" t="s">
        <v>3</v>
      </c>
    </row>
    <row r="439" spans="1:11" x14ac:dyDescent="0.35">
      <c r="A439" s="2" t="s">
        <v>1296</v>
      </c>
      <c r="B439" s="7">
        <v>135.23155349999999</v>
      </c>
      <c r="C439" s="3">
        <v>-0.24703686799999999</v>
      </c>
      <c r="D439" s="10">
        <v>0.25250119599999998</v>
      </c>
      <c r="E439" s="2" t="s">
        <v>3</v>
      </c>
      <c r="F439" s="2" t="s">
        <v>3</v>
      </c>
      <c r="G439" s="3">
        <v>-0.14000000000000001</v>
      </c>
      <c r="H439" s="2" t="s">
        <v>3</v>
      </c>
      <c r="I439" s="2" t="s">
        <v>3</v>
      </c>
      <c r="J439" s="2" t="s">
        <v>3</v>
      </c>
      <c r="K439" s="2" t="s">
        <v>3</v>
      </c>
    </row>
    <row r="440" spans="1:11" x14ac:dyDescent="0.35">
      <c r="A440" s="2" t="s">
        <v>1046</v>
      </c>
      <c r="B440" s="7">
        <v>9848.7693259999996</v>
      </c>
      <c r="C440" s="3">
        <v>-0.24478607199999999</v>
      </c>
      <c r="D440" s="10">
        <v>0.3505646</v>
      </c>
      <c r="E440" s="2" t="s">
        <v>1047</v>
      </c>
      <c r="F440" s="2" t="b">
        <v>0</v>
      </c>
      <c r="G440" s="3">
        <v>-0.2</v>
      </c>
      <c r="H440" s="2" t="s">
        <v>3</v>
      </c>
      <c r="I440" s="2" t="s">
        <v>3</v>
      </c>
      <c r="J440" s="2" t="s">
        <v>3</v>
      </c>
      <c r="K440" s="2" t="s">
        <v>3</v>
      </c>
    </row>
    <row r="441" spans="1:11" x14ac:dyDescent="0.35">
      <c r="A441" s="2" t="s">
        <v>1283</v>
      </c>
      <c r="B441" s="7">
        <v>195.8726704</v>
      </c>
      <c r="C441" s="3">
        <v>-0.24371863499999999</v>
      </c>
      <c r="D441" s="10">
        <v>0.13164668299999999</v>
      </c>
      <c r="E441" s="2" t="s">
        <v>3</v>
      </c>
      <c r="F441" s="2" t="s">
        <v>3</v>
      </c>
      <c r="G441" s="3">
        <v>-0.43</v>
      </c>
      <c r="H441" s="2" t="s">
        <v>3</v>
      </c>
      <c r="I441" s="2" t="s">
        <v>3</v>
      </c>
      <c r="J441" s="2" t="s">
        <v>3</v>
      </c>
      <c r="K441" s="2" t="s">
        <v>3</v>
      </c>
    </row>
    <row r="442" spans="1:11" x14ac:dyDescent="0.35">
      <c r="A442" s="2" t="s">
        <v>1940</v>
      </c>
      <c r="B442" s="7">
        <v>800.65427199999999</v>
      </c>
      <c r="C442" s="3">
        <v>-0.243232213</v>
      </c>
      <c r="D442" s="10">
        <v>8.6933319999999998E-3</v>
      </c>
      <c r="E442" s="2" t="s">
        <v>3</v>
      </c>
      <c r="F442" s="2" t="s">
        <v>3</v>
      </c>
      <c r="G442" s="3">
        <v>-0.22</v>
      </c>
      <c r="H442" s="2" t="s">
        <v>3</v>
      </c>
      <c r="I442" s="2" t="s">
        <v>3</v>
      </c>
      <c r="J442" s="2" t="s">
        <v>3</v>
      </c>
      <c r="K442" s="2" t="s">
        <v>3</v>
      </c>
    </row>
    <row r="443" spans="1:11" x14ac:dyDescent="0.35">
      <c r="A443" s="2" t="s">
        <v>909</v>
      </c>
      <c r="B443" s="7">
        <v>2927.9756870000001</v>
      </c>
      <c r="C443" s="3">
        <v>-0.24251066199999999</v>
      </c>
      <c r="D443" s="10">
        <v>1.7341200000000001E-4</v>
      </c>
      <c r="E443" s="2" t="s">
        <v>3</v>
      </c>
      <c r="F443" s="2" t="s">
        <v>3</v>
      </c>
      <c r="G443" s="3">
        <v>8.43</v>
      </c>
      <c r="H443" s="2" t="s">
        <v>5</v>
      </c>
      <c r="I443" s="2" t="s">
        <v>3</v>
      </c>
      <c r="J443" s="2" t="s">
        <v>3</v>
      </c>
      <c r="K443" s="2" t="s">
        <v>3</v>
      </c>
    </row>
    <row r="444" spans="1:11" x14ac:dyDescent="0.35">
      <c r="A444" s="2" t="s">
        <v>316</v>
      </c>
      <c r="B444" s="7">
        <v>32015.802940000001</v>
      </c>
      <c r="C444" s="3">
        <v>-0.24188952999999999</v>
      </c>
      <c r="D444" s="10">
        <v>2.0272285000000001E-2</v>
      </c>
      <c r="E444" s="2" t="s">
        <v>310</v>
      </c>
      <c r="F444" s="2" t="b">
        <v>0</v>
      </c>
      <c r="G444" s="3" t="s">
        <v>3</v>
      </c>
      <c r="H444" s="2" t="s">
        <v>5</v>
      </c>
      <c r="I444" s="2" t="s">
        <v>3</v>
      </c>
      <c r="J444" s="2" t="s">
        <v>3</v>
      </c>
      <c r="K444" s="2" t="s">
        <v>12</v>
      </c>
    </row>
    <row r="445" spans="1:11" x14ac:dyDescent="0.35">
      <c r="A445" s="2" t="s">
        <v>6</v>
      </c>
      <c r="B445" s="7">
        <v>13632.01945</v>
      </c>
      <c r="C445" s="3">
        <v>-0.23922046</v>
      </c>
      <c r="D445" s="10">
        <v>1.8227400000000001E-4</v>
      </c>
      <c r="E445" s="2" t="s">
        <v>7</v>
      </c>
      <c r="F445" s="2" t="b">
        <v>0</v>
      </c>
      <c r="G445" s="3">
        <v>-0.12</v>
      </c>
      <c r="H445" s="2" t="s">
        <v>3</v>
      </c>
      <c r="I445" s="2" t="s">
        <v>3</v>
      </c>
      <c r="J445" s="2" t="s">
        <v>3</v>
      </c>
      <c r="K445" s="2" t="s">
        <v>3</v>
      </c>
    </row>
    <row r="446" spans="1:11" x14ac:dyDescent="0.35">
      <c r="A446" s="2" t="s">
        <v>1131</v>
      </c>
      <c r="B446" s="7">
        <v>21318.105390000001</v>
      </c>
      <c r="C446" s="3">
        <v>-0.236425619</v>
      </c>
      <c r="D446" s="10">
        <v>1.7541138000000001E-2</v>
      </c>
      <c r="E446" s="2" t="s">
        <v>1132</v>
      </c>
      <c r="F446" s="2" t="b">
        <v>0</v>
      </c>
      <c r="G446" s="3">
        <v>-0.46</v>
      </c>
      <c r="H446" s="2" t="s">
        <v>5</v>
      </c>
      <c r="I446" s="2" t="s">
        <v>3</v>
      </c>
      <c r="J446" s="2" t="s">
        <v>3</v>
      </c>
      <c r="K446" s="2" t="s">
        <v>3</v>
      </c>
    </row>
    <row r="447" spans="1:11" x14ac:dyDescent="0.35">
      <c r="A447" s="2" t="s">
        <v>1427</v>
      </c>
      <c r="B447" s="7">
        <v>12317.556119999999</v>
      </c>
      <c r="C447" s="3">
        <v>-0.23583969799999999</v>
      </c>
      <c r="D447" s="10">
        <v>4.0400000000000002E-7</v>
      </c>
      <c r="E447" s="2" t="s">
        <v>1423</v>
      </c>
      <c r="F447" s="2" t="b">
        <v>0</v>
      </c>
      <c r="G447" s="3">
        <v>-0.61</v>
      </c>
      <c r="H447" s="2" t="s">
        <v>3</v>
      </c>
      <c r="I447" s="2" t="s">
        <v>3</v>
      </c>
      <c r="J447" s="2" t="s">
        <v>3</v>
      </c>
      <c r="K447" s="2" t="s">
        <v>12</v>
      </c>
    </row>
    <row r="448" spans="1:11" x14ac:dyDescent="0.35">
      <c r="A448" s="2" t="s">
        <v>1326</v>
      </c>
      <c r="B448" s="7">
        <v>23764.86952</v>
      </c>
      <c r="C448" s="3">
        <v>-0.23563488199999999</v>
      </c>
      <c r="D448" s="10">
        <v>1.04601E-4</v>
      </c>
      <c r="E448" s="2" t="s">
        <v>1325</v>
      </c>
      <c r="F448" s="2" t="b">
        <v>0</v>
      </c>
      <c r="G448" s="3">
        <v>-0.75</v>
      </c>
      <c r="H448" s="2" t="s">
        <v>3</v>
      </c>
      <c r="I448" s="2" t="s">
        <v>3</v>
      </c>
      <c r="J448" s="2" t="s">
        <v>3</v>
      </c>
      <c r="K448" s="2" t="s">
        <v>3</v>
      </c>
    </row>
    <row r="449" spans="1:11" x14ac:dyDescent="0.35">
      <c r="A449" s="2" t="s">
        <v>487</v>
      </c>
      <c r="B449" s="7">
        <v>14117.26468</v>
      </c>
      <c r="C449" s="3">
        <v>-0.233771757</v>
      </c>
      <c r="D449" s="10">
        <v>7.7402360000000002E-3</v>
      </c>
      <c r="E449" s="2" t="s">
        <v>482</v>
      </c>
      <c r="F449" s="2" t="b">
        <v>0</v>
      </c>
      <c r="G449" s="3" t="s">
        <v>3</v>
      </c>
      <c r="H449" s="2" t="s">
        <v>3</v>
      </c>
      <c r="I449" s="2" t="s">
        <v>3</v>
      </c>
      <c r="J449" s="2" t="s">
        <v>3</v>
      </c>
      <c r="K449" s="2" t="s">
        <v>3</v>
      </c>
    </row>
    <row r="450" spans="1:11" x14ac:dyDescent="0.35">
      <c r="A450" s="2" t="s">
        <v>333</v>
      </c>
      <c r="B450" s="7">
        <v>18878.210370000001</v>
      </c>
      <c r="C450" s="3">
        <v>-0.23251007000000001</v>
      </c>
      <c r="D450" s="10">
        <v>1.38E-5</v>
      </c>
      <c r="E450" s="2" t="s">
        <v>334</v>
      </c>
      <c r="F450" s="2" t="b">
        <v>0</v>
      </c>
      <c r="G450" s="3">
        <v>-0.46</v>
      </c>
      <c r="H450" s="2" t="s">
        <v>3</v>
      </c>
      <c r="I450" s="2" t="s">
        <v>3</v>
      </c>
      <c r="J450" s="2" t="s">
        <v>3</v>
      </c>
      <c r="K450" s="2" t="s">
        <v>3</v>
      </c>
    </row>
    <row r="451" spans="1:11" x14ac:dyDescent="0.35">
      <c r="A451" s="2" t="s">
        <v>8</v>
      </c>
      <c r="B451" s="7">
        <v>6277.7021759999998</v>
      </c>
      <c r="C451" s="3">
        <v>-0.231768479</v>
      </c>
      <c r="D451" s="10">
        <v>1.8662639000000002E-2</v>
      </c>
      <c r="E451" s="2" t="s">
        <v>2</v>
      </c>
      <c r="F451" s="2" t="b">
        <v>0</v>
      </c>
      <c r="G451" s="3">
        <v>-0.43</v>
      </c>
      <c r="H451" s="2" t="s">
        <v>3</v>
      </c>
      <c r="I451" s="2" t="s">
        <v>3</v>
      </c>
      <c r="J451" s="2" t="s">
        <v>3</v>
      </c>
      <c r="K451" s="2" t="s">
        <v>3</v>
      </c>
    </row>
    <row r="452" spans="1:11" x14ac:dyDescent="0.35">
      <c r="A452" s="2" t="s">
        <v>1344</v>
      </c>
      <c r="B452" s="7">
        <v>49532.319430000003</v>
      </c>
      <c r="C452" s="3">
        <v>-0.23033468600000001</v>
      </c>
      <c r="D452" s="10">
        <v>3.53195E-4</v>
      </c>
      <c r="E452" s="2" t="s">
        <v>1345</v>
      </c>
      <c r="F452" s="2" t="b">
        <v>0</v>
      </c>
      <c r="G452" s="3">
        <v>-0.43</v>
      </c>
      <c r="H452" s="2" t="s">
        <v>5</v>
      </c>
      <c r="I452" s="2" t="s">
        <v>3</v>
      </c>
      <c r="J452" s="2" t="s">
        <v>3</v>
      </c>
      <c r="K452" s="2" t="s">
        <v>3</v>
      </c>
    </row>
    <row r="453" spans="1:11" x14ac:dyDescent="0.35">
      <c r="A453" s="2" t="s">
        <v>999</v>
      </c>
      <c r="B453" s="7">
        <v>44990.215680000001</v>
      </c>
      <c r="C453" s="3">
        <v>-0.22947507</v>
      </c>
      <c r="D453" s="10">
        <v>1.8300000000000001E-6</v>
      </c>
      <c r="E453" s="2" t="s">
        <v>1000</v>
      </c>
      <c r="F453" s="2" t="b">
        <v>0</v>
      </c>
      <c r="G453" s="3">
        <v>2.16</v>
      </c>
      <c r="H453" s="2" t="s">
        <v>3</v>
      </c>
      <c r="I453" s="2" t="s">
        <v>3</v>
      </c>
      <c r="J453" s="2" t="s">
        <v>3</v>
      </c>
      <c r="K453" s="2" t="s">
        <v>3</v>
      </c>
    </row>
    <row r="454" spans="1:11" x14ac:dyDescent="0.35">
      <c r="A454" s="2" t="s">
        <v>1709</v>
      </c>
      <c r="B454" s="7">
        <v>27698.54551</v>
      </c>
      <c r="C454" s="3">
        <v>-0.22903704899999999</v>
      </c>
      <c r="D454" s="10">
        <v>7.7138110000000001E-3</v>
      </c>
      <c r="E454" s="2" t="s">
        <v>1710</v>
      </c>
      <c r="F454" s="2" t="b">
        <v>0</v>
      </c>
      <c r="G454" s="3" t="s">
        <v>3</v>
      </c>
      <c r="H454" s="2" t="s">
        <v>5</v>
      </c>
      <c r="I454" s="2" t="s">
        <v>3</v>
      </c>
      <c r="J454" s="2" t="s">
        <v>3</v>
      </c>
      <c r="K454" s="2" t="s">
        <v>3</v>
      </c>
    </row>
    <row r="455" spans="1:11" x14ac:dyDescent="0.35">
      <c r="A455" s="2" t="s">
        <v>554</v>
      </c>
      <c r="B455" s="7">
        <v>8172.0196260000002</v>
      </c>
      <c r="C455" s="3">
        <v>-0.22854880299999999</v>
      </c>
      <c r="D455" s="10">
        <v>2.1682300000000002E-3</v>
      </c>
      <c r="E455" s="2" t="s">
        <v>555</v>
      </c>
      <c r="F455" s="2" t="b">
        <v>0</v>
      </c>
      <c r="G455" s="3">
        <v>1.1100000000000001</v>
      </c>
      <c r="H455" s="2" t="s">
        <v>3</v>
      </c>
      <c r="I455" s="2" t="s">
        <v>3</v>
      </c>
      <c r="J455" s="2" t="s">
        <v>3</v>
      </c>
      <c r="K455" s="2" t="s">
        <v>12</v>
      </c>
    </row>
    <row r="456" spans="1:11" x14ac:dyDescent="0.35">
      <c r="A456" s="2" t="s">
        <v>1552</v>
      </c>
      <c r="B456" s="7">
        <v>27738.577570000001</v>
      </c>
      <c r="C456" s="3">
        <v>-0.227512876</v>
      </c>
      <c r="D456" s="10">
        <v>0.17945338</v>
      </c>
      <c r="E456" s="2" t="s">
        <v>1547</v>
      </c>
      <c r="F456" s="2" t="b">
        <v>0</v>
      </c>
      <c r="G456" s="3" t="s">
        <v>3</v>
      </c>
      <c r="H456" s="2" t="s">
        <v>3</v>
      </c>
      <c r="I456" s="2" t="s">
        <v>3</v>
      </c>
      <c r="J456" s="2" t="s">
        <v>12</v>
      </c>
      <c r="K456" s="2" t="s">
        <v>3</v>
      </c>
    </row>
    <row r="457" spans="1:11" x14ac:dyDescent="0.35">
      <c r="A457" s="2" t="s">
        <v>160</v>
      </c>
      <c r="B457" s="7">
        <v>44202.24409</v>
      </c>
      <c r="C457" s="3">
        <v>-0.22729260400000001</v>
      </c>
      <c r="D457" s="10">
        <v>9.2289060000000003E-3</v>
      </c>
      <c r="E457" s="2" t="s">
        <v>3</v>
      </c>
      <c r="F457" s="2" t="s">
        <v>3</v>
      </c>
      <c r="G457" s="3">
        <v>-0.43</v>
      </c>
      <c r="H457" s="2" t="s">
        <v>3</v>
      </c>
      <c r="I457" s="2" t="s">
        <v>3</v>
      </c>
      <c r="J457" s="2" t="s">
        <v>3</v>
      </c>
      <c r="K457" s="2" t="s">
        <v>3</v>
      </c>
    </row>
    <row r="458" spans="1:11" x14ac:dyDescent="0.35">
      <c r="A458" s="2" t="s">
        <v>2013</v>
      </c>
      <c r="B458" s="7">
        <v>13947.790349999999</v>
      </c>
      <c r="C458" s="3">
        <v>-0.22718092300000001</v>
      </c>
      <c r="D458" s="10">
        <v>2.3925500000000001E-4</v>
      </c>
      <c r="E458" s="2" t="s">
        <v>3</v>
      </c>
      <c r="F458" s="2" t="s">
        <v>3</v>
      </c>
      <c r="G458" s="3">
        <v>-0.11</v>
      </c>
      <c r="H458" s="2" t="s">
        <v>3</v>
      </c>
      <c r="I458" s="2" t="s">
        <v>3</v>
      </c>
      <c r="J458" s="2" t="s">
        <v>3</v>
      </c>
      <c r="K458" s="2" t="s">
        <v>3</v>
      </c>
    </row>
    <row r="459" spans="1:11" x14ac:dyDescent="0.35">
      <c r="A459" s="2" t="s">
        <v>326</v>
      </c>
      <c r="B459" s="7">
        <v>7201.7971429999998</v>
      </c>
      <c r="C459" s="3">
        <v>-0.22640339000000001</v>
      </c>
      <c r="D459" s="10">
        <v>6.3799999999999999E-6</v>
      </c>
      <c r="E459" s="2" t="s">
        <v>324</v>
      </c>
      <c r="F459" s="2" t="b">
        <v>0</v>
      </c>
      <c r="G459" s="3">
        <v>-0.17</v>
      </c>
      <c r="H459" s="2" t="s">
        <v>3</v>
      </c>
      <c r="I459" s="2" t="s">
        <v>3</v>
      </c>
      <c r="J459" s="2" t="s">
        <v>3</v>
      </c>
      <c r="K459" s="2" t="s">
        <v>3</v>
      </c>
    </row>
    <row r="460" spans="1:11" x14ac:dyDescent="0.35">
      <c r="A460" s="2" t="s">
        <v>134</v>
      </c>
      <c r="B460" s="7">
        <v>8991.7749320000003</v>
      </c>
      <c r="C460" s="3">
        <v>-0.225604995</v>
      </c>
      <c r="D460" s="10">
        <v>5.7056700000000001E-4</v>
      </c>
      <c r="E460" s="2" t="s">
        <v>135</v>
      </c>
      <c r="F460" s="2" t="b">
        <v>0</v>
      </c>
      <c r="G460" s="3">
        <v>3.94</v>
      </c>
      <c r="H460" s="2" t="s">
        <v>5</v>
      </c>
      <c r="I460" s="2" t="s">
        <v>3</v>
      </c>
      <c r="J460" s="2" t="s">
        <v>5</v>
      </c>
      <c r="K460" s="2" t="s">
        <v>12</v>
      </c>
    </row>
    <row r="461" spans="1:11" x14ac:dyDescent="0.35">
      <c r="A461" s="2" t="s">
        <v>1022</v>
      </c>
      <c r="B461" s="7">
        <v>4184.672149</v>
      </c>
      <c r="C461" s="3">
        <v>-0.22468018100000001</v>
      </c>
      <c r="D461" s="10">
        <v>2.6747153999999999E-2</v>
      </c>
      <c r="E461" s="2" t="s">
        <v>1017</v>
      </c>
      <c r="F461" s="2" t="b">
        <v>0</v>
      </c>
      <c r="G461" s="3">
        <v>-0.14000000000000001</v>
      </c>
      <c r="H461" s="2" t="s">
        <v>3</v>
      </c>
      <c r="I461" s="2" t="s">
        <v>3</v>
      </c>
      <c r="J461" s="2" t="s">
        <v>3</v>
      </c>
      <c r="K461" s="2" t="s">
        <v>3</v>
      </c>
    </row>
    <row r="462" spans="1:11" x14ac:dyDescent="0.35">
      <c r="A462" s="2" t="s">
        <v>1643</v>
      </c>
      <c r="B462" s="7">
        <v>43560.876089999998</v>
      </c>
      <c r="C462" s="3">
        <v>-0.22417358800000001</v>
      </c>
      <c r="D462" s="10">
        <v>1.3528170000000001E-2</v>
      </c>
      <c r="E462" s="2" t="s">
        <v>3</v>
      </c>
      <c r="F462" s="2" t="s">
        <v>3</v>
      </c>
      <c r="G462" s="3">
        <v>-0.43</v>
      </c>
      <c r="H462" s="2" t="s">
        <v>5</v>
      </c>
      <c r="I462" s="2" t="s">
        <v>3</v>
      </c>
      <c r="J462" s="2" t="s">
        <v>3</v>
      </c>
      <c r="K462" s="2" t="s">
        <v>3</v>
      </c>
    </row>
    <row r="463" spans="1:11" x14ac:dyDescent="0.35">
      <c r="A463" s="2" t="s">
        <v>1654</v>
      </c>
      <c r="B463" s="7">
        <v>63793.844369999999</v>
      </c>
      <c r="C463" s="3">
        <v>-0.22380101799999999</v>
      </c>
      <c r="D463" s="10">
        <v>2.4743209999999998E-3</v>
      </c>
      <c r="E463" s="2" t="s">
        <v>1653</v>
      </c>
      <c r="F463" s="2" t="b">
        <v>0</v>
      </c>
      <c r="G463" s="3">
        <v>-0.48</v>
      </c>
      <c r="H463" s="2" t="s">
        <v>3</v>
      </c>
      <c r="I463" s="2" t="s">
        <v>3</v>
      </c>
      <c r="J463" s="2" t="s">
        <v>3</v>
      </c>
      <c r="K463" s="2" t="s">
        <v>3</v>
      </c>
    </row>
    <row r="464" spans="1:11" x14ac:dyDescent="0.35">
      <c r="A464" s="2" t="s">
        <v>1926</v>
      </c>
      <c r="B464" s="7">
        <v>6731.5115729999998</v>
      </c>
      <c r="C464" s="3">
        <v>-0.22328310200000001</v>
      </c>
      <c r="D464" s="10">
        <v>2.0999999999999999E-5</v>
      </c>
      <c r="E464" s="2" t="s">
        <v>1922</v>
      </c>
      <c r="F464" s="2" t="b">
        <v>0</v>
      </c>
      <c r="G464" s="3">
        <v>-0.43</v>
      </c>
      <c r="H464" s="2" t="s">
        <v>3</v>
      </c>
      <c r="I464" s="2" t="s">
        <v>3</v>
      </c>
      <c r="J464" s="2" t="s">
        <v>3</v>
      </c>
      <c r="K464" s="2" t="s">
        <v>3</v>
      </c>
    </row>
    <row r="465" spans="1:11" x14ac:dyDescent="0.35">
      <c r="A465" s="2" t="s">
        <v>253</v>
      </c>
      <c r="B465" s="7">
        <v>19710.98342</v>
      </c>
      <c r="C465" s="3">
        <v>-0.223149335</v>
      </c>
      <c r="D465" s="10">
        <v>4.8962040000000004E-3</v>
      </c>
      <c r="E465" s="2" t="s">
        <v>254</v>
      </c>
      <c r="F465" s="2" t="b">
        <v>0</v>
      </c>
      <c r="G465" s="3">
        <v>-0.16</v>
      </c>
      <c r="H465" s="2" t="s">
        <v>3</v>
      </c>
      <c r="I465" s="2" t="s">
        <v>3</v>
      </c>
      <c r="J465" s="2" t="s">
        <v>3</v>
      </c>
      <c r="K465" s="2" t="s">
        <v>3</v>
      </c>
    </row>
    <row r="466" spans="1:11" x14ac:dyDescent="0.35">
      <c r="A466" s="2" t="s">
        <v>517</v>
      </c>
      <c r="B466" s="7">
        <v>7285.0321590000003</v>
      </c>
      <c r="C466" s="3">
        <v>-0.22311793999999999</v>
      </c>
      <c r="D466" s="10">
        <v>4.8972030000000001E-3</v>
      </c>
      <c r="E466" s="2" t="s">
        <v>513</v>
      </c>
      <c r="F466" s="2" t="b">
        <v>0</v>
      </c>
      <c r="G466" s="3">
        <v>-0.47</v>
      </c>
      <c r="H466" s="2" t="s">
        <v>3</v>
      </c>
      <c r="I466" s="2" t="s">
        <v>3</v>
      </c>
      <c r="J466" s="2" t="s">
        <v>3</v>
      </c>
      <c r="K466" s="2" t="s">
        <v>3</v>
      </c>
    </row>
    <row r="467" spans="1:11" x14ac:dyDescent="0.35">
      <c r="A467" s="2" t="s">
        <v>1789</v>
      </c>
      <c r="B467" s="7">
        <v>30233.597010000001</v>
      </c>
      <c r="C467" s="3">
        <v>-0.22197846800000001</v>
      </c>
      <c r="D467" s="10">
        <v>1.87868E-4</v>
      </c>
      <c r="E467" s="2" t="s">
        <v>1790</v>
      </c>
      <c r="F467" s="2" t="b">
        <v>0</v>
      </c>
      <c r="G467" s="3">
        <v>-0.08</v>
      </c>
      <c r="H467" s="2" t="s">
        <v>3</v>
      </c>
      <c r="I467" s="2" t="s">
        <v>3</v>
      </c>
      <c r="J467" s="2" t="s">
        <v>3</v>
      </c>
      <c r="K467" s="2" t="s">
        <v>3</v>
      </c>
    </row>
    <row r="468" spans="1:11" x14ac:dyDescent="0.35">
      <c r="A468" s="2" t="s">
        <v>1134</v>
      </c>
      <c r="B468" s="7">
        <v>7351.2287779999997</v>
      </c>
      <c r="C468" s="3">
        <v>-0.221481493</v>
      </c>
      <c r="D468" s="10">
        <v>8.8254049999999997E-3</v>
      </c>
      <c r="E468" s="2" t="s">
        <v>3</v>
      </c>
      <c r="F468" s="2" t="s">
        <v>3</v>
      </c>
      <c r="G468" s="3">
        <v>-0.64</v>
      </c>
      <c r="H468" s="2" t="s">
        <v>3</v>
      </c>
      <c r="I468" s="2" t="s">
        <v>3</v>
      </c>
      <c r="J468" s="2" t="s">
        <v>3</v>
      </c>
      <c r="K468" s="2" t="s">
        <v>3</v>
      </c>
    </row>
    <row r="469" spans="1:11" x14ac:dyDescent="0.35">
      <c r="A469" s="2" t="s">
        <v>666</v>
      </c>
      <c r="B469" s="7">
        <v>32582.373299999999</v>
      </c>
      <c r="C469" s="3">
        <v>-0.22011138999999999</v>
      </c>
      <c r="D469" s="10">
        <v>3.0704040000000001E-3</v>
      </c>
      <c r="E469" s="2" t="s">
        <v>665</v>
      </c>
      <c r="F469" s="2" t="b">
        <v>0</v>
      </c>
      <c r="G469" s="3" t="s">
        <v>3</v>
      </c>
      <c r="H469" s="2" t="s">
        <v>3</v>
      </c>
      <c r="I469" s="2" t="s">
        <v>3</v>
      </c>
      <c r="J469" s="2" t="s">
        <v>3</v>
      </c>
      <c r="K469" s="2" t="s">
        <v>3</v>
      </c>
    </row>
    <row r="470" spans="1:11" x14ac:dyDescent="0.35">
      <c r="A470" s="2" t="s">
        <v>366</v>
      </c>
      <c r="B470" s="7">
        <v>6952.2641409999997</v>
      </c>
      <c r="C470" s="3">
        <v>-0.22006457300000001</v>
      </c>
      <c r="D470" s="10">
        <v>1.1090490999999999E-2</v>
      </c>
      <c r="E470" s="2" t="s">
        <v>363</v>
      </c>
      <c r="F470" s="2" t="b">
        <v>0</v>
      </c>
      <c r="G470" s="3">
        <v>-0.64</v>
      </c>
      <c r="H470" s="2" t="s">
        <v>3</v>
      </c>
      <c r="I470" s="2" t="s">
        <v>3</v>
      </c>
      <c r="J470" s="2" t="s">
        <v>3</v>
      </c>
      <c r="K470" s="2" t="s">
        <v>5</v>
      </c>
    </row>
    <row r="471" spans="1:11" x14ac:dyDescent="0.35">
      <c r="A471" s="2" t="s">
        <v>507</v>
      </c>
      <c r="B471" s="7">
        <v>10105.15501</v>
      </c>
      <c r="C471" s="3">
        <v>-0.21983133699999999</v>
      </c>
      <c r="D471" s="10">
        <v>1.11026E-4</v>
      </c>
      <c r="E471" s="2" t="s">
        <v>504</v>
      </c>
      <c r="F471" s="2" t="b">
        <v>0</v>
      </c>
      <c r="G471" s="3">
        <v>-0.64</v>
      </c>
      <c r="H471" s="2" t="s">
        <v>3</v>
      </c>
      <c r="I471" s="2" t="s">
        <v>3</v>
      </c>
      <c r="J471" s="2" t="s">
        <v>3</v>
      </c>
      <c r="K471" s="2" t="s">
        <v>5</v>
      </c>
    </row>
    <row r="472" spans="1:11" x14ac:dyDescent="0.35">
      <c r="A472" s="2" t="s">
        <v>335</v>
      </c>
      <c r="B472" s="7">
        <v>2875.1504570000002</v>
      </c>
      <c r="C472" s="3">
        <v>-0.21864692399999999</v>
      </c>
      <c r="D472" s="10">
        <v>1.151464E-3</v>
      </c>
      <c r="E472" s="2" t="s">
        <v>334</v>
      </c>
      <c r="F472" s="2" t="b">
        <v>0</v>
      </c>
      <c r="G472" s="3" t="s">
        <v>3</v>
      </c>
      <c r="H472" s="2" t="s">
        <v>3</v>
      </c>
      <c r="I472" s="2" t="s">
        <v>3</v>
      </c>
      <c r="J472" s="2" t="s">
        <v>3</v>
      </c>
      <c r="K472" s="2" t="s">
        <v>3</v>
      </c>
    </row>
    <row r="473" spans="1:11" x14ac:dyDescent="0.35">
      <c r="A473" s="2" t="s">
        <v>1394</v>
      </c>
      <c r="B473" s="7">
        <v>16012.911</v>
      </c>
      <c r="C473" s="3">
        <v>-0.21841152699999999</v>
      </c>
      <c r="D473" s="10">
        <v>2.6459209999999999E-3</v>
      </c>
      <c r="E473" s="2" t="s">
        <v>1393</v>
      </c>
      <c r="F473" s="2" t="b">
        <v>0</v>
      </c>
      <c r="G473" s="3">
        <v>-0.79</v>
      </c>
      <c r="H473" s="2" t="s">
        <v>3</v>
      </c>
      <c r="I473" s="2" t="s">
        <v>3</v>
      </c>
      <c r="J473" s="2" t="s">
        <v>3</v>
      </c>
      <c r="K473" s="2" t="s">
        <v>3</v>
      </c>
    </row>
    <row r="474" spans="1:11" x14ac:dyDescent="0.35">
      <c r="A474" s="2" t="s">
        <v>772</v>
      </c>
      <c r="B474" s="7">
        <v>9414.7119079999993</v>
      </c>
      <c r="C474" s="3">
        <v>-0.218297514</v>
      </c>
      <c r="D474" s="10">
        <v>1.19209E-4</v>
      </c>
      <c r="E474" s="2" t="s">
        <v>3</v>
      </c>
      <c r="F474" s="2" t="s">
        <v>3</v>
      </c>
      <c r="G474" s="3">
        <v>1.76</v>
      </c>
      <c r="H474" s="2" t="s">
        <v>3</v>
      </c>
      <c r="I474" s="2" t="s">
        <v>3</v>
      </c>
      <c r="J474" s="2" t="s">
        <v>3</v>
      </c>
      <c r="K474" s="2" t="s">
        <v>3</v>
      </c>
    </row>
    <row r="475" spans="1:11" x14ac:dyDescent="0.35">
      <c r="A475" s="2" t="s">
        <v>486</v>
      </c>
      <c r="B475" s="7">
        <v>12451.49022</v>
      </c>
      <c r="C475" s="3">
        <v>-0.21805788100000001</v>
      </c>
      <c r="D475" s="10">
        <v>2.8231599999999999E-3</v>
      </c>
      <c r="E475" s="2" t="s">
        <v>482</v>
      </c>
      <c r="F475" s="2" t="b">
        <v>0</v>
      </c>
      <c r="G475" s="3">
        <v>-0.46</v>
      </c>
      <c r="H475" s="2" t="s">
        <v>3</v>
      </c>
      <c r="I475" s="2" t="s">
        <v>3</v>
      </c>
      <c r="J475" s="2" t="s">
        <v>3</v>
      </c>
      <c r="K475" s="2" t="s">
        <v>3</v>
      </c>
    </row>
    <row r="476" spans="1:11" x14ac:dyDescent="0.35">
      <c r="A476" s="2" t="s">
        <v>437</v>
      </c>
      <c r="B476" s="7">
        <v>10610.247289999999</v>
      </c>
      <c r="C476" s="3">
        <v>-0.217752575</v>
      </c>
      <c r="D476" s="10">
        <v>1.7193800000000001E-4</v>
      </c>
      <c r="E476" s="2" t="s">
        <v>3</v>
      </c>
      <c r="F476" s="2" t="s">
        <v>3</v>
      </c>
      <c r="G476" s="3">
        <v>2.3199999999999998</v>
      </c>
      <c r="H476" s="2" t="s">
        <v>3</v>
      </c>
      <c r="I476" s="2" t="s">
        <v>3</v>
      </c>
      <c r="J476" s="2" t="s">
        <v>3</v>
      </c>
      <c r="K476" s="2" t="s">
        <v>3</v>
      </c>
    </row>
    <row r="477" spans="1:11" x14ac:dyDescent="0.35">
      <c r="A477" s="2" t="s">
        <v>1270</v>
      </c>
      <c r="B477" s="7">
        <v>4253.2101039999998</v>
      </c>
      <c r="C477" s="3">
        <v>-0.217345075</v>
      </c>
      <c r="D477" s="10">
        <v>4.6707754999999997E-2</v>
      </c>
      <c r="E477" s="2" t="s">
        <v>3</v>
      </c>
      <c r="F477" s="2" t="s">
        <v>3</v>
      </c>
      <c r="G477" s="3">
        <v>-0.1</v>
      </c>
      <c r="H477" s="2" t="s">
        <v>3</v>
      </c>
      <c r="I477" s="2" t="s">
        <v>3</v>
      </c>
      <c r="J477" s="2" t="s">
        <v>3</v>
      </c>
      <c r="K477" s="2" t="s">
        <v>3</v>
      </c>
    </row>
    <row r="478" spans="1:11" x14ac:dyDescent="0.35">
      <c r="A478" s="2" t="s">
        <v>220</v>
      </c>
      <c r="B478" s="7">
        <v>1981.569238</v>
      </c>
      <c r="C478" s="3">
        <v>-0.21725191399999999</v>
      </c>
      <c r="D478" s="10">
        <v>3.6220800999999997E-2</v>
      </c>
      <c r="E478" s="2" t="s">
        <v>218</v>
      </c>
      <c r="F478" s="2" t="b">
        <v>0</v>
      </c>
      <c r="G478" s="3">
        <v>-0.62</v>
      </c>
      <c r="H478" s="2" t="s">
        <v>3</v>
      </c>
      <c r="I478" s="2" t="s">
        <v>3</v>
      </c>
      <c r="J478" s="2" t="s">
        <v>3</v>
      </c>
      <c r="K478" s="2" t="s">
        <v>3</v>
      </c>
    </row>
    <row r="479" spans="1:11" x14ac:dyDescent="0.35">
      <c r="A479" s="2" t="s">
        <v>255</v>
      </c>
      <c r="B479" s="7">
        <v>18273.22265</v>
      </c>
      <c r="C479" s="3">
        <v>-0.215594865</v>
      </c>
      <c r="D479" s="10">
        <v>3.0071859999999998E-3</v>
      </c>
      <c r="E479" s="2" t="s">
        <v>248</v>
      </c>
      <c r="F479" s="2" t="b">
        <v>0</v>
      </c>
      <c r="G479" s="3">
        <v>-0.16</v>
      </c>
      <c r="H479" s="2" t="s">
        <v>3</v>
      </c>
      <c r="I479" s="2" t="s">
        <v>3</v>
      </c>
      <c r="J479" s="2" t="s">
        <v>3</v>
      </c>
      <c r="K479" s="2" t="s">
        <v>3</v>
      </c>
    </row>
    <row r="480" spans="1:11" x14ac:dyDescent="0.35">
      <c r="A480" s="2" t="s">
        <v>1376</v>
      </c>
      <c r="B480" s="7">
        <v>6124.3403310000003</v>
      </c>
      <c r="C480" s="3">
        <v>-0.21543559200000001</v>
      </c>
      <c r="D480" s="10">
        <v>1.720893E-3</v>
      </c>
      <c r="E480" s="2" t="s">
        <v>1372</v>
      </c>
      <c r="F480" s="2" t="b">
        <v>0</v>
      </c>
      <c r="G480" s="3" t="s">
        <v>3</v>
      </c>
      <c r="H480" s="2" t="s">
        <v>3</v>
      </c>
      <c r="I480" s="2" t="s">
        <v>3</v>
      </c>
      <c r="J480" s="2" t="s">
        <v>3</v>
      </c>
      <c r="K480" s="2" t="s">
        <v>3</v>
      </c>
    </row>
    <row r="481" spans="1:11" x14ac:dyDescent="0.35">
      <c r="A481" s="2" t="s">
        <v>1402</v>
      </c>
      <c r="B481" s="7">
        <v>7463.0985460000002</v>
      </c>
      <c r="C481" s="3">
        <v>-0.214262271</v>
      </c>
      <c r="D481" s="10">
        <v>2.4295219999999999E-3</v>
      </c>
      <c r="E481" s="2" t="s">
        <v>3</v>
      </c>
      <c r="F481" s="2" t="s">
        <v>3</v>
      </c>
      <c r="G481" s="3">
        <v>-0.2</v>
      </c>
      <c r="H481" s="2" t="s">
        <v>3</v>
      </c>
      <c r="I481" s="2" t="s">
        <v>3</v>
      </c>
      <c r="J481" s="2" t="s">
        <v>3</v>
      </c>
      <c r="K481" s="2" t="s">
        <v>3</v>
      </c>
    </row>
    <row r="482" spans="1:11" x14ac:dyDescent="0.35">
      <c r="A482" s="2" t="s">
        <v>362</v>
      </c>
      <c r="B482" s="7">
        <v>3772.0071830000002</v>
      </c>
      <c r="C482" s="3">
        <v>-0.21323769200000001</v>
      </c>
      <c r="D482" s="10">
        <v>3.7113056999999998E-2</v>
      </c>
      <c r="E482" s="2" t="s">
        <v>363</v>
      </c>
      <c r="F482" s="2" t="b">
        <v>0</v>
      </c>
      <c r="G482" s="3" t="s">
        <v>3</v>
      </c>
      <c r="H482" s="2" t="s">
        <v>3</v>
      </c>
      <c r="I482" s="2" t="s">
        <v>3</v>
      </c>
      <c r="J482" s="2" t="s">
        <v>3</v>
      </c>
      <c r="K482" s="2" t="s">
        <v>3</v>
      </c>
    </row>
    <row r="483" spans="1:11" x14ac:dyDescent="0.35">
      <c r="A483" s="2" t="s">
        <v>1299</v>
      </c>
      <c r="B483" s="7">
        <v>5691.8996289999995</v>
      </c>
      <c r="C483" s="3">
        <v>-0.21312661599999999</v>
      </c>
      <c r="D483" s="10">
        <v>3.7120910999999999E-2</v>
      </c>
      <c r="E483" s="2" t="s">
        <v>3</v>
      </c>
      <c r="F483" s="2" t="s">
        <v>3</v>
      </c>
      <c r="G483" s="3">
        <v>-0.43</v>
      </c>
      <c r="H483" s="2" t="s">
        <v>3</v>
      </c>
      <c r="I483" s="2" t="s">
        <v>3</v>
      </c>
      <c r="J483" s="2" t="s">
        <v>3</v>
      </c>
      <c r="K483" s="2" t="s">
        <v>3</v>
      </c>
    </row>
    <row r="484" spans="1:11" x14ac:dyDescent="0.35">
      <c r="A484" s="2" t="s">
        <v>1267</v>
      </c>
      <c r="B484" s="7">
        <v>1668.0689729999999</v>
      </c>
      <c r="C484" s="3">
        <v>-0.211559099</v>
      </c>
      <c r="D484" s="10">
        <v>0.11176509799999999</v>
      </c>
      <c r="E484" s="2" t="s">
        <v>3</v>
      </c>
      <c r="F484" s="2" t="s">
        <v>3</v>
      </c>
      <c r="G484" s="3" t="s">
        <v>3</v>
      </c>
      <c r="H484" s="2" t="s">
        <v>3</v>
      </c>
      <c r="I484" s="2" t="s">
        <v>3</v>
      </c>
      <c r="J484" s="2" t="s">
        <v>3</v>
      </c>
      <c r="K484" s="2" t="s">
        <v>3</v>
      </c>
    </row>
    <row r="485" spans="1:11" x14ac:dyDescent="0.35">
      <c r="A485" s="2" t="s">
        <v>1259</v>
      </c>
      <c r="B485" s="7">
        <v>306.19635469999997</v>
      </c>
      <c r="C485" s="3">
        <v>-0.209754258</v>
      </c>
      <c r="D485" s="10">
        <v>0.22075499600000001</v>
      </c>
      <c r="E485" s="2" t="s">
        <v>3</v>
      </c>
      <c r="F485" s="2" t="s">
        <v>3</v>
      </c>
      <c r="G485" s="3">
        <v>-0.76</v>
      </c>
      <c r="H485" s="2" t="s">
        <v>3</v>
      </c>
      <c r="I485" s="2" t="s">
        <v>3</v>
      </c>
      <c r="J485" s="2" t="s">
        <v>3</v>
      </c>
      <c r="K485" s="2" t="s">
        <v>3</v>
      </c>
    </row>
    <row r="486" spans="1:11" x14ac:dyDescent="0.35">
      <c r="A486" s="2" t="s">
        <v>286</v>
      </c>
      <c r="B486" s="7">
        <v>12612.002839999999</v>
      </c>
      <c r="C486" s="3">
        <v>-0.209353331</v>
      </c>
      <c r="D486" s="10">
        <v>3.1029310000000002E-3</v>
      </c>
      <c r="E486" s="2" t="s">
        <v>285</v>
      </c>
      <c r="F486" s="2" t="b">
        <v>0</v>
      </c>
      <c r="G486" s="3">
        <v>-0.2</v>
      </c>
      <c r="H486" s="2" t="s">
        <v>3</v>
      </c>
      <c r="I486" s="2" t="s">
        <v>3</v>
      </c>
      <c r="J486" s="2" t="s">
        <v>3</v>
      </c>
      <c r="K486" s="2" t="s">
        <v>3</v>
      </c>
    </row>
    <row r="487" spans="1:11" x14ac:dyDescent="0.35">
      <c r="A487" s="2" t="s">
        <v>738</v>
      </c>
      <c r="B487" s="7">
        <v>614.21353260000001</v>
      </c>
      <c r="C487" s="3">
        <v>-0.20793277600000001</v>
      </c>
      <c r="D487" s="10">
        <v>0.19437583999999999</v>
      </c>
      <c r="E487" s="2" t="s">
        <v>3</v>
      </c>
      <c r="F487" s="2" t="s">
        <v>3</v>
      </c>
      <c r="G487" s="3">
        <v>-0.24</v>
      </c>
      <c r="H487" s="2" t="s">
        <v>3</v>
      </c>
      <c r="I487" s="2" t="s">
        <v>3</v>
      </c>
      <c r="J487" s="2" t="s">
        <v>3</v>
      </c>
      <c r="K487" s="2" t="s">
        <v>3</v>
      </c>
    </row>
    <row r="488" spans="1:11" x14ac:dyDescent="0.35">
      <c r="A488" s="2" t="s">
        <v>955</v>
      </c>
      <c r="B488" s="7">
        <v>2156.2949629999998</v>
      </c>
      <c r="C488" s="3">
        <v>-0.20758299099999999</v>
      </c>
      <c r="D488" s="10">
        <v>6.0240950000000001E-3</v>
      </c>
      <c r="E488" s="2" t="s">
        <v>956</v>
      </c>
      <c r="F488" s="2" t="b">
        <v>1</v>
      </c>
      <c r="G488" s="3">
        <v>-0.61</v>
      </c>
      <c r="H488" s="2" t="s">
        <v>3</v>
      </c>
      <c r="I488" s="2" t="s">
        <v>3</v>
      </c>
      <c r="J488" s="2" t="s">
        <v>3</v>
      </c>
      <c r="K488" s="2" t="s">
        <v>3</v>
      </c>
    </row>
    <row r="489" spans="1:11" x14ac:dyDescent="0.35">
      <c r="A489" s="2" t="s">
        <v>602</v>
      </c>
      <c r="B489" s="7">
        <v>3894.7229870000001</v>
      </c>
      <c r="C489" s="3">
        <v>-0.206910963</v>
      </c>
      <c r="D489" s="10">
        <v>7.8801459999999993E-3</v>
      </c>
      <c r="E489" s="2" t="s">
        <v>3</v>
      </c>
      <c r="F489" s="2" t="s">
        <v>3</v>
      </c>
      <c r="G489" s="3">
        <v>-0.46</v>
      </c>
      <c r="H489" s="2" t="s">
        <v>3</v>
      </c>
      <c r="I489" s="2" t="s">
        <v>3</v>
      </c>
      <c r="J489" s="2" t="s">
        <v>3</v>
      </c>
      <c r="K489" s="2" t="s">
        <v>3</v>
      </c>
    </row>
    <row r="490" spans="1:11" x14ac:dyDescent="0.35">
      <c r="A490" s="2" t="s">
        <v>221</v>
      </c>
      <c r="B490" s="7">
        <v>42996.98818</v>
      </c>
      <c r="C490" s="3">
        <v>-0.203980157</v>
      </c>
      <c r="D490" s="10">
        <v>2.6459209999999999E-3</v>
      </c>
      <c r="E490" s="2" t="s">
        <v>222</v>
      </c>
      <c r="F490" s="2" t="b">
        <v>0</v>
      </c>
      <c r="G490" s="3">
        <v>-0.44</v>
      </c>
      <c r="H490" s="2" t="s">
        <v>3</v>
      </c>
      <c r="I490" s="2" t="s">
        <v>3</v>
      </c>
      <c r="J490" s="2" t="s">
        <v>3</v>
      </c>
      <c r="K490" s="2" t="s">
        <v>3</v>
      </c>
    </row>
    <row r="491" spans="1:11" x14ac:dyDescent="0.35">
      <c r="A491" s="2" t="s">
        <v>1052</v>
      </c>
      <c r="B491" s="7">
        <v>3408.075081</v>
      </c>
      <c r="C491" s="3">
        <v>-0.202484935</v>
      </c>
      <c r="D491" s="10">
        <v>4.1861069999999997E-3</v>
      </c>
      <c r="E491" s="2" t="s">
        <v>3</v>
      </c>
      <c r="F491" s="2" t="s">
        <v>3</v>
      </c>
      <c r="G491" s="3">
        <v>-0.14000000000000001</v>
      </c>
      <c r="H491" s="2" t="s">
        <v>3</v>
      </c>
      <c r="I491" s="2" t="s">
        <v>3</v>
      </c>
      <c r="J491" s="2" t="s">
        <v>3</v>
      </c>
      <c r="K491" s="2" t="s">
        <v>3</v>
      </c>
    </row>
    <row r="492" spans="1:11" x14ac:dyDescent="0.35">
      <c r="A492" s="2" t="s">
        <v>1959</v>
      </c>
      <c r="B492" s="7">
        <v>63963.050439999999</v>
      </c>
      <c r="C492" s="3">
        <v>-0.201182104</v>
      </c>
      <c r="D492" s="10">
        <v>1.9882E-4</v>
      </c>
      <c r="E492" s="2" t="s">
        <v>1960</v>
      </c>
      <c r="F492" s="2" t="b">
        <v>0</v>
      </c>
      <c r="G492" s="3">
        <v>-0.63</v>
      </c>
      <c r="H492" s="2" t="s">
        <v>3</v>
      </c>
      <c r="I492" s="2" t="s">
        <v>3</v>
      </c>
      <c r="J492" s="2" t="s">
        <v>3</v>
      </c>
      <c r="K492" s="2" t="s">
        <v>3</v>
      </c>
    </row>
    <row r="493" spans="1:11" x14ac:dyDescent="0.35">
      <c r="A493" s="2" t="s">
        <v>1035</v>
      </c>
      <c r="B493" s="7">
        <v>18030.504130000001</v>
      </c>
      <c r="C493" s="3">
        <v>-0.20112965299999999</v>
      </c>
      <c r="D493" s="10">
        <v>5.7584699999999999E-4</v>
      </c>
      <c r="E493" s="2" t="s">
        <v>3</v>
      </c>
      <c r="F493" s="2" t="s">
        <v>3</v>
      </c>
      <c r="G493" s="3">
        <v>1.02</v>
      </c>
      <c r="H493" s="2" t="s">
        <v>3</v>
      </c>
      <c r="I493" s="2" t="s">
        <v>3</v>
      </c>
      <c r="J493" s="2" t="s">
        <v>3</v>
      </c>
      <c r="K493" s="2" t="s">
        <v>3</v>
      </c>
    </row>
    <row r="494" spans="1:11" x14ac:dyDescent="0.35">
      <c r="A494" s="2" t="s">
        <v>1266</v>
      </c>
      <c r="B494" s="7">
        <v>48003.58685</v>
      </c>
      <c r="C494" s="3">
        <v>-0.20100889299999999</v>
      </c>
      <c r="D494" s="10">
        <v>5.3413920000000004E-3</v>
      </c>
      <c r="E494" s="2" t="s">
        <v>3</v>
      </c>
      <c r="F494" s="2" t="s">
        <v>3</v>
      </c>
      <c r="G494" s="3">
        <v>-0.18</v>
      </c>
      <c r="H494" s="2" t="s">
        <v>3</v>
      </c>
      <c r="I494" s="2" t="s">
        <v>3</v>
      </c>
      <c r="J494" s="2" t="s">
        <v>3</v>
      </c>
      <c r="K494" s="2" t="s">
        <v>3</v>
      </c>
    </row>
    <row r="495" spans="1:11" x14ac:dyDescent="0.35">
      <c r="A495" s="2" t="s">
        <v>1265</v>
      </c>
      <c r="B495" s="7">
        <v>195.0731447</v>
      </c>
      <c r="C495" s="3">
        <v>-0.20058773399999999</v>
      </c>
      <c r="D495" s="10">
        <v>0.24482026900000001</v>
      </c>
      <c r="E495" s="2" t="s">
        <v>3</v>
      </c>
      <c r="F495" s="2" t="s">
        <v>3</v>
      </c>
      <c r="G495" s="3">
        <v>-0.76</v>
      </c>
      <c r="H495" s="2" t="s">
        <v>3</v>
      </c>
      <c r="I495" s="2" t="s">
        <v>3</v>
      </c>
      <c r="J495" s="2" t="s">
        <v>3</v>
      </c>
      <c r="K495" s="2" t="s">
        <v>3</v>
      </c>
    </row>
    <row r="496" spans="1:11" x14ac:dyDescent="0.35">
      <c r="A496" s="2" t="s">
        <v>843</v>
      </c>
      <c r="B496" s="7">
        <v>11314.359280000001</v>
      </c>
      <c r="C496" s="3">
        <v>-0.20046830700000001</v>
      </c>
      <c r="D496" s="10">
        <v>2.4211710000000002E-3</v>
      </c>
      <c r="E496" s="2" t="s">
        <v>841</v>
      </c>
      <c r="F496" s="2" t="b">
        <v>1</v>
      </c>
      <c r="G496" s="3">
        <v>-0.75</v>
      </c>
      <c r="H496" s="2" t="s">
        <v>3</v>
      </c>
      <c r="I496" s="2" t="s">
        <v>3</v>
      </c>
      <c r="J496" s="2" t="s">
        <v>3</v>
      </c>
      <c r="K496" s="2" t="s">
        <v>12</v>
      </c>
    </row>
    <row r="497" spans="1:11" x14ac:dyDescent="0.35">
      <c r="A497" s="2" t="s">
        <v>774</v>
      </c>
      <c r="B497" s="7">
        <v>7935.0060409999996</v>
      </c>
      <c r="C497" s="3">
        <v>-0.200253547</v>
      </c>
      <c r="D497" s="10">
        <v>2.567766E-3</v>
      </c>
      <c r="E497" s="2" t="s">
        <v>3</v>
      </c>
      <c r="F497" s="2" t="s">
        <v>3</v>
      </c>
      <c r="G497" s="3">
        <v>1.03</v>
      </c>
      <c r="H497" s="2" t="s">
        <v>3</v>
      </c>
      <c r="I497" s="2" t="s">
        <v>3</v>
      </c>
      <c r="J497" s="2" t="s">
        <v>3</v>
      </c>
      <c r="K497" s="2" t="s">
        <v>3</v>
      </c>
    </row>
    <row r="498" spans="1:11" x14ac:dyDescent="0.35">
      <c r="A498" s="2" t="s">
        <v>912</v>
      </c>
      <c r="B498" s="7">
        <v>8339.5229290000007</v>
      </c>
      <c r="C498" s="3">
        <v>-0.19810994200000001</v>
      </c>
      <c r="D498" s="10">
        <v>4.2549959999999996E-3</v>
      </c>
      <c r="E498" s="2" t="s">
        <v>911</v>
      </c>
      <c r="F498" s="2" t="b">
        <v>0</v>
      </c>
      <c r="G498" s="3">
        <v>-0.43</v>
      </c>
      <c r="H498" s="2" t="s">
        <v>3</v>
      </c>
      <c r="I498" s="2" t="s">
        <v>3</v>
      </c>
      <c r="J498" s="2" t="s">
        <v>3</v>
      </c>
      <c r="K498" s="2" t="s">
        <v>3</v>
      </c>
    </row>
    <row r="499" spans="1:11" x14ac:dyDescent="0.35">
      <c r="A499" s="2" t="s">
        <v>1140</v>
      </c>
      <c r="B499" s="7">
        <v>2134.6300740000001</v>
      </c>
      <c r="C499" s="3">
        <v>-0.196641908</v>
      </c>
      <c r="D499" s="10">
        <v>7.2601025999999999E-2</v>
      </c>
      <c r="E499" s="2" t="s">
        <v>3</v>
      </c>
      <c r="F499" s="2" t="s">
        <v>3</v>
      </c>
      <c r="G499" s="3" t="s">
        <v>3</v>
      </c>
      <c r="H499" s="2" t="s">
        <v>3</v>
      </c>
      <c r="I499" s="2" t="s">
        <v>3</v>
      </c>
      <c r="J499" s="2" t="s">
        <v>3</v>
      </c>
      <c r="K499" s="2" t="s">
        <v>3</v>
      </c>
    </row>
    <row r="500" spans="1:11" x14ac:dyDescent="0.35">
      <c r="A500" s="2" t="s">
        <v>1546</v>
      </c>
      <c r="B500" s="7">
        <v>1466.3798059999999</v>
      </c>
      <c r="C500" s="3">
        <v>-0.19623622600000001</v>
      </c>
      <c r="D500" s="10">
        <v>4.776588E-3</v>
      </c>
      <c r="E500" s="2" t="s">
        <v>1547</v>
      </c>
      <c r="F500" s="2" t="b">
        <v>0</v>
      </c>
      <c r="G500" s="3">
        <v>2.54</v>
      </c>
      <c r="H500" s="2" t="s">
        <v>3</v>
      </c>
      <c r="I500" s="2" t="s">
        <v>3</v>
      </c>
      <c r="J500" s="2" t="s">
        <v>3</v>
      </c>
      <c r="K500" s="2" t="s">
        <v>3</v>
      </c>
    </row>
    <row r="501" spans="1:11" x14ac:dyDescent="0.35">
      <c r="A501" s="2" t="s">
        <v>591</v>
      </c>
      <c r="B501" s="7">
        <v>13633.49589</v>
      </c>
      <c r="C501" s="3">
        <v>-0.19618197000000001</v>
      </c>
      <c r="D501" s="10">
        <v>1.0699999999999999E-5</v>
      </c>
      <c r="E501" s="2" t="s">
        <v>3</v>
      </c>
      <c r="F501" s="2" t="s">
        <v>3</v>
      </c>
      <c r="G501" s="3">
        <v>-0.61</v>
      </c>
      <c r="H501" s="2" t="s">
        <v>3</v>
      </c>
      <c r="I501" s="2" t="s">
        <v>3</v>
      </c>
      <c r="J501" s="2" t="s">
        <v>3</v>
      </c>
      <c r="K501" s="2" t="s">
        <v>3</v>
      </c>
    </row>
    <row r="502" spans="1:11" x14ac:dyDescent="0.35">
      <c r="A502" s="2" t="s">
        <v>922</v>
      </c>
      <c r="B502" s="7">
        <v>7408.3948030000001</v>
      </c>
      <c r="C502" s="3">
        <v>-0.19605515300000001</v>
      </c>
      <c r="D502" s="10">
        <v>5.4556099999999996E-3</v>
      </c>
      <c r="E502" s="2" t="s">
        <v>923</v>
      </c>
      <c r="F502" s="2" t="b">
        <v>0</v>
      </c>
      <c r="G502" s="3">
        <v>-0.43</v>
      </c>
      <c r="H502" s="2" t="s">
        <v>3</v>
      </c>
      <c r="I502" s="2" t="s">
        <v>3</v>
      </c>
      <c r="J502" s="2" t="s">
        <v>3</v>
      </c>
      <c r="K502" s="2" t="s">
        <v>3</v>
      </c>
    </row>
    <row r="503" spans="1:11" x14ac:dyDescent="0.35">
      <c r="A503" s="2" t="s">
        <v>1042</v>
      </c>
      <c r="B503" s="7">
        <v>31038.911479999999</v>
      </c>
      <c r="C503" s="3">
        <v>-0.195307127</v>
      </c>
      <c r="D503" s="10">
        <v>3.4976E-3</v>
      </c>
      <c r="E503" s="2" t="s">
        <v>1043</v>
      </c>
      <c r="F503" s="2" t="b">
        <v>0</v>
      </c>
      <c r="G503" s="3" t="s">
        <v>3</v>
      </c>
      <c r="H503" s="2" t="s">
        <v>5</v>
      </c>
      <c r="I503" s="2" t="s">
        <v>3</v>
      </c>
      <c r="J503" s="2" t="s">
        <v>3</v>
      </c>
      <c r="K503" s="2" t="s">
        <v>12</v>
      </c>
    </row>
    <row r="504" spans="1:11" x14ac:dyDescent="0.35">
      <c r="A504" s="2" t="s">
        <v>670</v>
      </c>
      <c r="B504" s="7">
        <v>70759.273289999997</v>
      </c>
      <c r="C504" s="3">
        <v>-0.192841029</v>
      </c>
      <c r="D504" s="10">
        <v>5.026137E-3</v>
      </c>
      <c r="E504" s="2" t="s">
        <v>665</v>
      </c>
      <c r="F504" s="2" t="b">
        <v>0</v>
      </c>
      <c r="G504" s="3">
        <v>0.62</v>
      </c>
      <c r="H504" s="2" t="s">
        <v>3</v>
      </c>
      <c r="I504" s="2" t="s">
        <v>3</v>
      </c>
      <c r="J504" s="2" t="s">
        <v>3</v>
      </c>
      <c r="K504" s="2" t="s">
        <v>3</v>
      </c>
    </row>
    <row r="505" spans="1:11" x14ac:dyDescent="0.35">
      <c r="A505" s="2" t="s">
        <v>223</v>
      </c>
      <c r="B505" s="7">
        <v>54336.878779999999</v>
      </c>
      <c r="C505" s="3">
        <v>-0.19267395100000001</v>
      </c>
      <c r="D505" s="10">
        <v>2.240134E-3</v>
      </c>
      <c r="E505" s="2" t="s">
        <v>224</v>
      </c>
      <c r="F505" s="2" t="b">
        <v>0</v>
      </c>
      <c r="G505" s="3">
        <v>-0.52</v>
      </c>
      <c r="H505" s="2" t="s">
        <v>3</v>
      </c>
      <c r="I505" s="2" t="s">
        <v>3</v>
      </c>
      <c r="J505" s="2" t="s">
        <v>3</v>
      </c>
      <c r="K505" s="2" t="s">
        <v>3</v>
      </c>
    </row>
    <row r="506" spans="1:11" x14ac:dyDescent="0.35">
      <c r="A506" s="2" t="s">
        <v>1351</v>
      </c>
      <c r="B506" s="7">
        <v>1787.920337</v>
      </c>
      <c r="C506" s="3">
        <v>-0.19144218299999999</v>
      </c>
      <c r="D506" s="10">
        <v>7.3703756999999995E-2</v>
      </c>
      <c r="E506" s="2" t="s">
        <v>1352</v>
      </c>
      <c r="F506" s="2" t="b">
        <v>0</v>
      </c>
      <c r="G506" s="3" t="s">
        <v>3</v>
      </c>
      <c r="H506" s="2" t="s">
        <v>3</v>
      </c>
      <c r="I506" s="2" t="s">
        <v>3</v>
      </c>
      <c r="J506" s="2" t="s">
        <v>3</v>
      </c>
      <c r="K506" s="2" t="s">
        <v>3</v>
      </c>
    </row>
    <row r="507" spans="1:11" x14ac:dyDescent="0.35">
      <c r="A507" s="2" t="s">
        <v>844</v>
      </c>
      <c r="B507" s="7">
        <v>31378.84634</v>
      </c>
      <c r="C507" s="3">
        <v>-0.191292082</v>
      </c>
      <c r="D507" s="10">
        <v>1.1659229999999999E-3</v>
      </c>
      <c r="E507" s="2" t="s">
        <v>841</v>
      </c>
      <c r="F507" s="2" t="b">
        <v>1</v>
      </c>
      <c r="G507" s="3">
        <v>-0.89</v>
      </c>
      <c r="H507" s="2" t="s">
        <v>3</v>
      </c>
      <c r="I507" s="2" t="s">
        <v>3</v>
      </c>
      <c r="J507" s="2" t="s">
        <v>3</v>
      </c>
      <c r="K507" s="2" t="s">
        <v>3</v>
      </c>
    </row>
    <row r="508" spans="1:11" x14ac:dyDescent="0.35">
      <c r="A508" s="2" t="s">
        <v>754</v>
      </c>
      <c r="B508" s="7">
        <v>41543.948369999998</v>
      </c>
      <c r="C508" s="3">
        <v>-0.189934141</v>
      </c>
      <c r="D508" s="10">
        <v>1.0413833000000001E-2</v>
      </c>
      <c r="E508" s="2" t="s">
        <v>753</v>
      </c>
      <c r="F508" s="2" t="b">
        <v>0</v>
      </c>
      <c r="G508" s="3">
        <v>-0.47</v>
      </c>
      <c r="H508" s="2" t="s">
        <v>3</v>
      </c>
      <c r="I508" s="2" t="s">
        <v>3</v>
      </c>
      <c r="J508" s="2" t="s">
        <v>3</v>
      </c>
      <c r="K508" s="2" t="s">
        <v>3</v>
      </c>
    </row>
    <row r="509" spans="1:11" x14ac:dyDescent="0.35">
      <c r="A509" s="2" t="s">
        <v>1322</v>
      </c>
      <c r="B509" s="7">
        <v>7345.2760609999996</v>
      </c>
      <c r="C509" s="3">
        <v>-0.18922688200000001</v>
      </c>
      <c r="D509" s="10">
        <v>1.37013E-3</v>
      </c>
      <c r="E509" s="2" t="s">
        <v>1321</v>
      </c>
      <c r="F509" s="2" t="b">
        <v>0</v>
      </c>
      <c r="G509" s="3">
        <v>1.23</v>
      </c>
      <c r="H509" s="2" t="s">
        <v>3</v>
      </c>
      <c r="I509" s="2" t="s">
        <v>3</v>
      </c>
      <c r="J509" s="2" t="s">
        <v>3</v>
      </c>
      <c r="K509" s="2" t="s">
        <v>3</v>
      </c>
    </row>
    <row r="510" spans="1:11" x14ac:dyDescent="0.35">
      <c r="A510" s="2" t="s">
        <v>1033</v>
      </c>
      <c r="B510" s="7">
        <v>8287.0108469999996</v>
      </c>
      <c r="C510" s="3">
        <v>-0.18708533999999999</v>
      </c>
      <c r="D510" s="10">
        <v>2.1725528000000001E-2</v>
      </c>
      <c r="E510" s="2" t="s">
        <v>3</v>
      </c>
      <c r="F510" s="2" t="s">
        <v>3</v>
      </c>
      <c r="G510" s="3">
        <v>-0.43</v>
      </c>
      <c r="H510" s="2" t="s">
        <v>3</v>
      </c>
      <c r="I510" s="2" t="s">
        <v>3</v>
      </c>
      <c r="J510" s="2" t="s">
        <v>3</v>
      </c>
      <c r="K510" s="2" t="s">
        <v>3</v>
      </c>
    </row>
    <row r="511" spans="1:11" x14ac:dyDescent="0.35">
      <c r="A511" s="2" t="s">
        <v>1678</v>
      </c>
      <c r="B511" s="7">
        <v>34615.263310000002</v>
      </c>
      <c r="C511" s="3">
        <v>-0.186907672</v>
      </c>
      <c r="D511" s="10">
        <v>5.7067885999999998E-2</v>
      </c>
      <c r="E511" s="2" t="s">
        <v>1660</v>
      </c>
      <c r="F511" s="2" t="b">
        <v>0</v>
      </c>
      <c r="G511" s="3" t="s">
        <v>3</v>
      </c>
      <c r="H511" s="2" t="s">
        <v>3</v>
      </c>
      <c r="I511" s="2" t="s">
        <v>3</v>
      </c>
      <c r="J511" s="2" t="s">
        <v>3</v>
      </c>
      <c r="K511" s="2" t="s">
        <v>3</v>
      </c>
    </row>
    <row r="512" spans="1:11" x14ac:dyDescent="0.35">
      <c r="A512" s="2" t="s">
        <v>203</v>
      </c>
      <c r="B512" s="7">
        <v>23622.808560000001</v>
      </c>
      <c r="C512" s="3">
        <v>-0.18564871099999999</v>
      </c>
      <c r="D512" s="10">
        <v>1.8642321999999999E-2</v>
      </c>
      <c r="E512" s="2" t="s">
        <v>204</v>
      </c>
      <c r="F512" s="2" t="b">
        <v>0</v>
      </c>
      <c r="G512" s="3" t="s">
        <v>3</v>
      </c>
      <c r="H512" s="2" t="s">
        <v>3</v>
      </c>
      <c r="I512" s="2" t="s">
        <v>3</v>
      </c>
      <c r="J512" s="2" t="s">
        <v>3</v>
      </c>
      <c r="K512" s="2" t="s">
        <v>3</v>
      </c>
    </row>
    <row r="513" spans="1:11" x14ac:dyDescent="0.35">
      <c r="A513" s="2" t="s">
        <v>1555</v>
      </c>
      <c r="B513" s="7">
        <v>7529.6300950000004</v>
      </c>
      <c r="C513" s="3">
        <v>-0.18527622299999999</v>
      </c>
      <c r="D513" s="10">
        <v>3.5308259999999999E-3</v>
      </c>
      <c r="E513" s="2" t="s">
        <v>3</v>
      </c>
      <c r="F513" s="2" t="s">
        <v>3</v>
      </c>
      <c r="G513" s="3">
        <v>0.47</v>
      </c>
      <c r="H513" s="2" t="s">
        <v>3</v>
      </c>
      <c r="I513" s="2" t="s">
        <v>3</v>
      </c>
      <c r="J513" s="2" t="s">
        <v>3</v>
      </c>
      <c r="K513" s="2" t="s">
        <v>3</v>
      </c>
    </row>
    <row r="514" spans="1:11" x14ac:dyDescent="0.35">
      <c r="A514" s="2" t="s">
        <v>565</v>
      </c>
      <c r="B514" s="7">
        <v>150.18459390000001</v>
      </c>
      <c r="C514" s="3">
        <v>-0.18310813300000001</v>
      </c>
      <c r="D514" s="10">
        <v>0.38248995800000002</v>
      </c>
      <c r="E514" s="2" t="s">
        <v>566</v>
      </c>
      <c r="F514" s="2" t="b">
        <v>0</v>
      </c>
      <c r="G514" s="3">
        <v>2.09</v>
      </c>
      <c r="H514" s="2" t="s">
        <v>3</v>
      </c>
      <c r="I514" s="2" t="s">
        <v>3</v>
      </c>
      <c r="J514" s="2" t="s">
        <v>3</v>
      </c>
      <c r="K514" s="2" t="s">
        <v>3</v>
      </c>
    </row>
    <row r="515" spans="1:11" x14ac:dyDescent="0.35">
      <c r="A515" s="2" t="s">
        <v>1840</v>
      </c>
      <c r="B515" s="7">
        <v>2392.3559810000002</v>
      </c>
      <c r="C515" s="3">
        <v>-0.182446362</v>
      </c>
      <c r="D515" s="10">
        <v>9.5391449000000003E-2</v>
      </c>
      <c r="E515" s="2" t="s">
        <v>1841</v>
      </c>
      <c r="F515" s="2" t="b">
        <v>0</v>
      </c>
      <c r="G515" s="3">
        <v>-0.43</v>
      </c>
      <c r="H515" s="2" t="s">
        <v>3</v>
      </c>
      <c r="I515" s="2" t="s">
        <v>3</v>
      </c>
      <c r="J515" s="2" t="s">
        <v>3</v>
      </c>
      <c r="K515" s="2" t="s">
        <v>3</v>
      </c>
    </row>
    <row r="516" spans="1:11" x14ac:dyDescent="0.35">
      <c r="A516" s="2" t="s">
        <v>1976</v>
      </c>
      <c r="B516" s="7">
        <v>10326.32265</v>
      </c>
      <c r="C516" s="3">
        <v>-0.181991072</v>
      </c>
      <c r="D516" s="10">
        <v>1.2212336000000001E-2</v>
      </c>
      <c r="E516" s="2" t="s">
        <v>1977</v>
      </c>
      <c r="F516" s="2" t="b">
        <v>0</v>
      </c>
      <c r="G516" s="3">
        <v>0.1</v>
      </c>
      <c r="H516" s="2" t="s">
        <v>3</v>
      </c>
      <c r="I516" s="2" t="s">
        <v>3</v>
      </c>
      <c r="J516" s="2" t="s">
        <v>3</v>
      </c>
      <c r="K516" s="2" t="s">
        <v>3</v>
      </c>
    </row>
    <row r="517" spans="1:11" x14ac:dyDescent="0.35">
      <c r="A517" s="2" t="s">
        <v>1498</v>
      </c>
      <c r="B517" s="7">
        <v>14754.287829999999</v>
      </c>
      <c r="C517" s="3">
        <v>-0.18157715399999999</v>
      </c>
      <c r="D517" s="10">
        <v>7.4850525000000001E-2</v>
      </c>
      <c r="E517" s="2" t="s">
        <v>1499</v>
      </c>
      <c r="F517" s="2" t="b">
        <v>0</v>
      </c>
      <c r="G517" s="3">
        <v>-0.43</v>
      </c>
      <c r="H517" s="2" t="s">
        <v>3</v>
      </c>
      <c r="I517" s="2" t="s">
        <v>3</v>
      </c>
      <c r="J517" s="2" t="s">
        <v>3</v>
      </c>
      <c r="K517" s="2" t="s">
        <v>3</v>
      </c>
    </row>
    <row r="518" spans="1:11" x14ac:dyDescent="0.35">
      <c r="A518" s="2" t="s">
        <v>209</v>
      </c>
      <c r="B518" s="7">
        <v>62361.232029999999</v>
      </c>
      <c r="C518" s="3">
        <v>-0.180773511</v>
      </c>
      <c r="D518" s="10">
        <v>3.1231729999999999E-2</v>
      </c>
      <c r="E518" s="2" t="s">
        <v>3</v>
      </c>
      <c r="F518" s="2" t="s">
        <v>3</v>
      </c>
      <c r="G518" s="3">
        <v>-0.64</v>
      </c>
      <c r="H518" s="2" t="s">
        <v>12</v>
      </c>
      <c r="I518" s="2" t="s">
        <v>3</v>
      </c>
      <c r="J518" s="2" t="s">
        <v>3</v>
      </c>
      <c r="K518" s="2" t="s">
        <v>12</v>
      </c>
    </row>
    <row r="519" spans="1:11" x14ac:dyDescent="0.35">
      <c r="A519" s="2" t="s">
        <v>686</v>
      </c>
      <c r="B519" s="7">
        <v>22762.73198</v>
      </c>
      <c r="C519" s="3">
        <v>-0.18065194100000001</v>
      </c>
      <c r="D519" s="10">
        <v>1.10093E-4</v>
      </c>
      <c r="E519" s="2" t="s">
        <v>687</v>
      </c>
      <c r="F519" s="2" t="b">
        <v>0</v>
      </c>
      <c r="G519" s="3">
        <v>-0.33</v>
      </c>
      <c r="H519" s="2" t="s">
        <v>3</v>
      </c>
      <c r="I519" s="2" t="s">
        <v>3</v>
      </c>
      <c r="J519" s="2" t="s">
        <v>3</v>
      </c>
      <c r="K519" s="2" t="s">
        <v>3</v>
      </c>
    </row>
    <row r="520" spans="1:11" x14ac:dyDescent="0.35">
      <c r="A520" s="2" t="s">
        <v>590</v>
      </c>
      <c r="B520" s="7">
        <v>1557.9151240000001</v>
      </c>
      <c r="C520" s="3">
        <v>-0.18044112400000001</v>
      </c>
      <c r="D520" s="10">
        <v>6.4248250000000007E-2</v>
      </c>
      <c r="E520" s="2" t="s">
        <v>3</v>
      </c>
      <c r="F520" s="2" t="s">
        <v>3</v>
      </c>
      <c r="G520" s="3">
        <v>-0.44</v>
      </c>
      <c r="H520" s="2" t="s">
        <v>3</v>
      </c>
      <c r="I520" s="2" t="s">
        <v>3</v>
      </c>
      <c r="J520" s="2" t="s">
        <v>3</v>
      </c>
      <c r="K520" s="2" t="s">
        <v>3</v>
      </c>
    </row>
    <row r="521" spans="1:11" x14ac:dyDescent="0.35">
      <c r="A521" s="2" t="s">
        <v>1210</v>
      </c>
      <c r="B521" s="7">
        <v>15143.85736</v>
      </c>
      <c r="C521" s="3">
        <v>-0.17997760099999999</v>
      </c>
      <c r="D521" s="10">
        <v>1.8912410000000001E-3</v>
      </c>
      <c r="E521" s="2" t="s">
        <v>1211</v>
      </c>
      <c r="F521" s="2" t="b">
        <v>0</v>
      </c>
      <c r="G521" s="3">
        <v>2.3199999999999998</v>
      </c>
      <c r="H521" s="2" t="s">
        <v>3</v>
      </c>
      <c r="I521" s="2" t="s">
        <v>3</v>
      </c>
      <c r="J521" s="2" t="s">
        <v>3</v>
      </c>
      <c r="K521" s="2" t="s">
        <v>3</v>
      </c>
    </row>
    <row r="522" spans="1:11" x14ac:dyDescent="0.35">
      <c r="A522" s="2" t="s">
        <v>163</v>
      </c>
      <c r="B522" s="7">
        <v>29068.053500000002</v>
      </c>
      <c r="C522" s="3">
        <v>-0.17818345499999999</v>
      </c>
      <c r="D522" s="10">
        <v>0.16301921799999999</v>
      </c>
      <c r="E522" s="2" t="s">
        <v>3</v>
      </c>
      <c r="F522" s="2" t="s">
        <v>3</v>
      </c>
      <c r="G522" s="3" t="s">
        <v>3</v>
      </c>
      <c r="H522" s="2" t="s">
        <v>3</v>
      </c>
      <c r="I522" s="2" t="s">
        <v>3</v>
      </c>
      <c r="J522" s="2" t="s">
        <v>3</v>
      </c>
      <c r="K522" s="2" t="s">
        <v>3</v>
      </c>
    </row>
    <row r="523" spans="1:11" x14ac:dyDescent="0.35">
      <c r="A523" s="2" t="s">
        <v>1734</v>
      </c>
      <c r="B523" s="7">
        <v>4381.8863620000002</v>
      </c>
      <c r="C523" s="3">
        <v>-0.17699557899999999</v>
      </c>
      <c r="D523" s="10">
        <v>7.4909299999999998E-3</v>
      </c>
      <c r="E523" s="2" t="s">
        <v>3</v>
      </c>
      <c r="F523" s="2" t="s">
        <v>3</v>
      </c>
      <c r="G523" s="3" t="s">
        <v>3</v>
      </c>
      <c r="H523" s="2" t="s">
        <v>3</v>
      </c>
      <c r="I523" s="2" t="s">
        <v>3</v>
      </c>
      <c r="J523" s="2" t="s">
        <v>3</v>
      </c>
      <c r="K523" s="2" t="s">
        <v>3</v>
      </c>
    </row>
    <row r="524" spans="1:11" x14ac:dyDescent="0.35">
      <c r="A524" s="2" t="s">
        <v>1212</v>
      </c>
      <c r="B524" s="7">
        <v>23370.556649999999</v>
      </c>
      <c r="C524" s="3">
        <v>-0.176835357</v>
      </c>
      <c r="D524" s="10">
        <v>3.8225139999999999E-3</v>
      </c>
      <c r="E524" s="2" t="s">
        <v>1211</v>
      </c>
      <c r="F524" s="2" t="b">
        <v>0</v>
      </c>
      <c r="G524" s="3">
        <v>-0.77</v>
      </c>
      <c r="H524" s="2" t="s">
        <v>3</v>
      </c>
      <c r="I524" s="2" t="s">
        <v>3</v>
      </c>
      <c r="J524" s="2" t="s">
        <v>3</v>
      </c>
      <c r="K524" s="2" t="s">
        <v>3</v>
      </c>
    </row>
    <row r="525" spans="1:11" x14ac:dyDescent="0.35">
      <c r="A525" s="2" t="s">
        <v>1961</v>
      </c>
      <c r="B525" s="7">
        <v>99657.489459999997</v>
      </c>
      <c r="C525" s="3">
        <v>-0.17593562800000001</v>
      </c>
      <c r="D525" s="10">
        <v>6.1720250000000003E-3</v>
      </c>
      <c r="E525" s="2" t="s">
        <v>1960</v>
      </c>
      <c r="F525" s="2" t="b">
        <v>0</v>
      </c>
      <c r="G525" s="3">
        <v>-0.27</v>
      </c>
      <c r="H525" s="2" t="s">
        <v>3</v>
      </c>
      <c r="I525" s="2" t="s">
        <v>3</v>
      </c>
      <c r="J525" s="2" t="s">
        <v>3</v>
      </c>
      <c r="K525" s="2" t="s">
        <v>3</v>
      </c>
    </row>
    <row r="526" spans="1:11" x14ac:dyDescent="0.35">
      <c r="A526" s="2" t="s">
        <v>1713</v>
      </c>
      <c r="B526" s="7">
        <v>32663.341769999999</v>
      </c>
      <c r="C526" s="3">
        <v>-0.17575084599999999</v>
      </c>
      <c r="D526" s="10">
        <v>4.8758339999999999E-3</v>
      </c>
      <c r="E526" s="2" t="s">
        <v>1710</v>
      </c>
      <c r="F526" s="2" t="b">
        <v>0</v>
      </c>
      <c r="G526" s="3">
        <v>-0.61</v>
      </c>
      <c r="H526" s="2" t="s">
        <v>5</v>
      </c>
      <c r="I526" s="2" t="s">
        <v>3</v>
      </c>
      <c r="J526" s="2" t="s">
        <v>3</v>
      </c>
      <c r="K526" s="2" t="s">
        <v>3</v>
      </c>
    </row>
    <row r="527" spans="1:11" x14ac:dyDescent="0.35">
      <c r="A527" s="2" t="s">
        <v>616</v>
      </c>
      <c r="B527" s="7">
        <v>6671.7108079999998</v>
      </c>
      <c r="C527" s="3">
        <v>-0.175354382</v>
      </c>
      <c r="D527" s="10">
        <v>9.9094897000000001E-2</v>
      </c>
      <c r="E527" s="2" t="s">
        <v>617</v>
      </c>
      <c r="F527" s="2" t="b">
        <v>0</v>
      </c>
      <c r="G527" s="3">
        <v>-0.25</v>
      </c>
      <c r="H527" s="2" t="s">
        <v>3</v>
      </c>
      <c r="I527" s="2" t="s">
        <v>3</v>
      </c>
      <c r="J527" s="2" t="s">
        <v>3</v>
      </c>
      <c r="K527" s="2" t="s">
        <v>3</v>
      </c>
    </row>
    <row r="528" spans="1:11" x14ac:dyDescent="0.35">
      <c r="A528" s="2" t="s">
        <v>198</v>
      </c>
      <c r="B528" s="7">
        <v>17992.717809999998</v>
      </c>
      <c r="C528" s="3">
        <v>-0.173396628</v>
      </c>
      <c r="D528" s="10">
        <v>3.6563659999999999E-3</v>
      </c>
      <c r="E528" s="2" t="s">
        <v>195</v>
      </c>
      <c r="F528" s="2" t="b">
        <v>0</v>
      </c>
      <c r="G528" s="3">
        <v>-0.43</v>
      </c>
      <c r="H528" s="2" t="s">
        <v>3</v>
      </c>
      <c r="I528" s="2" t="s">
        <v>3</v>
      </c>
      <c r="J528" s="2" t="s">
        <v>3</v>
      </c>
      <c r="K528" s="2" t="s">
        <v>3</v>
      </c>
    </row>
    <row r="529" spans="1:11" x14ac:dyDescent="0.35">
      <c r="A529" s="2" t="s">
        <v>573</v>
      </c>
      <c r="B529" s="7">
        <v>7918.1462339999998</v>
      </c>
      <c r="C529" s="3">
        <v>-0.173223928</v>
      </c>
      <c r="D529" s="10">
        <v>3.1210360000000002E-3</v>
      </c>
      <c r="E529" s="2" t="s">
        <v>3</v>
      </c>
      <c r="F529" s="2" t="s">
        <v>3</v>
      </c>
      <c r="G529" s="3">
        <v>2.0099999999999998</v>
      </c>
      <c r="H529" s="2" t="s">
        <v>3</v>
      </c>
      <c r="I529" s="2" t="s">
        <v>3</v>
      </c>
      <c r="J529" s="2" t="s">
        <v>3</v>
      </c>
      <c r="K529" s="2" t="s">
        <v>3</v>
      </c>
    </row>
    <row r="530" spans="1:11" x14ac:dyDescent="0.35">
      <c r="A530" s="2" t="s">
        <v>502</v>
      </c>
      <c r="B530" s="7">
        <v>9956.1918409999998</v>
      </c>
      <c r="C530" s="3">
        <v>-0.173162064</v>
      </c>
      <c r="D530" s="10">
        <v>2.4267910000000002E-3</v>
      </c>
      <c r="E530" s="2" t="s">
        <v>3</v>
      </c>
      <c r="F530" s="2" t="s">
        <v>3</v>
      </c>
      <c r="G530" s="3">
        <v>-0.19</v>
      </c>
      <c r="H530" s="2" t="s">
        <v>3</v>
      </c>
      <c r="I530" s="2" t="s">
        <v>3</v>
      </c>
      <c r="J530" s="2" t="s">
        <v>3</v>
      </c>
      <c r="K530" s="2" t="s">
        <v>3</v>
      </c>
    </row>
    <row r="531" spans="1:11" x14ac:dyDescent="0.35">
      <c r="A531" s="2" t="s">
        <v>1081</v>
      </c>
      <c r="B531" s="7">
        <v>11717.32432</v>
      </c>
      <c r="C531" s="3">
        <v>-0.170243701</v>
      </c>
      <c r="D531" s="10">
        <v>1.97083E-4</v>
      </c>
      <c r="E531" s="2" t="s">
        <v>1080</v>
      </c>
      <c r="F531" s="2" t="b">
        <v>0</v>
      </c>
      <c r="G531" s="3">
        <v>-0.34</v>
      </c>
      <c r="H531" s="2" t="s">
        <v>3</v>
      </c>
      <c r="I531" s="2" t="s">
        <v>3</v>
      </c>
      <c r="J531" s="2" t="s">
        <v>3</v>
      </c>
      <c r="K531" s="2" t="s">
        <v>3</v>
      </c>
    </row>
    <row r="532" spans="1:11" x14ac:dyDescent="0.35">
      <c r="A532" s="2" t="s">
        <v>1593</v>
      </c>
      <c r="B532" s="7">
        <v>17715.535599999999</v>
      </c>
      <c r="C532" s="3">
        <v>-0.16993082300000001</v>
      </c>
      <c r="D532" s="10">
        <v>8.8965299999999997E-3</v>
      </c>
      <c r="E532" s="2" t="s">
        <v>1594</v>
      </c>
      <c r="F532" s="2" t="b">
        <v>0</v>
      </c>
      <c r="G532" s="3">
        <v>-0.1</v>
      </c>
      <c r="H532" s="2" t="s">
        <v>3</v>
      </c>
      <c r="I532" s="2" t="s">
        <v>3</v>
      </c>
      <c r="J532" s="2" t="s">
        <v>3</v>
      </c>
      <c r="K532" s="2" t="s">
        <v>3</v>
      </c>
    </row>
    <row r="533" spans="1:11" x14ac:dyDescent="0.35">
      <c r="A533" s="2" t="s">
        <v>1001</v>
      </c>
      <c r="B533" s="7">
        <v>2789.3791550000001</v>
      </c>
      <c r="C533" s="3">
        <v>-0.16906737599999999</v>
      </c>
      <c r="D533" s="10">
        <v>2.0712553000000002E-2</v>
      </c>
      <c r="E533" s="2" t="s">
        <v>1002</v>
      </c>
      <c r="F533" s="2" t="b">
        <v>0</v>
      </c>
      <c r="G533" s="3">
        <v>-0.47</v>
      </c>
      <c r="H533" s="2" t="s">
        <v>3</v>
      </c>
      <c r="I533" s="2" t="s">
        <v>3</v>
      </c>
      <c r="J533" s="2" t="s">
        <v>3</v>
      </c>
      <c r="K533" s="2" t="s">
        <v>3</v>
      </c>
    </row>
    <row r="534" spans="1:11" x14ac:dyDescent="0.35">
      <c r="A534" s="2" t="s">
        <v>1386</v>
      </c>
      <c r="B534" s="7">
        <v>2.1724119200000001</v>
      </c>
      <c r="C534" s="3">
        <v>-0.168470492</v>
      </c>
      <c r="D534" s="10">
        <v>0.91416619499999996</v>
      </c>
      <c r="E534" s="2" t="s">
        <v>3</v>
      </c>
      <c r="F534" s="2" t="s">
        <v>3</v>
      </c>
      <c r="G534" s="3" t="s">
        <v>3</v>
      </c>
      <c r="H534" s="2" t="s">
        <v>3</v>
      </c>
      <c r="I534" s="2" t="s">
        <v>3</v>
      </c>
      <c r="J534" s="2" t="s">
        <v>3</v>
      </c>
      <c r="K534" s="2" t="s">
        <v>3</v>
      </c>
    </row>
    <row r="535" spans="1:11" x14ac:dyDescent="0.35">
      <c r="A535" s="2" t="s">
        <v>2006</v>
      </c>
      <c r="B535" s="7">
        <v>4495.1361280000001</v>
      </c>
      <c r="C535" s="3">
        <v>-0.16723167</v>
      </c>
      <c r="D535" s="10">
        <v>5.026137E-3</v>
      </c>
      <c r="E535" s="2" t="s">
        <v>2007</v>
      </c>
      <c r="F535" s="2" t="b">
        <v>0</v>
      </c>
      <c r="G535" s="3">
        <v>1.95</v>
      </c>
      <c r="H535" s="2" t="s">
        <v>3</v>
      </c>
      <c r="I535" s="2" t="s">
        <v>5</v>
      </c>
      <c r="J535" s="2" t="s">
        <v>3</v>
      </c>
      <c r="K535" s="2" t="s">
        <v>3</v>
      </c>
    </row>
    <row r="536" spans="1:11" x14ac:dyDescent="0.35">
      <c r="A536" s="2" t="s">
        <v>1905</v>
      </c>
      <c r="B536" s="7">
        <v>22640.714639999998</v>
      </c>
      <c r="C536" s="3">
        <v>-0.16647577699999999</v>
      </c>
      <c r="D536" s="10">
        <v>1.9560729999999998E-2</v>
      </c>
      <c r="E536" s="2" t="s">
        <v>1906</v>
      </c>
      <c r="F536" s="2" t="b">
        <v>0</v>
      </c>
      <c r="G536" s="3">
        <v>-0.64</v>
      </c>
      <c r="H536" s="2" t="s">
        <v>3</v>
      </c>
      <c r="I536" s="2" t="s">
        <v>3</v>
      </c>
      <c r="J536" s="2" t="s">
        <v>3</v>
      </c>
      <c r="K536" s="2" t="s">
        <v>3</v>
      </c>
    </row>
    <row r="537" spans="1:11" x14ac:dyDescent="0.35">
      <c r="A537" s="2" t="s">
        <v>2005</v>
      </c>
      <c r="B537" s="7">
        <v>4066.458693</v>
      </c>
      <c r="C537" s="3">
        <v>-0.16617428000000001</v>
      </c>
      <c r="D537" s="10">
        <v>4.0214037000000001E-2</v>
      </c>
      <c r="E537" s="2" t="s">
        <v>2003</v>
      </c>
      <c r="F537" s="2" t="b">
        <v>0</v>
      </c>
      <c r="G537" s="3">
        <v>-0.61</v>
      </c>
      <c r="H537" s="2" t="s">
        <v>3</v>
      </c>
      <c r="I537" s="2" t="s">
        <v>3</v>
      </c>
      <c r="J537" s="2" t="s">
        <v>3</v>
      </c>
      <c r="K537" s="2" t="s">
        <v>3</v>
      </c>
    </row>
    <row r="538" spans="1:11" x14ac:dyDescent="0.35">
      <c r="A538" s="2" t="s">
        <v>503</v>
      </c>
      <c r="B538" s="7">
        <v>11120.88744</v>
      </c>
      <c r="C538" s="3">
        <v>-0.165403566</v>
      </c>
      <c r="D538" s="10">
        <v>2.4694526000000001E-2</v>
      </c>
      <c r="E538" s="2" t="s">
        <v>504</v>
      </c>
      <c r="F538" s="2" t="b">
        <v>0</v>
      </c>
      <c r="G538" s="3">
        <v>-0.49</v>
      </c>
      <c r="H538" s="2" t="s">
        <v>3</v>
      </c>
      <c r="I538" s="2" t="s">
        <v>3</v>
      </c>
      <c r="J538" s="2" t="s">
        <v>3</v>
      </c>
      <c r="K538" s="2" t="s">
        <v>3</v>
      </c>
    </row>
    <row r="539" spans="1:11" x14ac:dyDescent="0.35">
      <c r="A539" s="2" t="s">
        <v>1760</v>
      </c>
      <c r="B539" s="7">
        <v>801.99944749999997</v>
      </c>
      <c r="C539" s="3">
        <v>-0.16536554000000001</v>
      </c>
      <c r="D539" s="10">
        <v>0.13353399099999999</v>
      </c>
      <c r="E539" s="2" t="s">
        <v>3</v>
      </c>
      <c r="F539" s="2" t="s">
        <v>3</v>
      </c>
      <c r="G539" s="3">
        <v>0.83</v>
      </c>
      <c r="H539" s="2" t="s">
        <v>3</v>
      </c>
      <c r="I539" s="2" t="s">
        <v>3</v>
      </c>
      <c r="J539" s="2" t="s">
        <v>3</v>
      </c>
      <c r="K539" s="2" t="s">
        <v>3</v>
      </c>
    </row>
    <row r="540" spans="1:11" x14ac:dyDescent="0.35">
      <c r="A540" s="2" t="s">
        <v>313</v>
      </c>
      <c r="B540" s="7">
        <v>15308.480610000001</v>
      </c>
      <c r="C540" s="3">
        <v>-0.16231520299999999</v>
      </c>
      <c r="D540" s="10">
        <v>1.0280243999999999E-2</v>
      </c>
      <c r="E540" s="2" t="s">
        <v>310</v>
      </c>
      <c r="F540" s="2" t="b">
        <v>0</v>
      </c>
      <c r="G540" s="3">
        <v>0.75</v>
      </c>
      <c r="H540" s="2" t="s">
        <v>3</v>
      </c>
      <c r="I540" s="2" t="s">
        <v>3</v>
      </c>
      <c r="J540" s="2" t="s">
        <v>3</v>
      </c>
      <c r="K540" s="2" t="s">
        <v>3</v>
      </c>
    </row>
    <row r="541" spans="1:11" x14ac:dyDescent="0.35">
      <c r="A541" s="2" t="s">
        <v>1276</v>
      </c>
      <c r="B541" s="7">
        <v>910.88362289999998</v>
      </c>
      <c r="C541" s="3">
        <v>-0.162001386</v>
      </c>
      <c r="D541" s="10">
        <v>0.16458492199999999</v>
      </c>
      <c r="E541" s="2" t="s">
        <v>3</v>
      </c>
      <c r="F541" s="2" t="s">
        <v>3</v>
      </c>
      <c r="G541" s="3">
        <v>-0.61</v>
      </c>
      <c r="H541" s="2" t="s">
        <v>3</v>
      </c>
      <c r="I541" s="2" t="s">
        <v>3</v>
      </c>
      <c r="J541" s="2" t="s">
        <v>3</v>
      </c>
      <c r="K541" s="2" t="s">
        <v>3</v>
      </c>
    </row>
    <row r="542" spans="1:11" x14ac:dyDescent="0.35">
      <c r="A542" s="2" t="s">
        <v>314</v>
      </c>
      <c r="B542" s="7">
        <v>11204.739949999999</v>
      </c>
      <c r="C542" s="3">
        <v>-0.16159269800000001</v>
      </c>
      <c r="D542" s="10">
        <v>3.7157659000000003E-2</v>
      </c>
      <c r="E542" s="2" t="s">
        <v>310</v>
      </c>
      <c r="F542" s="2" t="b">
        <v>0</v>
      </c>
      <c r="G542" s="3">
        <v>-0.5</v>
      </c>
      <c r="H542" s="2" t="s">
        <v>5</v>
      </c>
      <c r="I542" s="2" t="s">
        <v>3</v>
      </c>
      <c r="J542" s="2" t="s">
        <v>3</v>
      </c>
      <c r="K542" s="2" t="s">
        <v>5</v>
      </c>
    </row>
    <row r="543" spans="1:11" x14ac:dyDescent="0.35">
      <c r="A543" s="2" t="s">
        <v>623</v>
      </c>
      <c r="B543" s="7">
        <v>10008.33316</v>
      </c>
      <c r="C543" s="3">
        <v>-0.16158313999999999</v>
      </c>
      <c r="D543" s="10">
        <v>5.996777E-3</v>
      </c>
      <c r="E543" s="2" t="s">
        <v>619</v>
      </c>
      <c r="F543" s="2" t="b">
        <v>0</v>
      </c>
      <c r="G543" s="3">
        <v>-0.1</v>
      </c>
      <c r="H543" s="2" t="s">
        <v>3</v>
      </c>
      <c r="I543" s="2" t="s">
        <v>3</v>
      </c>
      <c r="J543" s="2" t="s">
        <v>3</v>
      </c>
      <c r="K543" s="2" t="s">
        <v>3</v>
      </c>
    </row>
    <row r="544" spans="1:11" x14ac:dyDescent="0.35">
      <c r="A544" s="2" t="s">
        <v>1658</v>
      </c>
      <c r="B544" s="7">
        <v>21233.426179999999</v>
      </c>
      <c r="C544" s="3">
        <v>-0.160268524</v>
      </c>
      <c r="D544" s="10">
        <v>4.0570099999999998E-3</v>
      </c>
      <c r="E544" s="2" t="s">
        <v>1653</v>
      </c>
      <c r="F544" s="2" t="b">
        <v>0</v>
      </c>
      <c r="G544" s="3" t="s">
        <v>3</v>
      </c>
      <c r="H544" s="2" t="s">
        <v>3</v>
      </c>
      <c r="I544" s="2" t="s">
        <v>3</v>
      </c>
      <c r="J544" s="2" t="s">
        <v>3</v>
      </c>
      <c r="K544" s="2" t="s">
        <v>3</v>
      </c>
    </row>
    <row r="545" spans="1:11" x14ac:dyDescent="0.35">
      <c r="A545" s="2" t="s">
        <v>1112</v>
      </c>
      <c r="B545" s="7">
        <v>14219.338229999999</v>
      </c>
      <c r="C545" s="3">
        <v>-0.15872109200000001</v>
      </c>
      <c r="D545" s="10">
        <v>4.841204E-3</v>
      </c>
      <c r="E545" s="2" t="s">
        <v>1113</v>
      </c>
      <c r="F545" s="2" t="b">
        <v>0</v>
      </c>
      <c r="G545" s="3" t="s">
        <v>3</v>
      </c>
      <c r="H545" s="2" t="s">
        <v>3</v>
      </c>
      <c r="I545" s="2" t="s">
        <v>3</v>
      </c>
      <c r="J545" s="2" t="s">
        <v>3</v>
      </c>
      <c r="K545" s="2" t="s">
        <v>3</v>
      </c>
    </row>
    <row r="546" spans="1:11" x14ac:dyDescent="0.35">
      <c r="A546" s="2" t="s">
        <v>35</v>
      </c>
      <c r="B546" s="7">
        <v>61402.403109999999</v>
      </c>
      <c r="C546" s="3">
        <v>-0.157932243</v>
      </c>
      <c r="D546" s="10">
        <v>5.4789379999999999E-2</v>
      </c>
      <c r="E546" s="2" t="s">
        <v>36</v>
      </c>
      <c r="F546" s="2" t="b">
        <v>0</v>
      </c>
      <c r="G546" s="3">
        <v>-0.65</v>
      </c>
      <c r="H546" s="2" t="s">
        <v>3</v>
      </c>
      <c r="I546" s="2" t="s">
        <v>3</v>
      </c>
      <c r="J546" s="2" t="s">
        <v>3</v>
      </c>
      <c r="K546" s="2" t="s">
        <v>12</v>
      </c>
    </row>
    <row r="547" spans="1:11" x14ac:dyDescent="0.35">
      <c r="A547" s="2" t="s">
        <v>404</v>
      </c>
      <c r="B547" s="7">
        <v>5082.8773769999998</v>
      </c>
      <c r="C547" s="3">
        <v>-0.15520495500000001</v>
      </c>
      <c r="D547" s="10">
        <v>4.7772334E-2</v>
      </c>
      <c r="E547" s="2" t="s">
        <v>401</v>
      </c>
      <c r="F547" s="2" t="b">
        <v>0</v>
      </c>
      <c r="G547" s="3">
        <v>-0.45</v>
      </c>
      <c r="H547" s="2" t="s">
        <v>3</v>
      </c>
      <c r="I547" s="2" t="s">
        <v>3</v>
      </c>
      <c r="J547" s="2" t="s">
        <v>3</v>
      </c>
      <c r="K547" s="2" t="s">
        <v>3</v>
      </c>
    </row>
    <row r="548" spans="1:11" x14ac:dyDescent="0.35">
      <c r="A548" s="2" t="s">
        <v>114</v>
      </c>
      <c r="B548" s="7">
        <v>2117.4440730000001</v>
      </c>
      <c r="C548" s="3">
        <v>-0.15424533400000001</v>
      </c>
      <c r="D548" s="10">
        <v>0.20781598100000001</v>
      </c>
      <c r="E548" s="2" t="s">
        <v>3</v>
      </c>
      <c r="F548" s="2" t="s">
        <v>3</v>
      </c>
      <c r="G548" s="3">
        <v>-0.77</v>
      </c>
      <c r="H548" s="2" t="s">
        <v>3</v>
      </c>
      <c r="I548" s="2" t="s">
        <v>3</v>
      </c>
      <c r="J548" s="2" t="s">
        <v>12</v>
      </c>
      <c r="K548" s="2" t="s">
        <v>3</v>
      </c>
    </row>
    <row r="549" spans="1:11" x14ac:dyDescent="0.35">
      <c r="A549" s="2" t="s">
        <v>964</v>
      </c>
      <c r="B549" s="7">
        <v>6129.3694020000003</v>
      </c>
      <c r="C549" s="3">
        <v>-0.152518874</v>
      </c>
      <c r="D549" s="10">
        <v>0.126251528</v>
      </c>
      <c r="E549" s="2" t="s">
        <v>965</v>
      </c>
      <c r="F549" s="2" t="b">
        <v>1</v>
      </c>
      <c r="G549" s="3">
        <v>-0.66</v>
      </c>
      <c r="H549" s="2" t="s">
        <v>3</v>
      </c>
      <c r="I549" s="2" t="s">
        <v>3</v>
      </c>
      <c r="J549" s="2" t="s">
        <v>3</v>
      </c>
      <c r="K549" s="2" t="s">
        <v>3</v>
      </c>
    </row>
    <row r="550" spans="1:11" x14ac:dyDescent="0.35">
      <c r="A550" s="2" t="s">
        <v>1595</v>
      </c>
      <c r="B550" s="7">
        <v>55975.317880000002</v>
      </c>
      <c r="C550" s="3">
        <v>-0.15131620200000001</v>
      </c>
      <c r="D550" s="10">
        <v>1.3647404E-2</v>
      </c>
      <c r="E550" s="2" t="s">
        <v>1596</v>
      </c>
      <c r="F550" s="2" t="b">
        <v>0</v>
      </c>
      <c r="G550" s="3">
        <v>-0.45</v>
      </c>
      <c r="H550" s="2" t="s">
        <v>3</v>
      </c>
      <c r="I550" s="2" t="s">
        <v>3</v>
      </c>
      <c r="J550" s="2" t="s">
        <v>3</v>
      </c>
      <c r="K550" s="2" t="s">
        <v>3</v>
      </c>
    </row>
    <row r="551" spans="1:11" x14ac:dyDescent="0.35">
      <c r="A551" s="2" t="s">
        <v>1426</v>
      </c>
      <c r="B551" s="7">
        <v>6680.7596110000004</v>
      </c>
      <c r="C551" s="3">
        <v>-0.151281362</v>
      </c>
      <c r="D551" s="10">
        <v>3.4134920999999999E-2</v>
      </c>
      <c r="E551" s="2" t="s">
        <v>1423</v>
      </c>
      <c r="F551" s="2" t="b">
        <v>0</v>
      </c>
      <c r="G551" s="3">
        <v>-0.78</v>
      </c>
      <c r="H551" s="2" t="s">
        <v>3</v>
      </c>
      <c r="I551" s="2" t="s">
        <v>3</v>
      </c>
      <c r="J551" s="2" t="s">
        <v>3</v>
      </c>
      <c r="K551" s="2" t="s">
        <v>3</v>
      </c>
    </row>
    <row r="552" spans="1:11" x14ac:dyDescent="0.35">
      <c r="A552" s="2" t="s">
        <v>1862</v>
      </c>
      <c r="B552" s="7">
        <v>14433.267620000001</v>
      </c>
      <c r="C552" s="3">
        <v>-0.150191239</v>
      </c>
      <c r="D552" s="10">
        <v>0.11776400200000001</v>
      </c>
      <c r="E552" s="2" t="s">
        <v>1846</v>
      </c>
      <c r="F552" s="2" t="b">
        <v>0</v>
      </c>
      <c r="G552" s="3">
        <v>-0.3</v>
      </c>
      <c r="H552" s="2" t="s">
        <v>3</v>
      </c>
      <c r="I552" s="2" t="s">
        <v>3</v>
      </c>
      <c r="J552" s="2" t="s">
        <v>3</v>
      </c>
      <c r="K552" s="2" t="s">
        <v>3</v>
      </c>
    </row>
    <row r="553" spans="1:11" x14ac:dyDescent="0.35">
      <c r="A553" s="2" t="s">
        <v>1530</v>
      </c>
      <c r="B553" s="7">
        <v>106310.0876</v>
      </c>
      <c r="C553" s="3">
        <v>-0.15014321</v>
      </c>
      <c r="D553" s="10">
        <v>1.2063631E-2</v>
      </c>
      <c r="E553" s="2" t="s">
        <v>1531</v>
      </c>
      <c r="F553" s="2" t="b">
        <v>0</v>
      </c>
      <c r="G553" s="3">
        <v>0.84</v>
      </c>
      <c r="H553" s="2" t="s">
        <v>3</v>
      </c>
      <c r="I553" s="2" t="s">
        <v>3</v>
      </c>
      <c r="J553" s="2" t="s">
        <v>3</v>
      </c>
      <c r="K553" s="2" t="s">
        <v>3</v>
      </c>
    </row>
    <row r="554" spans="1:11" x14ac:dyDescent="0.35">
      <c r="A554" s="2" t="s">
        <v>1327</v>
      </c>
      <c r="B554" s="7">
        <v>11293.699909999999</v>
      </c>
      <c r="C554" s="3">
        <v>-0.14928524200000001</v>
      </c>
      <c r="D554" s="10">
        <v>3.0485080000000001E-3</v>
      </c>
      <c r="E554" s="2" t="s">
        <v>1325</v>
      </c>
      <c r="F554" s="2" t="b">
        <v>0</v>
      </c>
      <c r="G554" s="3">
        <v>-0.43</v>
      </c>
      <c r="H554" s="2" t="s">
        <v>3</v>
      </c>
      <c r="I554" s="2" t="s">
        <v>3</v>
      </c>
      <c r="J554" s="2" t="s">
        <v>3</v>
      </c>
      <c r="K554" s="2" t="s">
        <v>3</v>
      </c>
    </row>
    <row r="555" spans="1:11" x14ac:dyDescent="0.35">
      <c r="A555" s="2" t="s">
        <v>1817</v>
      </c>
      <c r="B555" s="7">
        <v>27077.419689999999</v>
      </c>
      <c r="C555" s="3">
        <v>-0.148983849</v>
      </c>
      <c r="D555" s="10">
        <v>5.6595332999999998E-2</v>
      </c>
      <c r="E555" s="2" t="s">
        <v>1814</v>
      </c>
      <c r="F555" s="2" t="b">
        <v>0</v>
      </c>
      <c r="G555" s="3">
        <v>1.58</v>
      </c>
      <c r="H555" s="2" t="s">
        <v>3</v>
      </c>
      <c r="I555" s="2" t="s">
        <v>3</v>
      </c>
      <c r="J555" s="2" t="s">
        <v>3</v>
      </c>
      <c r="K555" s="2" t="s">
        <v>3</v>
      </c>
    </row>
    <row r="556" spans="1:11" x14ac:dyDescent="0.35">
      <c r="A556" s="2" t="s">
        <v>1655</v>
      </c>
      <c r="B556" s="7">
        <v>70363.615770000004</v>
      </c>
      <c r="C556" s="3">
        <v>-0.14856251300000001</v>
      </c>
      <c r="D556" s="10">
        <v>3.4623728999999999E-2</v>
      </c>
      <c r="E556" s="2" t="s">
        <v>1653</v>
      </c>
      <c r="F556" s="2" t="b">
        <v>0</v>
      </c>
      <c r="G556" s="3">
        <v>-0.12</v>
      </c>
      <c r="H556" s="2" t="s">
        <v>3</v>
      </c>
      <c r="I556" s="2" t="s">
        <v>3</v>
      </c>
      <c r="J556" s="2" t="s">
        <v>3</v>
      </c>
      <c r="K556" s="2" t="s">
        <v>3</v>
      </c>
    </row>
    <row r="557" spans="1:11" x14ac:dyDescent="0.35">
      <c r="A557" s="2" t="s">
        <v>595</v>
      </c>
      <c r="B557" s="7">
        <v>350.24603760000002</v>
      </c>
      <c r="C557" s="3">
        <v>-0.14537035200000001</v>
      </c>
      <c r="D557" s="10">
        <v>0.32172630400000002</v>
      </c>
      <c r="E557" s="2" t="s">
        <v>3</v>
      </c>
      <c r="F557" s="2" t="s">
        <v>3</v>
      </c>
      <c r="G557" s="3">
        <v>-0.8</v>
      </c>
      <c r="H557" s="2" t="s">
        <v>3</v>
      </c>
      <c r="I557" s="2" t="s">
        <v>3</v>
      </c>
      <c r="J557" s="2" t="s">
        <v>3</v>
      </c>
      <c r="K557" s="2" t="s">
        <v>3</v>
      </c>
    </row>
    <row r="558" spans="1:11" x14ac:dyDescent="0.35">
      <c r="A558" s="2" t="s">
        <v>1721</v>
      </c>
      <c r="B558" s="7">
        <v>1978.6685</v>
      </c>
      <c r="C558" s="3">
        <v>-0.14513326300000001</v>
      </c>
      <c r="D558" s="10">
        <v>0.12977835200000001</v>
      </c>
      <c r="E558" s="2" t="s">
        <v>1722</v>
      </c>
      <c r="F558" s="2" t="b">
        <v>0</v>
      </c>
      <c r="G558" s="3">
        <v>-0.13</v>
      </c>
      <c r="H558" s="2" t="s">
        <v>3</v>
      </c>
      <c r="I558" s="2" t="s">
        <v>3</v>
      </c>
      <c r="J558" s="2" t="s">
        <v>3</v>
      </c>
      <c r="K558" s="2" t="s">
        <v>3</v>
      </c>
    </row>
    <row r="559" spans="1:11" x14ac:dyDescent="0.35">
      <c r="A559" s="2" t="s">
        <v>197</v>
      </c>
      <c r="B559" s="7">
        <v>11377.487300000001</v>
      </c>
      <c r="C559" s="3">
        <v>-0.14439094699999999</v>
      </c>
      <c r="D559" s="10">
        <v>3.7093710000000002E-2</v>
      </c>
      <c r="E559" s="2" t="s">
        <v>195</v>
      </c>
      <c r="F559" s="2" t="b">
        <v>0</v>
      </c>
      <c r="G559" s="3" t="s">
        <v>3</v>
      </c>
      <c r="H559" s="2" t="s">
        <v>3</v>
      </c>
      <c r="I559" s="2" t="s">
        <v>3</v>
      </c>
      <c r="J559" s="2" t="s">
        <v>3</v>
      </c>
      <c r="K559" s="2" t="s">
        <v>3</v>
      </c>
    </row>
    <row r="560" spans="1:11" x14ac:dyDescent="0.35">
      <c r="A560" s="2" t="s">
        <v>436</v>
      </c>
      <c r="B560" s="7">
        <v>1829.174084</v>
      </c>
      <c r="C560" s="3">
        <v>-0.14429394300000001</v>
      </c>
      <c r="D560" s="10">
        <v>0.16842487</v>
      </c>
      <c r="E560" s="2" t="s">
        <v>431</v>
      </c>
      <c r="F560" s="2" t="b">
        <v>0</v>
      </c>
      <c r="G560" s="3">
        <v>-0.43</v>
      </c>
      <c r="H560" s="2" t="s">
        <v>3</v>
      </c>
      <c r="I560" s="2" t="s">
        <v>3</v>
      </c>
      <c r="J560" s="2" t="s">
        <v>3</v>
      </c>
      <c r="K560" s="2" t="s">
        <v>3</v>
      </c>
    </row>
    <row r="561" spans="1:11" x14ac:dyDescent="0.35">
      <c r="A561" s="2" t="s">
        <v>1638</v>
      </c>
      <c r="B561" s="7">
        <v>6576.5742959999998</v>
      </c>
      <c r="C561" s="3">
        <v>-0.144171252</v>
      </c>
      <c r="D561" s="10">
        <v>7.3443701E-2</v>
      </c>
      <c r="E561" s="2" t="s">
        <v>3</v>
      </c>
      <c r="F561" s="2" t="s">
        <v>3</v>
      </c>
      <c r="G561" s="3">
        <v>1.27</v>
      </c>
      <c r="H561" s="2" t="s">
        <v>3</v>
      </c>
      <c r="I561" s="2" t="s">
        <v>3</v>
      </c>
      <c r="J561" s="2" t="s">
        <v>3</v>
      </c>
      <c r="K561" s="2" t="s">
        <v>3</v>
      </c>
    </row>
    <row r="562" spans="1:11" x14ac:dyDescent="0.35">
      <c r="A562" s="2" t="s">
        <v>1592</v>
      </c>
      <c r="B562" s="7">
        <v>122561.17509999999</v>
      </c>
      <c r="C562" s="3">
        <v>-0.14249673700000001</v>
      </c>
      <c r="D562" s="10">
        <v>3.3088974E-2</v>
      </c>
      <c r="E562" s="2" t="s">
        <v>3</v>
      </c>
      <c r="F562" s="2" t="s">
        <v>3</v>
      </c>
      <c r="G562" s="3">
        <v>-1.06</v>
      </c>
      <c r="H562" s="2" t="s">
        <v>3</v>
      </c>
      <c r="I562" s="2" t="s">
        <v>3</v>
      </c>
      <c r="J562" s="2" t="s">
        <v>3</v>
      </c>
      <c r="K562" s="2" t="s">
        <v>3</v>
      </c>
    </row>
    <row r="563" spans="1:11" x14ac:dyDescent="0.35">
      <c r="A563" s="2" t="s">
        <v>1143</v>
      </c>
      <c r="B563" s="7">
        <v>2674.272954</v>
      </c>
      <c r="C563" s="3">
        <v>-0.14241981500000001</v>
      </c>
      <c r="D563" s="10">
        <v>0.16458492199999999</v>
      </c>
      <c r="E563" s="2" t="s">
        <v>3</v>
      </c>
      <c r="F563" s="2" t="s">
        <v>3</v>
      </c>
      <c r="G563" s="3" t="s">
        <v>3</v>
      </c>
      <c r="H563" s="2" t="s">
        <v>3</v>
      </c>
      <c r="I563" s="2" t="s">
        <v>3</v>
      </c>
      <c r="J563" s="2" t="s">
        <v>3</v>
      </c>
      <c r="K563" s="2" t="s">
        <v>3</v>
      </c>
    </row>
    <row r="564" spans="1:11" x14ac:dyDescent="0.35">
      <c r="A564" s="2" t="s">
        <v>997</v>
      </c>
      <c r="B564" s="7">
        <v>19583.810089999999</v>
      </c>
      <c r="C564" s="3">
        <v>-0.140797273</v>
      </c>
      <c r="D564" s="10">
        <v>1.3447396E-2</v>
      </c>
      <c r="E564" s="2" t="s">
        <v>998</v>
      </c>
      <c r="F564" s="2" t="b">
        <v>0</v>
      </c>
      <c r="G564" s="3">
        <v>1.34</v>
      </c>
      <c r="H564" s="2" t="s">
        <v>3</v>
      </c>
      <c r="I564" s="2" t="s">
        <v>3</v>
      </c>
      <c r="J564" s="2" t="s">
        <v>3</v>
      </c>
      <c r="K564" s="2" t="s">
        <v>3</v>
      </c>
    </row>
    <row r="565" spans="1:11" x14ac:dyDescent="0.35">
      <c r="A565" s="2" t="s">
        <v>894</v>
      </c>
      <c r="B565" s="7">
        <v>115867.4384</v>
      </c>
      <c r="C565" s="3">
        <v>-0.13759538299999999</v>
      </c>
      <c r="D565" s="10">
        <v>0.21264466400000001</v>
      </c>
      <c r="E565" s="2" t="s">
        <v>893</v>
      </c>
      <c r="F565" s="2" t="b">
        <v>0</v>
      </c>
      <c r="G565" s="3" t="s">
        <v>3</v>
      </c>
      <c r="H565" s="2" t="s">
        <v>3</v>
      </c>
      <c r="I565" s="2" t="s">
        <v>3</v>
      </c>
      <c r="J565" s="2" t="s">
        <v>3</v>
      </c>
      <c r="K565" s="2" t="s">
        <v>3</v>
      </c>
    </row>
    <row r="566" spans="1:11" x14ac:dyDescent="0.35">
      <c r="A566" s="2" t="s">
        <v>1476</v>
      </c>
      <c r="B566" s="7">
        <v>170681.0301</v>
      </c>
      <c r="C566" s="3">
        <v>-0.137034616</v>
      </c>
      <c r="D566" s="10">
        <v>0.133647772</v>
      </c>
      <c r="E566" s="2" t="s">
        <v>1477</v>
      </c>
      <c r="F566" s="2" t="b">
        <v>0</v>
      </c>
      <c r="G566" s="3" t="s">
        <v>3</v>
      </c>
      <c r="H566" s="2" t="s">
        <v>3</v>
      </c>
      <c r="I566" s="2" t="s">
        <v>3</v>
      </c>
      <c r="J566" s="2" t="s">
        <v>3</v>
      </c>
      <c r="K566" s="2" t="s">
        <v>3</v>
      </c>
    </row>
    <row r="567" spans="1:11" x14ac:dyDescent="0.35">
      <c r="A567" s="2" t="s">
        <v>516</v>
      </c>
      <c r="B567" s="7">
        <v>3597.720464</v>
      </c>
      <c r="C567" s="3">
        <v>-0.136271753</v>
      </c>
      <c r="D567" s="10">
        <v>6.9262994999999994E-2</v>
      </c>
      <c r="E567" s="2" t="s">
        <v>513</v>
      </c>
      <c r="F567" s="2" t="b">
        <v>0</v>
      </c>
      <c r="G567" s="3">
        <v>-0.16</v>
      </c>
      <c r="H567" s="2" t="s">
        <v>3</v>
      </c>
      <c r="I567" s="2" t="s">
        <v>3</v>
      </c>
      <c r="J567" s="2" t="s">
        <v>3</v>
      </c>
      <c r="K567" s="2" t="s">
        <v>3</v>
      </c>
    </row>
    <row r="568" spans="1:11" x14ac:dyDescent="0.35">
      <c r="A568" s="2" t="s">
        <v>1317</v>
      </c>
      <c r="B568" s="7">
        <v>10817.127109999999</v>
      </c>
      <c r="C568" s="3">
        <v>-0.13559331899999999</v>
      </c>
      <c r="D568" s="10">
        <v>4.8063185000000001E-2</v>
      </c>
      <c r="E568" s="2" t="s">
        <v>3</v>
      </c>
      <c r="F568" s="2" t="s">
        <v>3</v>
      </c>
      <c r="G568" s="3">
        <v>-0.43</v>
      </c>
      <c r="H568" s="2" t="s">
        <v>3</v>
      </c>
      <c r="I568" s="2" t="s">
        <v>3</v>
      </c>
      <c r="J568" s="2" t="s">
        <v>12</v>
      </c>
      <c r="K568" s="2" t="s">
        <v>3</v>
      </c>
    </row>
    <row r="569" spans="1:11" x14ac:dyDescent="0.35">
      <c r="A569" s="2" t="s">
        <v>361</v>
      </c>
      <c r="B569" s="7">
        <v>12273.11009</v>
      </c>
      <c r="C569" s="3">
        <v>-0.13526369099999999</v>
      </c>
      <c r="D569" s="10">
        <v>7.8009603999999996E-2</v>
      </c>
      <c r="E569" s="2" t="s">
        <v>3</v>
      </c>
      <c r="F569" s="2" t="s">
        <v>3</v>
      </c>
      <c r="G569" s="3" t="s">
        <v>3</v>
      </c>
      <c r="H569" s="2" t="s">
        <v>3</v>
      </c>
      <c r="I569" s="2" t="s">
        <v>3</v>
      </c>
      <c r="J569" s="2" t="s">
        <v>3</v>
      </c>
      <c r="K569" s="2" t="s">
        <v>3</v>
      </c>
    </row>
    <row r="570" spans="1:11" x14ac:dyDescent="0.35">
      <c r="A570" s="2" t="s">
        <v>839</v>
      </c>
      <c r="B570" s="7">
        <v>1844.883851</v>
      </c>
      <c r="C570" s="3">
        <v>-0.134478551</v>
      </c>
      <c r="D570" s="10">
        <v>0.106955063</v>
      </c>
      <c r="E570" s="2" t="s">
        <v>836</v>
      </c>
      <c r="F570" s="2" t="b">
        <v>0</v>
      </c>
      <c r="G570" s="3">
        <v>-0.76</v>
      </c>
      <c r="H570" s="2" t="s">
        <v>3</v>
      </c>
      <c r="I570" s="2" t="s">
        <v>3</v>
      </c>
      <c r="J570" s="2" t="s">
        <v>3</v>
      </c>
      <c r="K570" s="2" t="s">
        <v>3</v>
      </c>
    </row>
    <row r="571" spans="1:11" x14ac:dyDescent="0.35">
      <c r="A571" s="2" t="s">
        <v>208</v>
      </c>
      <c r="B571" s="7">
        <v>19835.95666</v>
      </c>
      <c r="C571" s="3">
        <v>-0.13406047200000001</v>
      </c>
      <c r="D571" s="10">
        <v>7.1381489999999999E-3</v>
      </c>
      <c r="E571" s="2" t="s">
        <v>3</v>
      </c>
      <c r="F571" s="2" t="s">
        <v>3</v>
      </c>
      <c r="G571" s="3">
        <v>-0.64</v>
      </c>
      <c r="H571" s="2" t="s">
        <v>3</v>
      </c>
      <c r="I571" s="2" t="s">
        <v>3</v>
      </c>
      <c r="J571" s="2" t="s">
        <v>3</v>
      </c>
      <c r="K571" s="2" t="s">
        <v>3</v>
      </c>
    </row>
    <row r="572" spans="1:11" x14ac:dyDescent="0.35">
      <c r="A572" s="2" t="s">
        <v>1894</v>
      </c>
      <c r="B572" s="7">
        <v>26218.134870000002</v>
      </c>
      <c r="C572" s="3">
        <v>-0.13329774999999999</v>
      </c>
      <c r="D572" s="10">
        <v>2.4957610000000002E-2</v>
      </c>
      <c r="E572" s="2" t="s">
        <v>1895</v>
      </c>
      <c r="F572" s="2" t="b">
        <v>1</v>
      </c>
      <c r="G572" s="3">
        <v>-0.49</v>
      </c>
      <c r="H572" s="2" t="s">
        <v>3</v>
      </c>
      <c r="I572" s="2" t="s">
        <v>3</v>
      </c>
      <c r="J572" s="2" t="s">
        <v>3</v>
      </c>
      <c r="K572" s="2" t="s">
        <v>3</v>
      </c>
    </row>
    <row r="573" spans="1:11" x14ac:dyDescent="0.35">
      <c r="A573" s="2" t="s">
        <v>199</v>
      </c>
      <c r="B573" s="7">
        <v>5945.7550950000004</v>
      </c>
      <c r="C573" s="3">
        <v>-0.13299249799999999</v>
      </c>
      <c r="D573" s="10">
        <v>3.2355680999999997E-2</v>
      </c>
      <c r="E573" s="2" t="s">
        <v>195</v>
      </c>
      <c r="F573" s="2" t="b">
        <v>0</v>
      </c>
      <c r="G573" s="3">
        <v>-0.12</v>
      </c>
      <c r="H573" s="2" t="s">
        <v>3</v>
      </c>
      <c r="I573" s="2" t="s">
        <v>3</v>
      </c>
      <c r="J573" s="2" t="s">
        <v>3</v>
      </c>
      <c r="K573" s="2" t="s">
        <v>3</v>
      </c>
    </row>
    <row r="574" spans="1:11" x14ac:dyDescent="0.35">
      <c r="A574" s="2" t="s">
        <v>1632</v>
      </c>
      <c r="B574" s="7">
        <v>6776.3756999999996</v>
      </c>
      <c r="C574" s="3">
        <v>-0.13031609999999999</v>
      </c>
      <c r="D574" s="10">
        <v>5.9990177999999998E-2</v>
      </c>
      <c r="E574" s="2" t="s">
        <v>1617</v>
      </c>
      <c r="F574" s="2" t="b">
        <v>0</v>
      </c>
      <c r="G574" s="3">
        <v>-0.5</v>
      </c>
      <c r="H574" s="2" t="s">
        <v>3</v>
      </c>
      <c r="I574" s="2" t="s">
        <v>3</v>
      </c>
      <c r="J574" s="2" t="s">
        <v>3</v>
      </c>
      <c r="K574" s="2" t="s">
        <v>3</v>
      </c>
    </row>
    <row r="575" spans="1:11" x14ac:dyDescent="0.35">
      <c r="A575" s="2" t="s">
        <v>501</v>
      </c>
      <c r="B575" s="7">
        <v>11438.07202</v>
      </c>
      <c r="C575" s="3">
        <v>-0.128927607</v>
      </c>
      <c r="D575" s="10">
        <v>1.7821529999999999E-2</v>
      </c>
      <c r="E575" s="2" t="s">
        <v>3</v>
      </c>
      <c r="F575" s="2" t="s">
        <v>3</v>
      </c>
      <c r="G575" s="3" t="s">
        <v>3</v>
      </c>
      <c r="H575" s="2" t="s">
        <v>3</v>
      </c>
      <c r="I575" s="2" t="s">
        <v>3</v>
      </c>
      <c r="J575" s="2" t="s">
        <v>3</v>
      </c>
      <c r="K575" s="2" t="s">
        <v>3</v>
      </c>
    </row>
    <row r="576" spans="1:11" x14ac:dyDescent="0.35">
      <c r="A576" s="2" t="s">
        <v>1627</v>
      </c>
      <c r="B576" s="7">
        <v>17545.01844</v>
      </c>
      <c r="C576" s="3">
        <v>-0.128513338</v>
      </c>
      <c r="D576" s="10">
        <v>7.7545198999999995E-2</v>
      </c>
      <c r="E576" s="2" t="s">
        <v>1617</v>
      </c>
      <c r="F576" s="2" t="b">
        <v>0</v>
      </c>
      <c r="G576" s="3" t="s">
        <v>3</v>
      </c>
      <c r="H576" s="2" t="s">
        <v>3</v>
      </c>
      <c r="I576" s="2" t="s">
        <v>3</v>
      </c>
      <c r="J576" s="2" t="s">
        <v>3</v>
      </c>
      <c r="K576" s="2" t="s">
        <v>3</v>
      </c>
    </row>
    <row r="577" spans="1:11" x14ac:dyDescent="0.35">
      <c r="A577" s="2" t="s">
        <v>312</v>
      </c>
      <c r="B577" s="7">
        <v>14243.15372</v>
      </c>
      <c r="C577" s="3">
        <v>-0.127760335</v>
      </c>
      <c r="D577" s="10">
        <v>6.5375095999999994E-2</v>
      </c>
      <c r="E577" s="2" t="s">
        <v>310</v>
      </c>
      <c r="F577" s="2" t="b">
        <v>0</v>
      </c>
      <c r="G577" s="3">
        <v>-0.31</v>
      </c>
      <c r="H577" s="2" t="s">
        <v>3</v>
      </c>
      <c r="I577" s="2" t="s">
        <v>3</v>
      </c>
      <c r="J577" s="2" t="s">
        <v>3</v>
      </c>
      <c r="K577" s="2" t="s">
        <v>3</v>
      </c>
    </row>
    <row r="578" spans="1:11" x14ac:dyDescent="0.35">
      <c r="A578" s="2" t="s">
        <v>358</v>
      </c>
      <c r="B578" s="7">
        <v>5826.1308230000004</v>
      </c>
      <c r="C578" s="3">
        <v>-0.12745482699999999</v>
      </c>
      <c r="D578" s="10">
        <v>8.1156729999999996E-2</v>
      </c>
      <c r="E578" s="2" t="s">
        <v>3</v>
      </c>
      <c r="F578" s="2" t="s">
        <v>3</v>
      </c>
      <c r="G578" s="3" t="s">
        <v>3</v>
      </c>
      <c r="H578" s="2" t="s">
        <v>3</v>
      </c>
      <c r="I578" s="2" t="s">
        <v>3</v>
      </c>
      <c r="J578" s="2" t="s">
        <v>3</v>
      </c>
      <c r="K578" s="2" t="s">
        <v>3</v>
      </c>
    </row>
    <row r="579" spans="1:11" x14ac:dyDescent="0.35">
      <c r="A579" s="2" t="s">
        <v>176</v>
      </c>
      <c r="B579" s="7">
        <v>7833.7548889999998</v>
      </c>
      <c r="C579" s="3">
        <v>-0.12639640099999999</v>
      </c>
      <c r="D579" s="10">
        <v>7.6763685999999998E-2</v>
      </c>
      <c r="E579" s="2" t="s">
        <v>3</v>
      </c>
      <c r="F579" s="2" t="s">
        <v>3</v>
      </c>
      <c r="G579" s="3">
        <v>-0.19</v>
      </c>
      <c r="H579" s="2" t="s">
        <v>3</v>
      </c>
      <c r="I579" s="2" t="s">
        <v>3</v>
      </c>
      <c r="J579" s="2" t="s">
        <v>3</v>
      </c>
      <c r="K579" s="2" t="s">
        <v>3</v>
      </c>
    </row>
    <row r="580" spans="1:11" x14ac:dyDescent="0.35">
      <c r="A580" s="2" t="s">
        <v>1198</v>
      </c>
      <c r="B580" s="7">
        <v>1994.6240969999999</v>
      </c>
      <c r="C580" s="3">
        <v>-0.124382862</v>
      </c>
      <c r="D580" s="10">
        <v>0.14201466700000001</v>
      </c>
      <c r="E580" s="2" t="s">
        <v>1199</v>
      </c>
      <c r="F580" s="2" t="b">
        <v>0</v>
      </c>
      <c r="G580" s="3">
        <v>-0.2</v>
      </c>
      <c r="H580" s="2" t="s">
        <v>3</v>
      </c>
      <c r="I580" s="2" t="s">
        <v>3</v>
      </c>
      <c r="J580" s="2" t="s">
        <v>3</v>
      </c>
      <c r="K580" s="2" t="s">
        <v>3</v>
      </c>
    </row>
    <row r="581" spans="1:11" x14ac:dyDescent="0.35">
      <c r="A581" s="2" t="s">
        <v>1757</v>
      </c>
      <c r="B581" s="7">
        <v>12574.81882</v>
      </c>
      <c r="C581" s="3">
        <v>-0.124195431</v>
      </c>
      <c r="D581" s="10">
        <v>7.4085869999999998E-2</v>
      </c>
      <c r="E581" s="2" t="s">
        <v>1755</v>
      </c>
      <c r="F581" s="2" t="b">
        <v>0</v>
      </c>
      <c r="G581" s="3">
        <v>-0.08</v>
      </c>
      <c r="H581" s="2" t="s">
        <v>3</v>
      </c>
      <c r="I581" s="2" t="s">
        <v>3</v>
      </c>
      <c r="J581" s="2" t="s">
        <v>3</v>
      </c>
      <c r="K581" s="2" t="s">
        <v>3</v>
      </c>
    </row>
    <row r="582" spans="1:11" x14ac:dyDescent="0.35">
      <c r="A582" s="2" t="s">
        <v>925</v>
      </c>
      <c r="B582" s="7">
        <v>37869.643250000001</v>
      </c>
      <c r="C582" s="3">
        <v>-0.12380403199999999</v>
      </c>
      <c r="D582" s="10">
        <v>9.0471057999999993E-2</v>
      </c>
      <c r="E582" s="2" t="s">
        <v>3</v>
      </c>
      <c r="F582" s="2" t="s">
        <v>3</v>
      </c>
      <c r="G582" s="3" t="s">
        <v>3</v>
      </c>
      <c r="H582" s="2" t="s">
        <v>3</v>
      </c>
      <c r="I582" s="2" t="s">
        <v>3</v>
      </c>
      <c r="J582" s="2" t="s">
        <v>3</v>
      </c>
      <c r="K582" s="2" t="s">
        <v>3</v>
      </c>
    </row>
    <row r="583" spans="1:11" x14ac:dyDescent="0.35">
      <c r="A583" s="2" t="s">
        <v>1631</v>
      </c>
      <c r="B583" s="7">
        <v>28068.215530000001</v>
      </c>
      <c r="C583" s="3">
        <v>-0.120450032</v>
      </c>
      <c r="D583" s="10">
        <v>7.8690256E-2</v>
      </c>
      <c r="E583" s="2" t="s">
        <v>1617</v>
      </c>
      <c r="F583" s="2" t="b">
        <v>0</v>
      </c>
      <c r="G583" s="3">
        <v>-0.56000000000000005</v>
      </c>
      <c r="H583" s="2" t="s">
        <v>3</v>
      </c>
      <c r="I583" s="2" t="s">
        <v>3</v>
      </c>
      <c r="J583" s="2" t="s">
        <v>3</v>
      </c>
      <c r="K583" s="2" t="s">
        <v>3</v>
      </c>
    </row>
    <row r="584" spans="1:11" x14ac:dyDescent="0.35">
      <c r="A584" s="2" t="s">
        <v>1579</v>
      </c>
      <c r="B584" s="7">
        <v>1311.6928230000001</v>
      </c>
      <c r="C584" s="3">
        <v>-0.119387549</v>
      </c>
      <c r="D584" s="10">
        <v>0.30428449800000001</v>
      </c>
      <c r="E584" s="2" t="s">
        <v>3</v>
      </c>
      <c r="F584" s="2" t="s">
        <v>3</v>
      </c>
      <c r="G584" s="3">
        <v>-0.46</v>
      </c>
      <c r="H584" s="2" t="s">
        <v>3</v>
      </c>
      <c r="I584" s="2" t="s">
        <v>5</v>
      </c>
      <c r="J584" s="2" t="s">
        <v>3</v>
      </c>
      <c r="K584" s="2" t="s">
        <v>3</v>
      </c>
    </row>
    <row r="585" spans="1:11" x14ac:dyDescent="0.35">
      <c r="A585" s="2" t="s">
        <v>1738</v>
      </c>
      <c r="B585" s="7">
        <v>18738.669539999999</v>
      </c>
      <c r="C585" s="3">
        <v>-0.119074663</v>
      </c>
      <c r="D585" s="10">
        <v>3.9257770999999997E-2</v>
      </c>
      <c r="E585" s="2" t="s">
        <v>1739</v>
      </c>
      <c r="F585" s="2" t="b">
        <v>0</v>
      </c>
      <c r="G585" s="3">
        <v>-0.55000000000000004</v>
      </c>
      <c r="H585" s="2" t="s">
        <v>3</v>
      </c>
      <c r="I585" s="2" t="s">
        <v>3</v>
      </c>
      <c r="J585" s="2" t="s">
        <v>3</v>
      </c>
      <c r="K585" s="2" t="s">
        <v>3</v>
      </c>
    </row>
    <row r="586" spans="1:11" x14ac:dyDescent="0.35">
      <c r="A586" s="2" t="s">
        <v>332</v>
      </c>
      <c r="B586" s="7">
        <v>41005.366220000004</v>
      </c>
      <c r="C586" s="3">
        <v>-0.117778198</v>
      </c>
      <c r="D586" s="10">
        <v>5.8421339000000003E-2</v>
      </c>
      <c r="E586" s="2" t="s">
        <v>331</v>
      </c>
      <c r="F586" s="2" t="b">
        <v>0</v>
      </c>
      <c r="G586" s="3">
        <v>0.51</v>
      </c>
      <c r="H586" s="2" t="s">
        <v>3</v>
      </c>
      <c r="I586" s="2" t="s">
        <v>3</v>
      </c>
      <c r="J586" s="2" t="s">
        <v>3</v>
      </c>
      <c r="K586" s="2" t="s">
        <v>3</v>
      </c>
    </row>
    <row r="587" spans="1:11" x14ac:dyDescent="0.35">
      <c r="A587" s="2" t="s">
        <v>68</v>
      </c>
      <c r="B587" s="7">
        <v>57336.536780000002</v>
      </c>
      <c r="C587" s="3">
        <v>-0.117650106</v>
      </c>
      <c r="D587" s="10">
        <v>0.69524207199999999</v>
      </c>
      <c r="E587" s="2" t="s">
        <v>69</v>
      </c>
      <c r="F587" s="2" t="b">
        <v>0</v>
      </c>
      <c r="G587" s="3" t="s">
        <v>3</v>
      </c>
      <c r="H587" s="2" t="s">
        <v>3</v>
      </c>
      <c r="I587" s="2" t="s">
        <v>3</v>
      </c>
      <c r="J587" s="2" t="s">
        <v>3</v>
      </c>
      <c r="K587" s="2" t="s">
        <v>12</v>
      </c>
    </row>
    <row r="588" spans="1:11" x14ac:dyDescent="0.35">
      <c r="A588" s="2" t="s">
        <v>1923</v>
      </c>
      <c r="B588" s="7">
        <v>1041.857986</v>
      </c>
      <c r="C588" s="3">
        <v>-0.117521191</v>
      </c>
      <c r="D588" s="10">
        <v>0.43098376399999999</v>
      </c>
      <c r="E588" s="2" t="s">
        <v>1924</v>
      </c>
      <c r="F588" s="2" t="b">
        <v>0</v>
      </c>
      <c r="G588" s="3">
        <v>-0.47</v>
      </c>
      <c r="H588" s="2" t="s">
        <v>3</v>
      </c>
      <c r="I588" s="2" t="s">
        <v>3</v>
      </c>
      <c r="J588" s="2" t="s">
        <v>3</v>
      </c>
      <c r="K588" s="2" t="s">
        <v>3</v>
      </c>
    </row>
    <row r="589" spans="1:11" x14ac:dyDescent="0.35">
      <c r="A589" s="2" t="s">
        <v>1271</v>
      </c>
      <c r="B589" s="7">
        <v>5454.6197410000004</v>
      </c>
      <c r="C589" s="3">
        <v>-0.117218643</v>
      </c>
      <c r="D589" s="10">
        <v>0.23845603800000001</v>
      </c>
      <c r="E589" s="2" t="s">
        <v>3</v>
      </c>
      <c r="F589" s="2" t="s">
        <v>3</v>
      </c>
      <c r="G589" s="3">
        <v>-0.51</v>
      </c>
      <c r="H589" s="2" t="s">
        <v>3</v>
      </c>
      <c r="I589" s="2" t="s">
        <v>3</v>
      </c>
      <c r="J589" s="2" t="s">
        <v>3</v>
      </c>
      <c r="K589" s="2" t="s">
        <v>3</v>
      </c>
    </row>
    <row r="590" spans="1:11" x14ac:dyDescent="0.35">
      <c r="A590" s="2" t="s">
        <v>892</v>
      </c>
      <c r="B590" s="7">
        <v>47700.272689999998</v>
      </c>
      <c r="C590" s="3">
        <v>-0.11694729399999999</v>
      </c>
      <c r="D590" s="10">
        <v>0.29395240900000003</v>
      </c>
      <c r="E590" s="2" t="s">
        <v>893</v>
      </c>
      <c r="F590" s="2" t="b">
        <v>0</v>
      </c>
      <c r="G590" s="3" t="s">
        <v>3</v>
      </c>
      <c r="H590" s="2" t="s">
        <v>3</v>
      </c>
      <c r="I590" s="2" t="s">
        <v>3</v>
      </c>
      <c r="J590" s="2" t="s">
        <v>3</v>
      </c>
      <c r="K590" s="2" t="s">
        <v>3</v>
      </c>
    </row>
    <row r="591" spans="1:11" x14ac:dyDescent="0.35">
      <c r="A591" s="2" t="s">
        <v>1262</v>
      </c>
      <c r="B591" s="7">
        <v>99.815284289999994</v>
      </c>
      <c r="C591" s="3">
        <v>-0.116073658</v>
      </c>
      <c r="D591" s="10">
        <v>0.668510096</v>
      </c>
      <c r="E591" s="2" t="s">
        <v>3</v>
      </c>
      <c r="F591" s="2" t="s">
        <v>3</v>
      </c>
      <c r="G591" s="3">
        <v>1.87</v>
      </c>
      <c r="H591" s="2" t="s">
        <v>3</v>
      </c>
      <c r="I591" s="2" t="s">
        <v>3</v>
      </c>
      <c r="J591" s="2" t="s">
        <v>3</v>
      </c>
      <c r="K591" s="2" t="s">
        <v>3</v>
      </c>
    </row>
    <row r="592" spans="1:11" x14ac:dyDescent="0.35">
      <c r="A592" s="2" t="s">
        <v>1048</v>
      </c>
      <c r="B592" s="7">
        <v>20241.13234</v>
      </c>
      <c r="C592" s="3">
        <v>-0.11410184199999999</v>
      </c>
      <c r="D592" s="10">
        <v>6.0682918000000002E-2</v>
      </c>
      <c r="E592" s="2" t="s">
        <v>1049</v>
      </c>
      <c r="F592" s="2" t="b">
        <v>0</v>
      </c>
      <c r="G592" s="3">
        <v>-0.21</v>
      </c>
      <c r="H592" s="2" t="s">
        <v>3</v>
      </c>
      <c r="I592" s="2" t="s">
        <v>3</v>
      </c>
      <c r="J592" s="2" t="s">
        <v>3</v>
      </c>
      <c r="K592" s="2" t="s">
        <v>3</v>
      </c>
    </row>
    <row r="593" spans="1:11" x14ac:dyDescent="0.35">
      <c r="A593" s="2" t="s">
        <v>1091</v>
      </c>
      <c r="B593" s="7">
        <v>12857.71754</v>
      </c>
      <c r="C593" s="3">
        <v>-0.113520814</v>
      </c>
      <c r="D593" s="10">
        <v>0.17642803100000001</v>
      </c>
      <c r="E593" s="2" t="s">
        <v>1080</v>
      </c>
      <c r="F593" s="2" t="b">
        <v>0</v>
      </c>
      <c r="G593" s="3">
        <v>-0.1</v>
      </c>
      <c r="H593" s="2" t="s">
        <v>3</v>
      </c>
      <c r="I593" s="2" t="s">
        <v>3</v>
      </c>
      <c r="J593" s="2" t="s">
        <v>3</v>
      </c>
      <c r="K593" s="2" t="s">
        <v>3</v>
      </c>
    </row>
    <row r="594" spans="1:11" x14ac:dyDescent="0.35">
      <c r="A594" s="2" t="s">
        <v>1626</v>
      </c>
      <c r="B594" s="7">
        <v>28416.63421</v>
      </c>
      <c r="C594" s="3">
        <v>-0.11156661900000001</v>
      </c>
      <c r="D594" s="10">
        <v>0.13385217899999999</v>
      </c>
      <c r="E594" s="2" t="s">
        <v>1617</v>
      </c>
      <c r="F594" s="2" t="b">
        <v>0</v>
      </c>
      <c r="G594" s="3">
        <v>-0.43</v>
      </c>
      <c r="H594" s="2" t="s">
        <v>3</v>
      </c>
      <c r="I594" s="2" t="s">
        <v>3</v>
      </c>
      <c r="J594" s="2" t="s">
        <v>3</v>
      </c>
      <c r="K594" s="2" t="s">
        <v>3</v>
      </c>
    </row>
    <row r="595" spans="1:11" x14ac:dyDescent="0.35">
      <c r="A595" s="2" t="s">
        <v>473</v>
      </c>
      <c r="B595" s="7">
        <v>1560.174006</v>
      </c>
      <c r="C595" s="3">
        <v>-0.107904922</v>
      </c>
      <c r="D595" s="10">
        <v>0.31195198400000002</v>
      </c>
      <c r="E595" s="2" t="s">
        <v>471</v>
      </c>
      <c r="F595" s="2" t="b">
        <v>0</v>
      </c>
      <c r="G595" s="3" t="s">
        <v>3</v>
      </c>
      <c r="H595" s="2" t="s">
        <v>3</v>
      </c>
      <c r="I595" s="2" t="s">
        <v>3</v>
      </c>
      <c r="J595" s="2" t="s">
        <v>3</v>
      </c>
      <c r="K595" s="2" t="s">
        <v>3</v>
      </c>
    </row>
    <row r="596" spans="1:11" x14ac:dyDescent="0.35">
      <c r="A596" s="2" t="s">
        <v>662</v>
      </c>
      <c r="B596" s="7">
        <v>3204.5943910000001</v>
      </c>
      <c r="C596" s="3">
        <v>-0.107862499</v>
      </c>
      <c r="D596" s="10">
        <v>0.24050959499999999</v>
      </c>
      <c r="E596" s="2" t="s">
        <v>663</v>
      </c>
      <c r="F596" s="2" t="b">
        <v>0</v>
      </c>
      <c r="G596" s="3">
        <v>-0.5</v>
      </c>
      <c r="H596" s="2" t="s">
        <v>3</v>
      </c>
      <c r="I596" s="2" t="s">
        <v>3</v>
      </c>
      <c r="J596" s="2" t="s">
        <v>5</v>
      </c>
      <c r="K596" s="2" t="s">
        <v>3</v>
      </c>
    </row>
    <row r="597" spans="1:11" x14ac:dyDescent="0.35">
      <c r="A597" s="2" t="s">
        <v>1724</v>
      </c>
      <c r="B597" s="7">
        <v>14153.99474</v>
      </c>
      <c r="C597" s="3">
        <v>-0.107300506</v>
      </c>
      <c r="D597" s="10">
        <v>8.5860226999999997E-2</v>
      </c>
      <c r="E597" s="2" t="s">
        <v>1722</v>
      </c>
      <c r="F597" s="2" t="b">
        <v>0</v>
      </c>
      <c r="G597" s="3">
        <v>-0.26</v>
      </c>
      <c r="H597" s="2" t="s">
        <v>3</v>
      </c>
      <c r="I597" s="2" t="s">
        <v>3</v>
      </c>
      <c r="J597" s="2" t="s">
        <v>3</v>
      </c>
      <c r="K597" s="2" t="s">
        <v>3</v>
      </c>
    </row>
    <row r="598" spans="1:11" x14ac:dyDescent="0.35">
      <c r="A598" s="2" t="s">
        <v>931</v>
      </c>
      <c r="B598" s="7">
        <v>23638.09618</v>
      </c>
      <c r="C598" s="3">
        <v>-0.107055147</v>
      </c>
      <c r="D598" s="10">
        <v>0.17945338</v>
      </c>
      <c r="E598" s="2" t="s">
        <v>932</v>
      </c>
      <c r="F598" s="2" t="b">
        <v>0</v>
      </c>
      <c r="G598" s="3">
        <v>-0.79</v>
      </c>
      <c r="H598" s="2" t="s">
        <v>3</v>
      </c>
      <c r="I598" s="2" t="s">
        <v>3</v>
      </c>
      <c r="J598" s="2" t="s">
        <v>3</v>
      </c>
      <c r="K598" s="2" t="s">
        <v>3</v>
      </c>
    </row>
    <row r="599" spans="1:11" x14ac:dyDescent="0.35">
      <c r="A599" s="2" t="s">
        <v>91</v>
      </c>
      <c r="B599" s="7">
        <v>891.05087960000003</v>
      </c>
      <c r="C599" s="3">
        <v>-0.106409779</v>
      </c>
      <c r="D599" s="10">
        <v>0.41728072199999999</v>
      </c>
      <c r="E599" s="2" t="s">
        <v>92</v>
      </c>
      <c r="F599" s="2" t="b">
        <v>0</v>
      </c>
      <c r="G599" s="3">
        <v>-0.14000000000000001</v>
      </c>
      <c r="H599" s="2" t="s">
        <v>3</v>
      </c>
      <c r="I599" s="2" t="s">
        <v>3</v>
      </c>
      <c r="J599" s="2" t="s">
        <v>3</v>
      </c>
      <c r="K599" s="2" t="s">
        <v>3</v>
      </c>
    </row>
    <row r="600" spans="1:11" x14ac:dyDescent="0.35">
      <c r="A600" s="2" t="s">
        <v>1092</v>
      </c>
      <c r="B600" s="7">
        <v>19535.763930000001</v>
      </c>
      <c r="C600" s="3">
        <v>-0.105785147</v>
      </c>
      <c r="D600" s="10">
        <v>7.8908108000000005E-2</v>
      </c>
      <c r="E600" s="2" t="s">
        <v>1093</v>
      </c>
      <c r="F600" s="2" t="b">
        <v>0</v>
      </c>
      <c r="G600" s="3">
        <v>-0.16</v>
      </c>
      <c r="H600" s="2" t="s">
        <v>3</v>
      </c>
      <c r="I600" s="2" t="s">
        <v>3</v>
      </c>
      <c r="J600" s="2" t="s">
        <v>3</v>
      </c>
      <c r="K600" s="2" t="s">
        <v>3</v>
      </c>
    </row>
    <row r="601" spans="1:11" x14ac:dyDescent="0.35">
      <c r="A601" s="2" t="s">
        <v>1706</v>
      </c>
      <c r="B601" s="7">
        <v>4042.2513330000002</v>
      </c>
      <c r="C601" s="3">
        <v>-0.104969333</v>
      </c>
      <c r="D601" s="10">
        <v>0.170045789</v>
      </c>
      <c r="E601" s="2" t="s">
        <v>1707</v>
      </c>
      <c r="F601" s="2" t="b">
        <v>0</v>
      </c>
      <c r="G601" s="3">
        <v>-0.16</v>
      </c>
      <c r="H601" s="2" t="s">
        <v>3</v>
      </c>
      <c r="I601" s="2" t="s">
        <v>3</v>
      </c>
      <c r="J601" s="2" t="s">
        <v>3</v>
      </c>
      <c r="K601" s="2" t="s">
        <v>3</v>
      </c>
    </row>
    <row r="602" spans="1:11" x14ac:dyDescent="0.35">
      <c r="A602" s="2" t="s">
        <v>1554</v>
      </c>
      <c r="B602" s="7">
        <v>10808.23785</v>
      </c>
      <c r="C602" s="3">
        <v>-0.10198737300000001</v>
      </c>
      <c r="D602" s="10">
        <v>4.3231927000000003E-2</v>
      </c>
      <c r="E602" s="2" t="s">
        <v>3</v>
      </c>
      <c r="F602" s="2" t="s">
        <v>3</v>
      </c>
      <c r="G602" s="3">
        <v>1.18</v>
      </c>
      <c r="H602" s="2" t="s">
        <v>3</v>
      </c>
      <c r="I602" s="2" t="s">
        <v>3</v>
      </c>
      <c r="J602" s="2" t="s">
        <v>3</v>
      </c>
      <c r="K602" s="2" t="s">
        <v>3</v>
      </c>
    </row>
    <row r="603" spans="1:11" x14ac:dyDescent="0.35">
      <c r="A603" s="2" t="s">
        <v>315</v>
      </c>
      <c r="B603" s="7">
        <v>16584.644690000001</v>
      </c>
      <c r="C603" s="3">
        <v>-0.101385737</v>
      </c>
      <c r="D603" s="10">
        <v>0.123654083</v>
      </c>
      <c r="E603" s="2" t="s">
        <v>310</v>
      </c>
      <c r="F603" s="2" t="b">
        <v>0</v>
      </c>
      <c r="G603" s="3">
        <v>-0.5</v>
      </c>
      <c r="H603" s="2" t="s">
        <v>3</v>
      </c>
      <c r="I603" s="2" t="s">
        <v>3</v>
      </c>
      <c r="J603" s="2" t="s">
        <v>5</v>
      </c>
      <c r="K603" s="2" t="s">
        <v>3</v>
      </c>
    </row>
    <row r="604" spans="1:11" x14ac:dyDescent="0.35">
      <c r="A604" s="2" t="s">
        <v>206</v>
      </c>
      <c r="B604" s="7">
        <v>12069.592360000001</v>
      </c>
      <c r="C604" s="3">
        <v>-0.100287706</v>
      </c>
      <c r="D604" s="10">
        <v>0.20789435100000001</v>
      </c>
      <c r="E604" s="2" t="s">
        <v>207</v>
      </c>
      <c r="F604" s="2" t="b">
        <v>0</v>
      </c>
      <c r="G604" s="3">
        <v>1.1399999999999999</v>
      </c>
      <c r="H604" s="2" t="s">
        <v>3</v>
      </c>
      <c r="I604" s="2" t="s">
        <v>3</v>
      </c>
      <c r="J604" s="2" t="s">
        <v>3</v>
      </c>
      <c r="K604" s="2" t="s">
        <v>3</v>
      </c>
    </row>
    <row r="605" spans="1:11" x14ac:dyDescent="0.35">
      <c r="A605" s="2" t="s">
        <v>1768</v>
      </c>
      <c r="B605" s="7">
        <v>515.8540931</v>
      </c>
      <c r="C605" s="3">
        <v>-9.9502113000000003E-2</v>
      </c>
      <c r="D605" s="10">
        <v>0.49152299300000002</v>
      </c>
      <c r="E605" s="2" t="s">
        <v>3</v>
      </c>
      <c r="F605" s="2" t="s">
        <v>3</v>
      </c>
      <c r="G605" s="3">
        <v>-0.5</v>
      </c>
      <c r="H605" s="2" t="s">
        <v>3</v>
      </c>
      <c r="I605" s="2" t="s">
        <v>3</v>
      </c>
      <c r="J605" s="2" t="s">
        <v>3</v>
      </c>
      <c r="K605" s="2" t="s">
        <v>3</v>
      </c>
    </row>
    <row r="606" spans="1:11" x14ac:dyDescent="0.35">
      <c r="A606" s="2" t="s">
        <v>688</v>
      </c>
      <c r="B606" s="7">
        <v>58503.287729999996</v>
      </c>
      <c r="C606" s="3">
        <v>-9.9447019999999997E-2</v>
      </c>
      <c r="D606" s="10">
        <v>3.5066010000000002E-2</v>
      </c>
      <c r="E606" s="2" t="s">
        <v>687</v>
      </c>
      <c r="F606" s="2" t="b">
        <v>0</v>
      </c>
      <c r="G606" s="3">
        <v>1.34</v>
      </c>
      <c r="H606" s="2" t="s">
        <v>3</v>
      </c>
      <c r="I606" s="2" t="s">
        <v>3</v>
      </c>
      <c r="J606" s="2" t="s">
        <v>3</v>
      </c>
      <c r="K606" s="2" t="s">
        <v>3</v>
      </c>
    </row>
    <row r="607" spans="1:11" x14ac:dyDescent="0.35">
      <c r="A607" s="2" t="s">
        <v>1810</v>
      </c>
      <c r="B607" s="7">
        <v>44631.957049999997</v>
      </c>
      <c r="C607" s="3">
        <v>-9.8625491999999995E-2</v>
      </c>
      <c r="D607" s="10">
        <v>0.219732229</v>
      </c>
      <c r="E607" s="2" t="s">
        <v>1811</v>
      </c>
      <c r="F607" s="2" t="b">
        <v>0</v>
      </c>
      <c r="G607" s="3" t="s">
        <v>3</v>
      </c>
      <c r="H607" s="2" t="s">
        <v>3</v>
      </c>
      <c r="I607" s="2" t="s">
        <v>3</v>
      </c>
      <c r="J607" s="2" t="s">
        <v>3</v>
      </c>
      <c r="K607" s="2" t="s">
        <v>3</v>
      </c>
    </row>
    <row r="608" spans="1:11" x14ac:dyDescent="0.35">
      <c r="A608" s="2" t="s">
        <v>161</v>
      </c>
      <c r="B608" s="7">
        <v>97989.660950000005</v>
      </c>
      <c r="C608" s="3">
        <v>-9.7597349999999999E-2</v>
      </c>
      <c r="D608" s="10">
        <v>1.9877916999999998E-2</v>
      </c>
      <c r="E608" s="2" t="s">
        <v>162</v>
      </c>
      <c r="F608" s="2" t="b">
        <v>0</v>
      </c>
      <c r="G608" s="3">
        <v>-0.43</v>
      </c>
      <c r="H608" s="2" t="s">
        <v>3</v>
      </c>
      <c r="I608" s="2" t="s">
        <v>3</v>
      </c>
      <c r="J608" s="2" t="s">
        <v>3</v>
      </c>
      <c r="K608" s="2" t="s">
        <v>3</v>
      </c>
    </row>
    <row r="609" spans="1:11" x14ac:dyDescent="0.35">
      <c r="A609" s="2" t="s">
        <v>1374</v>
      </c>
      <c r="B609" s="7">
        <v>7501.8517110000003</v>
      </c>
      <c r="C609" s="3">
        <v>-9.6634454999999994E-2</v>
      </c>
      <c r="D609" s="10">
        <v>0.14525036</v>
      </c>
      <c r="E609" s="2" t="s">
        <v>1372</v>
      </c>
      <c r="F609" s="2" t="b">
        <v>0</v>
      </c>
      <c r="G609" s="3">
        <v>-0.43</v>
      </c>
      <c r="H609" s="2" t="s">
        <v>3</v>
      </c>
      <c r="I609" s="2" t="s">
        <v>3</v>
      </c>
      <c r="J609" s="2" t="s">
        <v>3</v>
      </c>
      <c r="K609" s="2" t="s">
        <v>3</v>
      </c>
    </row>
    <row r="610" spans="1:11" x14ac:dyDescent="0.35">
      <c r="A610" s="2" t="s">
        <v>773</v>
      </c>
      <c r="B610" s="7">
        <v>2626.6732390000002</v>
      </c>
      <c r="C610" s="3">
        <v>-9.4561217000000003E-2</v>
      </c>
      <c r="D610" s="10">
        <v>0.21178190299999999</v>
      </c>
      <c r="E610" s="2" t="s">
        <v>3</v>
      </c>
      <c r="F610" s="2" t="s">
        <v>3</v>
      </c>
      <c r="G610" s="3">
        <v>-7.0000000000000007E-2</v>
      </c>
      <c r="H610" s="2" t="s">
        <v>3</v>
      </c>
      <c r="I610" s="2" t="s">
        <v>3</v>
      </c>
      <c r="J610" s="2" t="s">
        <v>3</v>
      </c>
      <c r="K610" s="2" t="s">
        <v>3</v>
      </c>
    </row>
    <row r="611" spans="1:11" x14ac:dyDescent="0.35">
      <c r="A611" s="2" t="s">
        <v>1545</v>
      </c>
      <c r="B611" s="7">
        <v>3516.8434499999998</v>
      </c>
      <c r="C611" s="3">
        <v>-9.3845005999999995E-2</v>
      </c>
      <c r="D611" s="10">
        <v>0.1560385</v>
      </c>
      <c r="E611" s="2" t="s">
        <v>3</v>
      </c>
      <c r="F611" s="2" t="s">
        <v>3</v>
      </c>
      <c r="G611" s="3" t="s">
        <v>3</v>
      </c>
      <c r="H611" s="2" t="s">
        <v>3</v>
      </c>
      <c r="I611" s="2" t="s">
        <v>3</v>
      </c>
      <c r="J611" s="2" t="s">
        <v>3</v>
      </c>
      <c r="K611" s="2" t="s">
        <v>3</v>
      </c>
    </row>
    <row r="612" spans="1:11" x14ac:dyDescent="0.35">
      <c r="A612" s="2" t="s">
        <v>385</v>
      </c>
      <c r="B612" s="7">
        <v>5395.3493179999996</v>
      </c>
      <c r="C612" s="3">
        <v>-9.3782845000000004E-2</v>
      </c>
      <c r="D612" s="10">
        <v>0.29828100899999999</v>
      </c>
      <c r="E612" s="2" t="s">
        <v>382</v>
      </c>
      <c r="F612" s="2" t="b">
        <v>0</v>
      </c>
      <c r="G612" s="3">
        <v>-0.71</v>
      </c>
      <c r="H612" s="2" t="s">
        <v>3</v>
      </c>
      <c r="I612" s="2" t="s">
        <v>3</v>
      </c>
      <c r="J612" s="2" t="s">
        <v>3</v>
      </c>
      <c r="K612" s="2" t="s">
        <v>3</v>
      </c>
    </row>
    <row r="613" spans="1:11" x14ac:dyDescent="0.35">
      <c r="A613" s="2" t="s">
        <v>752</v>
      </c>
      <c r="B613" s="7">
        <v>26945.855810000001</v>
      </c>
      <c r="C613" s="3">
        <v>-9.2653277000000006E-2</v>
      </c>
      <c r="D613" s="10">
        <v>0.18050512299999999</v>
      </c>
      <c r="E613" s="2" t="s">
        <v>753</v>
      </c>
      <c r="F613" s="2" t="b">
        <v>0</v>
      </c>
      <c r="G613" s="3">
        <v>-0.21</v>
      </c>
      <c r="H613" s="2" t="s">
        <v>3</v>
      </c>
      <c r="I613" s="2" t="s">
        <v>3</v>
      </c>
      <c r="J613" s="2" t="s">
        <v>3</v>
      </c>
      <c r="K613" s="2" t="s">
        <v>3</v>
      </c>
    </row>
    <row r="614" spans="1:11" x14ac:dyDescent="0.35">
      <c r="A614" s="2" t="s">
        <v>930</v>
      </c>
      <c r="B614" s="7">
        <v>11336.50166</v>
      </c>
      <c r="C614" s="3">
        <v>-9.2589978000000003E-2</v>
      </c>
      <c r="D614" s="10">
        <v>0.29096369</v>
      </c>
      <c r="E614" s="2" t="s">
        <v>3</v>
      </c>
      <c r="F614" s="2" t="s">
        <v>3</v>
      </c>
      <c r="G614" s="3">
        <v>-0.5</v>
      </c>
      <c r="H614" s="2" t="s">
        <v>3</v>
      </c>
      <c r="I614" s="2" t="s">
        <v>3</v>
      </c>
      <c r="J614" s="2" t="s">
        <v>3</v>
      </c>
      <c r="K614" s="2" t="s">
        <v>3</v>
      </c>
    </row>
    <row r="615" spans="1:11" x14ac:dyDescent="0.35">
      <c r="A615" s="2" t="s">
        <v>1085</v>
      </c>
      <c r="B615" s="7">
        <v>9315.3961490000002</v>
      </c>
      <c r="C615" s="3">
        <v>-9.2144608000000003E-2</v>
      </c>
      <c r="D615" s="10">
        <v>0.22731747599999999</v>
      </c>
      <c r="E615" s="2" t="s">
        <v>1086</v>
      </c>
      <c r="F615" s="2" t="b">
        <v>0</v>
      </c>
      <c r="G615" s="3">
        <v>-0.19</v>
      </c>
      <c r="H615" s="2" t="s">
        <v>3</v>
      </c>
      <c r="I615" s="2" t="s">
        <v>3</v>
      </c>
      <c r="J615" s="2" t="s">
        <v>3</v>
      </c>
      <c r="K615" s="2" t="s">
        <v>3</v>
      </c>
    </row>
    <row r="616" spans="1:11" x14ac:dyDescent="0.35">
      <c r="A616" s="2" t="s">
        <v>709</v>
      </c>
      <c r="B616" s="7">
        <v>8086.693526</v>
      </c>
      <c r="C616" s="3">
        <v>-9.2015706000000003E-2</v>
      </c>
      <c r="D616" s="10">
        <v>0.45165532200000003</v>
      </c>
      <c r="E616" s="2" t="s">
        <v>710</v>
      </c>
      <c r="F616" s="2" t="b">
        <v>0</v>
      </c>
      <c r="G616" s="3" t="s">
        <v>3</v>
      </c>
      <c r="H616" s="2" t="s">
        <v>3</v>
      </c>
      <c r="I616" s="2" t="s">
        <v>3</v>
      </c>
      <c r="J616" s="2" t="s">
        <v>3</v>
      </c>
      <c r="K616" s="2" t="s">
        <v>3</v>
      </c>
    </row>
    <row r="617" spans="1:11" x14ac:dyDescent="0.35">
      <c r="A617" s="2" t="s">
        <v>1087</v>
      </c>
      <c r="B617" s="7">
        <v>13011.232620000001</v>
      </c>
      <c r="C617" s="3">
        <v>-9.1606379000000002E-2</v>
      </c>
      <c r="D617" s="10">
        <v>9.7511919000000002E-2</v>
      </c>
      <c r="E617" s="2" t="s">
        <v>1080</v>
      </c>
      <c r="F617" s="2" t="b">
        <v>0</v>
      </c>
      <c r="G617" s="3" t="s">
        <v>3</v>
      </c>
      <c r="H617" s="2" t="s">
        <v>3</v>
      </c>
      <c r="I617" s="2" t="s">
        <v>3</v>
      </c>
      <c r="J617" s="2" t="s">
        <v>3</v>
      </c>
      <c r="K617" s="2" t="s">
        <v>3</v>
      </c>
    </row>
    <row r="618" spans="1:11" x14ac:dyDescent="0.35">
      <c r="A618" s="2" t="s">
        <v>707</v>
      </c>
      <c r="B618" s="7">
        <v>11360.180340000001</v>
      </c>
      <c r="C618" s="3">
        <v>-9.1502596000000005E-2</v>
      </c>
      <c r="D618" s="10">
        <v>0.15078275399999999</v>
      </c>
      <c r="E618" s="2" t="s">
        <v>703</v>
      </c>
      <c r="F618" s="2" t="b">
        <v>0</v>
      </c>
      <c r="G618" s="3">
        <v>-0.47</v>
      </c>
      <c r="H618" s="2" t="s">
        <v>3</v>
      </c>
      <c r="I618" s="2" t="s">
        <v>3</v>
      </c>
      <c r="J618" s="2" t="s">
        <v>3</v>
      </c>
      <c r="K618" s="2" t="s">
        <v>3</v>
      </c>
    </row>
    <row r="619" spans="1:11" x14ac:dyDescent="0.35">
      <c r="A619" s="2" t="s">
        <v>39</v>
      </c>
      <c r="B619" s="7">
        <v>62279.769509999998</v>
      </c>
      <c r="C619" s="3">
        <v>-9.1137756E-2</v>
      </c>
      <c r="D619" s="10">
        <v>0.34879569700000002</v>
      </c>
      <c r="E619" s="2" t="s">
        <v>38</v>
      </c>
      <c r="F619" s="2" t="b">
        <v>0</v>
      </c>
      <c r="G619" s="3">
        <v>-0.43</v>
      </c>
      <c r="H619" s="2" t="s">
        <v>3</v>
      </c>
      <c r="I619" s="2" t="s">
        <v>3</v>
      </c>
      <c r="J619" s="2" t="s">
        <v>3</v>
      </c>
      <c r="K619" s="2" t="s">
        <v>3</v>
      </c>
    </row>
    <row r="620" spans="1:11" x14ac:dyDescent="0.35">
      <c r="A620" s="2" t="s">
        <v>1005</v>
      </c>
      <c r="B620" s="7">
        <v>3955.0221320000001</v>
      </c>
      <c r="C620" s="3">
        <v>-9.0980172999999998E-2</v>
      </c>
      <c r="D620" s="10">
        <v>0.21773651799999999</v>
      </c>
      <c r="E620" s="2" t="s">
        <v>3</v>
      </c>
      <c r="F620" s="2" t="s">
        <v>3</v>
      </c>
      <c r="G620" s="3">
        <v>5.72</v>
      </c>
      <c r="H620" s="2" t="s">
        <v>3</v>
      </c>
      <c r="I620" s="2" t="s">
        <v>3</v>
      </c>
      <c r="J620" s="2" t="s">
        <v>3</v>
      </c>
      <c r="K620" s="2" t="s">
        <v>3</v>
      </c>
    </row>
    <row r="621" spans="1:11" x14ac:dyDescent="0.35">
      <c r="A621" s="2" t="s">
        <v>1800</v>
      </c>
      <c r="B621" s="7">
        <v>315.56997869999998</v>
      </c>
      <c r="C621" s="3">
        <v>-9.0950926000000001E-2</v>
      </c>
      <c r="D621" s="10">
        <v>0.53237447400000004</v>
      </c>
      <c r="E621" s="2" t="s">
        <v>3</v>
      </c>
      <c r="F621" s="2" t="s">
        <v>3</v>
      </c>
      <c r="G621" s="3" t="s">
        <v>3</v>
      </c>
      <c r="H621" s="2" t="s">
        <v>3</v>
      </c>
      <c r="I621" s="2" t="s">
        <v>3</v>
      </c>
      <c r="J621" s="2" t="s">
        <v>3</v>
      </c>
      <c r="K621" s="2" t="s">
        <v>3</v>
      </c>
    </row>
    <row r="622" spans="1:11" x14ac:dyDescent="0.35">
      <c r="A622" s="2" t="s">
        <v>1848</v>
      </c>
      <c r="B622" s="7">
        <v>11925.77115</v>
      </c>
      <c r="C622" s="3">
        <v>-9.0209165999999993E-2</v>
      </c>
      <c r="D622" s="10">
        <v>0.11183760199999999</v>
      </c>
      <c r="E622" s="2" t="s">
        <v>1849</v>
      </c>
      <c r="F622" s="2" t="b">
        <v>0</v>
      </c>
      <c r="G622" s="3">
        <v>2.81</v>
      </c>
      <c r="H622" s="2" t="s">
        <v>3</v>
      </c>
      <c r="I622" s="2" t="s">
        <v>3</v>
      </c>
      <c r="J622" s="2" t="s">
        <v>3</v>
      </c>
      <c r="K622" s="2" t="s">
        <v>3</v>
      </c>
    </row>
    <row r="623" spans="1:11" x14ac:dyDescent="0.35">
      <c r="A623" s="2" t="s">
        <v>1284</v>
      </c>
      <c r="B623" s="7">
        <v>42.860449490000001</v>
      </c>
      <c r="C623" s="3">
        <v>-8.9973436000000004E-2</v>
      </c>
      <c r="D623" s="10">
        <v>0.79431865599999996</v>
      </c>
      <c r="E623" s="2" t="s">
        <v>3</v>
      </c>
      <c r="F623" s="2" t="s">
        <v>3</v>
      </c>
      <c r="G623" s="3">
        <v>-0.46</v>
      </c>
      <c r="H623" s="2" t="s">
        <v>3</v>
      </c>
      <c r="I623" s="2" t="s">
        <v>3</v>
      </c>
      <c r="J623" s="2" t="s">
        <v>3</v>
      </c>
      <c r="K623" s="2" t="s">
        <v>3</v>
      </c>
    </row>
    <row r="624" spans="1:11" x14ac:dyDescent="0.35">
      <c r="A624" s="2" t="s">
        <v>1642</v>
      </c>
      <c r="B624" s="7">
        <v>31656.47826</v>
      </c>
      <c r="C624" s="3">
        <v>-8.8885891999999994E-2</v>
      </c>
      <c r="D624" s="10">
        <v>0.25214771200000002</v>
      </c>
      <c r="E624" s="2" t="s">
        <v>3</v>
      </c>
      <c r="F624" s="2" t="s">
        <v>3</v>
      </c>
      <c r="G624" s="3" t="s">
        <v>3</v>
      </c>
      <c r="H624" s="2" t="s">
        <v>3</v>
      </c>
      <c r="I624" s="2" t="s">
        <v>3</v>
      </c>
      <c r="J624" s="2" t="s">
        <v>3</v>
      </c>
      <c r="K624" s="2" t="s">
        <v>3</v>
      </c>
    </row>
    <row r="625" spans="1:11" x14ac:dyDescent="0.35">
      <c r="A625" s="2" t="s">
        <v>1229</v>
      </c>
      <c r="B625" s="7">
        <v>153.405081</v>
      </c>
      <c r="C625" s="3">
        <v>-8.8415374000000005E-2</v>
      </c>
      <c r="D625" s="10">
        <v>0.69318630800000003</v>
      </c>
      <c r="E625" s="2" t="s">
        <v>3</v>
      </c>
      <c r="F625" s="2" t="s">
        <v>3</v>
      </c>
      <c r="G625" s="3">
        <v>1.97</v>
      </c>
      <c r="H625" s="2" t="s">
        <v>5</v>
      </c>
      <c r="I625" s="2" t="s">
        <v>3</v>
      </c>
      <c r="J625" s="2" t="s">
        <v>3</v>
      </c>
      <c r="K625" s="2" t="s">
        <v>3</v>
      </c>
    </row>
    <row r="626" spans="1:11" x14ac:dyDescent="0.35">
      <c r="A626" s="2" t="s">
        <v>1863</v>
      </c>
      <c r="B626" s="7">
        <v>6386.5452539999997</v>
      </c>
      <c r="C626" s="3">
        <v>-8.7988834000000002E-2</v>
      </c>
      <c r="D626" s="10">
        <v>0.12554632299999999</v>
      </c>
      <c r="E626" s="2" t="s">
        <v>1846</v>
      </c>
      <c r="F626" s="2" t="b">
        <v>0</v>
      </c>
      <c r="G626" s="3">
        <v>-0.61</v>
      </c>
      <c r="H626" s="2" t="s">
        <v>3</v>
      </c>
      <c r="I626" s="2" t="s">
        <v>3</v>
      </c>
      <c r="J626" s="2" t="s">
        <v>3</v>
      </c>
      <c r="K626" s="2" t="s">
        <v>3</v>
      </c>
    </row>
    <row r="627" spans="1:11" x14ac:dyDescent="0.35">
      <c r="A627" s="2" t="s">
        <v>1812</v>
      </c>
      <c r="B627" s="7">
        <v>29969.47495</v>
      </c>
      <c r="C627" s="3">
        <v>-8.6944293000000006E-2</v>
      </c>
      <c r="D627" s="10">
        <v>0.35756342099999999</v>
      </c>
      <c r="E627" s="2" t="s">
        <v>1806</v>
      </c>
      <c r="F627" s="2" t="b">
        <v>0</v>
      </c>
      <c r="G627" s="3" t="s">
        <v>3</v>
      </c>
      <c r="H627" s="2" t="s">
        <v>3</v>
      </c>
      <c r="I627" s="2" t="s">
        <v>3</v>
      </c>
      <c r="J627" s="2" t="s">
        <v>3</v>
      </c>
      <c r="K627" s="2" t="s">
        <v>3</v>
      </c>
    </row>
    <row r="628" spans="1:11" x14ac:dyDescent="0.35">
      <c r="A628" s="2" t="s">
        <v>873</v>
      </c>
      <c r="B628" s="7">
        <v>15499.46416</v>
      </c>
      <c r="C628" s="3">
        <v>-8.6858113000000001E-2</v>
      </c>
      <c r="D628" s="10">
        <v>0.21687947799999999</v>
      </c>
      <c r="E628" s="2" t="s">
        <v>874</v>
      </c>
      <c r="F628" s="2" t="b">
        <v>0</v>
      </c>
      <c r="G628" s="3">
        <v>-0.77</v>
      </c>
      <c r="H628" s="2" t="s">
        <v>3</v>
      </c>
      <c r="I628" s="2" t="s">
        <v>3</v>
      </c>
      <c r="J628" s="2" t="s">
        <v>3</v>
      </c>
      <c r="K628" s="2" t="s">
        <v>3</v>
      </c>
    </row>
    <row r="629" spans="1:11" x14ac:dyDescent="0.35">
      <c r="A629" s="2" t="s">
        <v>1875</v>
      </c>
      <c r="B629" s="7">
        <v>6809.2700109999996</v>
      </c>
      <c r="C629" s="3">
        <v>-8.6760663000000002E-2</v>
      </c>
      <c r="D629" s="10">
        <v>0.222057064</v>
      </c>
      <c r="E629" s="2" t="s">
        <v>1872</v>
      </c>
      <c r="F629" s="2" t="b">
        <v>0</v>
      </c>
      <c r="G629" s="3">
        <v>-0.77</v>
      </c>
      <c r="H629" s="2" t="s">
        <v>3</v>
      </c>
      <c r="I629" s="2" t="s">
        <v>3</v>
      </c>
      <c r="J629" s="2" t="s">
        <v>3</v>
      </c>
      <c r="K629" s="2" t="s">
        <v>3</v>
      </c>
    </row>
    <row r="630" spans="1:11" x14ac:dyDescent="0.35">
      <c r="A630" s="2" t="s">
        <v>1357</v>
      </c>
      <c r="B630" s="7">
        <v>11405.996730000001</v>
      </c>
      <c r="C630" s="3">
        <v>-8.5473899000000006E-2</v>
      </c>
      <c r="D630" s="10">
        <v>0.25035453699999999</v>
      </c>
      <c r="E630" s="2" t="s">
        <v>1356</v>
      </c>
      <c r="F630" s="2" t="b">
        <v>0</v>
      </c>
      <c r="G630" s="3">
        <v>-0.12</v>
      </c>
      <c r="H630" s="2" t="s">
        <v>3</v>
      </c>
      <c r="I630" s="2" t="s">
        <v>3</v>
      </c>
      <c r="J630" s="2" t="s">
        <v>3</v>
      </c>
      <c r="K630" s="2" t="s">
        <v>3</v>
      </c>
    </row>
    <row r="631" spans="1:11" x14ac:dyDescent="0.35">
      <c r="A631" s="2" t="s">
        <v>1957</v>
      </c>
      <c r="B631" s="7">
        <v>11347.058300000001</v>
      </c>
      <c r="C631" s="3">
        <v>-8.5370749999999995E-2</v>
      </c>
      <c r="D631" s="10">
        <v>0.25677434799999999</v>
      </c>
      <c r="E631" s="2" t="s">
        <v>3</v>
      </c>
      <c r="F631" s="2" t="s">
        <v>3</v>
      </c>
      <c r="G631" s="3" t="s">
        <v>3</v>
      </c>
      <c r="H631" s="2" t="s">
        <v>3</v>
      </c>
      <c r="I631" s="2" t="s">
        <v>3</v>
      </c>
      <c r="J631" s="2" t="s">
        <v>3</v>
      </c>
      <c r="K631" s="2" t="s">
        <v>3</v>
      </c>
    </row>
    <row r="632" spans="1:11" x14ac:dyDescent="0.35">
      <c r="A632" s="2" t="s">
        <v>200</v>
      </c>
      <c r="B632" s="7">
        <v>2817.6174030000002</v>
      </c>
      <c r="C632" s="3">
        <v>-8.4984816000000005E-2</v>
      </c>
      <c r="D632" s="10">
        <v>0.27678059700000002</v>
      </c>
      <c r="E632" s="2" t="s">
        <v>195</v>
      </c>
      <c r="F632" s="2" t="b">
        <v>0</v>
      </c>
      <c r="G632" s="3">
        <v>-0.14000000000000001</v>
      </c>
      <c r="H632" s="2" t="s">
        <v>3</v>
      </c>
      <c r="I632" s="2" t="s">
        <v>3</v>
      </c>
      <c r="J632" s="2" t="s">
        <v>3</v>
      </c>
      <c r="K632" s="2" t="s">
        <v>3</v>
      </c>
    </row>
    <row r="633" spans="1:11" x14ac:dyDescent="0.35">
      <c r="A633" s="2" t="s">
        <v>698</v>
      </c>
      <c r="B633" s="7">
        <v>2652.5821769999998</v>
      </c>
      <c r="C633" s="3">
        <v>-8.4374948000000005E-2</v>
      </c>
      <c r="D633" s="10">
        <v>0.30332184800000001</v>
      </c>
      <c r="E633" s="2" t="s">
        <v>699</v>
      </c>
      <c r="F633" s="2" t="b">
        <v>0</v>
      </c>
      <c r="G633" s="3">
        <v>-0.61</v>
      </c>
      <c r="H633" s="2" t="s">
        <v>3</v>
      </c>
      <c r="I633" s="2" t="s">
        <v>3</v>
      </c>
      <c r="J633" s="2" t="s">
        <v>3</v>
      </c>
      <c r="K633" s="2" t="s">
        <v>3</v>
      </c>
    </row>
    <row r="634" spans="1:11" x14ac:dyDescent="0.35">
      <c r="A634" s="2" t="s">
        <v>819</v>
      </c>
      <c r="B634" s="7">
        <v>57826.992080000004</v>
      </c>
      <c r="C634" s="3">
        <v>-8.4342899999999998E-2</v>
      </c>
      <c r="D634" s="10">
        <v>0.17433167599999999</v>
      </c>
      <c r="E634" s="2" t="s">
        <v>820</v>
      </c>
      <c r="F634" s="2" t="b">
        <v>0</v>
      </c>
      <c r="G634" s="3">
        <v>-0.89</v>
      </c>
      <c r="H634" s="2" t="s">
        <v>3</v>
      </c>
      <c r="I634" s="2" t="s">
        <v>3</v>
      </c>
      <c r="J634" s="2" t="s">
        <v>3</v>
      </c>
      <c r="K634" s="2" t="s">
        <v>3</v>
      </c>
    </row>
    <row r="635" spans="1:11" x14ac:dyDescent="0.35">
      <c r="A635" s="2" t="s">
        <v>1777</v>
      </c>
      <c r="B635" s="7">
        <v>8050.3376749999998</v>
      </c>
      <c r="C635" s="3">
        <v>-8.3601844999999994E-2</v>
      </c>
      <c r="D635" s="10">
        <v>0.339109296</v>
      </c>
      <c r="E635" s="2" t="s">
        <v>3</v>
      </c>
      <c r="F635" s="2" t="s">
        <v>3</v>
      </c>
      <c r="G635" s="3" t="s">
        <v>3</v>
      </c>
      <c r="H635" s="2" t="s">
        <v>3</v>
      </c>
      <c r="I635" s="2" t="s">
        <v>3</v>
      </c>
      <c r="J635" s="2" t="s">
        <v>3</v>
      </c>
      <c r="K635" s="2" t="s">
        <v>3</v>
      </c>
    </row>
    <row r="636" spans="1:11" x14ac:dyDescent="0.35">
      <c r="A636" s="2" t="s">
        <v>1320</v>
      </c>
      <c r="B636" s="7">
        <v>3505.2713170000002</v>
      </c>
      <c r="C636" s="3">
        <v>-8.3074423999999994E-2</v>
      </c>
      <c r="D636" s="10">
        <v>0.17699569800000001</v>
      </c>
      <c r="E636" s="2" t="s">
        <v>1321</v>
      </c>
      <c r="F636" s="2" t="b">
        <v>0</v>
      </c>
      <c r="G636" s="3">
        <v>-0.55000000000000004</v>
      </c>
      <c r="H636" s="2" t="s">
        <v>3</v>
      </c>
      <c r="I636" s="2" t="s">
        <v>3</v>
      </c>
      <c r="J636" s="2" t="s">
        <v>3</v>
      </c>
      <c r="K636" s="2" t="s">
        <v>3</v>
      </c>
    </row>
    <row r="637" spans="1:11" x14ac:dyDescent="0.35">
      <c r="A637" s="2" t="s">
        <v>1200</v>
      </c>
      <c r="B637" s="7">
        <v>6840.4774079999997</v>
      </c>
      <c r="C637" s="3">
        <v>-8.2793224999999998E-2</v>
      </c>
      <c r="D637" s="10">
        <v>0.41670358299999999</v>
      </c>
      <c r="E637" s="2" t="s">
        <v>1199</v>
      </c>
      <c r="F637" s="2" t="b">
        <v>0</v>
      </c>
      <c r="G637" s="3">
        <v>-0.77</v>
      </c>
      <c r="H637" s="2" t="s">
        <v>3</v>
      </c>
      <c r="I637" s="2" t="s">
        <v>3</v>
      </c>
      <c r="J637" s="2" t="s">
        <v>3</v>
      </c>
      <c r="K637" s="2" t="s">
        <v>3</v>
      </c>
    </row>
    <row r="638" spans="1:11" x14ac:dyDescent="0.35">
      <c r="A638" s="2" t="s">
        <v>37</v>
      </c>
      <c r="B638" s="7">
        <v>96373.895600000003</v>
      </c>
      <c r="C638" s="3">
        <v>-8.2771259999999999E-2</v>
      </c>
      <c r="D638" s="10">
        <v>0.136789573</v>
      </c>
      <c r="E638" s="2" t="s">
        <v>38</v>
      </c>
      <c r="F638" s="2" t="b">
        <v>0</v>
      </c>
      <c r="G638" s="3">
        <v>-0.56000000000000005</v>
      </c>
      <c r="H638" s="2" t="s">
        <v>3</v>
      </c>
      <c r="I638" s="2" t="s">
        <v>3</v>
      </c>
      <c r="J638" s="2" t="s">
        <v>3</v>
      </c>
      <c r="K638" s="2" t="s">
        <v>3</v>
      </c>
    </row>
    <row r="639" spans="1:11" x14ac:dyDescent="0.35">
      <c r="A639" s="2" t="s">
        <v>1723</v>
      </c>
      <c r="B639" s="7">
        <v>3431.7815099999998</v>
      </c>
      <c r="C639" s="3">
        <v>-8.2583586E-2</v>
      </c>
      <c r="D639" s="10">
        <v>0.43447164900000002</v>
      </c>
      <c r="E639" s="2" t="s">
        <v>1722</v>
      </c>
      <c r="F639" s="2" t="b">
        <v>0</v>
      </c>
      <c r="G639" s="3">
        <v>-0.49</v>
      </c>
      <c r="H639" s="2" t="s">
        <v>3</v>
      </c>
      <c r="I639" s="2" t="s">
        <v>3</v>
      </c>
      <c r="J639" s="2" t="s">
        <v>3</v>
      </c>
      <c r="K639" s="2" t="s">
        <v>5</v>
      </c>
    </row>
    <row r="640" spans="1:11" x14ac:dyDescent="0.35">
      <c r="A640" s="2" t="s">
        <v>1534</v>
      </c>
      <c r="B640" s="7">
        <v>203145.54620000001</v>
      </c>
      <c r="C640" s="3">
        <v>-8.1261720999999995E-2</v>
      </c>
      <c r="D640" s="10">
        <v>0.20918373700000001</v>
      </c>
      <c r="E640" s="2" t="s">
        <v>3</v>
      </c>
      <c r="F640" s="2" t="s">
        <v>3</v>
      </c>
      <c r="G640" s="3">
        <v>1.05</v>
      </c>
      <c r="H640" s="2" t="s">
        <v>3</v>
      </c>
      <c r="I640" s="2" t="s">
        <v>3</v>
      </c>
      <c r="J640" s="2" t="s">
        <v>3</v>
      </c>
      <c r="K640" s="2" t="s">
        <v>3</v>
      </c>
    </row>
    <row r="641" spans="1:11" x14ac:dyDescent="0.35">
      <c r="A641" s="2" t="s">
        <v>1597</v>
      </c>
      <c r="B641" s="7">
        <v>59436.889089999997</v>
      </c>
      <c r="C641" s="3">
        <v>-7.9787437000000003E-2</v>
      </c>
      <c r="D641" s="10">
        <v>0.27092419099999998</v>
      </c>
      <c r="E641" s="2" t="s">
        <v>1594</v>
      </c>
      <c r="F641" s="2" t="b">
        <v>0</v>
      </c>
      <c r="G641" s="3">
        <v>-0.43</v>
      </c>
      <c r="H641" s="2" t="s">
        <v>3</v>
      </c>
      <c r="I641" s="2" t="s">
        <v>3</v>
      </c>
      <c r="J641" s="2" t="s">
        <v>3</v>
      </c>
      <c r="K641" s="2" t="s">
        <v>3</v>
      </c>
    </row>
    <row r="642" spans="1:11" x14ac:dyDescent="0.35">
      <c r="A642" s="2" t="s">
        <v>1855</v>
      </c>
      <c r="B642" s="7">
        <v>3325.3493239999998</v>
      </c>
      <c r="C642" s="3">
        <v>-7.8612278999999993E-2</v>
      </c>
      <c r="D642" s="10">
        <v>0.366977312</v>
      </c>
      <c r="E642" s="2" t="s">
        <v>1846</v>
      </c>
      <c r="F642" s="2" t="b">
        <v>0</v>
      </c>
      <c r="G642" s="3">
        <v>2.21</v>
      </c>
      <c r="H642" s="2" t="s">
        <v>3</v>
      </c>
      <c r="I642" s="2" t="s">
        <v>3</v>
      </c>
      <c r="J642" s="2" t="s">
        <v>3</v>
      </c>
      <c r="K642" s="2" t="s">
        <v>3</v>
      </c>
    </row>
    <row r="643" spans="1:11" x14ac:dyDescent="0.35">
      <c r="A643" s="2" t="s">
        <v>1623</v>
      </c>
      <c r="B643" s="7">
        <v>63467.932990000001</v>
      </c>
      <c r="C643" s="3">
        <v>-7.8234116000000006E-2</v>
      </c>
      <c r="D643" s="10">
        <v>9.9741521999999999E-2</v>
      </c>
      <c r="E643" s="2" t="s">
        <v>1624</v>
      </c>
      <c r="F643" s="2" t="b">
        <v>0</v>
      </c>
      <c r="G643" s="3">
        <v>-0.88</v>
      </c>
      <c r="H643" s="2" t="s">
        <v>3</v>
      </c>
      <c r="I643" s="2" t="s">
        <v>3</v>
      </c>
      <c r="J643" s="2" t="s">
        <v>3</v>
      </c>
      <c r="K643" s="2" t="s">
        <v>3</v>
      </c>
    </row>
    <row r="644" spans="1:11" x14ac:dyDescent="0.35">
      <c r="A644" s="2" t="s">
        <v>53</v>
      </c>
      <c r="B644" s="7">
        <v>18674.17366</v>
      </c>
      <c r="C644" s="3">
        <v>-7.6423051000000006E-2</v>
      </c>
      <c r="D644" s="10">
        <v>0.119389722</v>
      </c>
      <c r="E644" s="2" t="s">
        <v>43</v>
      </c>
      <c r="F644" s="2" t="b">
        <v>0</v>
      </c>
      <c r="G644" s="3">
        <v>2.08</v>
      </c>
      <c r="H644" s="2" t="s">
        <v>3</v>
      </c>
      <c r="I644" s="2" t="s">
        <v>3</v>
      </c>
      <c r="J644" s="2" t="s">
        <v>3</v>
      </c>
      <c r="K644" s="2" t="s">
        <v>3</v>
      </c>
    </row>
    <row r="645" spans="1:11" x14ac:dyDescent="0.35">
      <c r="A645" s="2" t="s">
        <v>1765</v>
      </c>
      <c r="B645" s="7">
        <v>32.597805139999998</v>
      </c>
      <c r="C645" s="3">
        <v>-7.5647746000000002E-2</v>
      </c>
      <c r="D645" s="10">
        <v>0.87453475999999997</v>
      </c>
      <c r="E645" s="2" t="s">
        <v>3</v>
      </c>
      <c r="F645" s="2" t="s">
        <v>3</v>
      </c>
      <c r="G645" s="3">
        <v>-0.47</v>
      </c>
      <c r="H645" s="2" t="s">
        <v>3</v>
      </c>
      <c r="I645" s="2" t="s">
        <v>3</v>
      </c>
      <c r="J645" s="2" t="s">
        <v>3</v>
      </c>
      <c r="K645" s="2" t="s">
        <v>3</v>
      </c>
    </row>
    <row r="646" spans="1:11" x14ac:dyDescent="0.35">
      <c r="A646" s="2" t="s">
        <v>280</v>
      </c>
      <c r="B646" s="7">
        <v>15904.80337</v>
      </c>
      <c r="C646" s="3">
        <v>-7.4971688999999994E-2</v>
      </c>
      <c r="D646" s="10">
        <v>0.311231386</v>
      </c>
      <c r="E646" s="2" t="s">
        <v>281</v>
      </c>
      <c r="F646" s="2" t="b">
        <v>0</v>
      </c>
      <c r="G646" s="3">
        <v>5.35</v>
      </c>
      <c r="H646" s="2" t="s">
        <v>3</v>
      </c>
      <c r="I646" s="2" t="s">
        <v>3</v>
      </c>
      <c r="J646" s="2" t="s">
        <v>3</v>
      </c>
      <c r="K646" s="2" t="s">
        <v>3</v>
      </c>
    </row>
    <row r="647" spans="1:11" x14ac:dyDescent="0.35">
      <c r="A647" s="2" t="s">
        <v>1443</v>
      </c>
      <c r="B647" s="7">
        <v>23778.76828</v>
      </c>
      <c r="C647" s="3">
        <v>-7.3942203999999997E-2</v>
      </c>
      <c r="D647" s="10">
        <v>0.51222842300000004</v>
      </c>
      <c r="E647" s="2" t="s">
        <v>1429</v>
      </c>
      <c r="F647" s="2" t="b">
        <v>0</v>
      </c>
      <c r="G647" s="3" t="s">
        <v>3</v>
      </c>
      <c r="H647" s="2" t="s">
        <v>3</v>
      </c>
      <c r="I647" s="2" t="s">
        <v>3</v>
      </c>
      <c r="J647" s="2" t="s">
        <v>3</v>
      </c>
      <c r="K647" s="2" t="s">
        <v>3</v>
      </c>
    </row>
    <row r="648" spans="1:11" x14ac:dyDescent="0.35">
      <c r="A648" s="2" t="s">
        <v>757</v>
      </c>
      <c r="B648" s="7">
        <v>7288.0746900000004</v>
      </c>
      <c r="C648" s="3">
        <v>-7.3850976999999998E-2</v>
      </c>
      <c r="D648" s="10">
        <v>0.41421292599999998</v>
      </c>
      <c r="E648" s="2" t="s">
        <v>753</v>
      </c>
      <c r="F648" s="2" t="b">
        <v>0</v>
      </c>
      <c r="G648" s="3">
        <v>-0.43</v>
      </c>
      <c r="H648" s="2" t="s">
        <v>3</v>
      </c>
      <c r="I648" s="2" t="s">
        <v>3</v>
      </c>
      <c r="J648" s="2" t="s">
        <v>3</v>
      </c>
      <c r="K648" s="2" t="s">
        <v>3</v>
      </c>
    </row>
    <row r="649" spans="1:11" x14ac:dyDescent="0.35">
      <c r="A649" s="2" t="s">
        <v>191</v>
      </c>
      <c r="B649" s="7">
        <v>6879.1390590000001</v>
      </c>
      <c r="C649" s="3">
        <v>-7.3384818000000004E-2</v>
      </c>
      <c r="D649" s="10">
        <v>0.43610350399999998</v>
      </c>
      <c r="E649" s="2" t="s">
        <v>3</v>
      </c>
      <c r="F649" s="2" t="s">
        <v>3</v>
      </c>
      <c r="G649" s="3">
        <v>-0.45</v>
      </c>
      <c r="H649" s="2" t="s">
        <v>3</v>
      </c>
      <c r="I649" s="2" t="s">
        <v>3</v>
      </c>
      <c r="J649" s="2" t="s">
        <v>3</v>
      </c>
      <c r="K649" s="2" t="s">
        <v>3</v>
      </c>
    </row>
    <row r="650" spans="1:11" x14ac:dyDescent="0.35">
      <c r="A650" s="2" t="s">
        <v>325</v>
      </c>
      <c r="B650" s="7">
        <v>12155.26281</v>
      </c>
      <c r="C650" s="3">
        <v>-7.2966422000000003E-2</v>
      </c>
      <c r="D650" s="10">
        <v>0.46056325399999998</v>
      </c>
      <c r="E650" s="2" t="s">
        <v>324</v>
      </c>
      <c r="F650" s="2" t="b">
        <v>0</v>
      </c>
      <c r="G650" s="3">
        <v>-0.98</v>
      </c>
      <c r="H650" s="2" t="s">
        <v>3</v>
      </c>
      <c r="I650" s="2" t="s">
        <v>3</v>
      </c>
      <c r="J650" s="2" t="s">
        <v>3</v>
      </c>
      <c r="K650" s="2" t="s">
        <v>3</v>
      </c>
    </row>
    <row r="651" spans="1:11" x14ac:dyDescent="0.35">
      <c r="A651" s="2" t="s">
        <v>1510</v>
      </c>
      <c r="B651" s="7">
        <v>12803.19274</v>
      </c>
      <c r="C651" s="3">
        <v>-7.2320305000000001E-2</v>
      </c>
      <c r="D651" s="10">
        <v>0.27579519400000002</v>
      </c>
      <c r="E651" s="2" t="s">
        <v>3</v>
      </c>
      <c r="F651" s="2" t="s">
        <v>3</v>
      </c>
      <c r="G651" s="3">
        <v>3.83</v>
      </c>
      <c r="H651" s="2" t="s">
        <v>3</v>
      </c>
      <c r="I651" s="2" t="s">
        <v>3</v>
      </c>
      <c r="J651" s="2" t="s">
        <v>3</v>
      </c>
      <c r="K651" s="2" t="s">
        <v>5</v>
      </c>
    </row>
    <row r="652" spans="1:11" x14ac:dyDescent="0.35">
      <c r="A652" s="2" t="s">
        <v>1452</v>
      </c>
      <c r="B652" s="7">
        <v>271.33358500000003</v>
      </c>
      <c r="C652" s="3">
        <v>-7.1978220999999995E-2</v>
      </c>
      <c r="D652" s="10">
        <v>0.67705958399999999</v>
      </c>
      <c r="E652" s="2" t="s">
        <v>3</v>
      </c>
      <c r="F652" s="2" t="s">
        <v>3</v>
      </c>
      <c r="G652" s="3">
        <v>-0.45</v>
      </c>
      <c r="H652" s="2" t="s">
        <v>3</v>
      </c>
      <c r="I652" s="2" t="s">
        <v>3</v>
      </c>
      <c r="J652" s="2" t="s">
        <v>3</v>
      </c>
      <c r="K652" s="2" t="s">
        <v>3</v>
      </c>
    </row>
    <row r="653" spans="1:11" x14ac:dyDescent="0.35">
      <c r="A653" s="2" t="s">
        <v>230</v>
      </c>
      <c r="B653" s="7">
        <v>2798.364705</v>
      </c>
      <c r="C653" s="3">
        <v>-7.1360507000000004E-2</v>
      </c>
      <c r="D653" s="10">
        <v>0.24003132299999999</v>
      </c>
      <c r="E653" s="2" t="s">
        <v>231</v>
      </c>
      <c r="F653" s="2" t="b">
        <v>0</v>
      </c>
      <c r="G653" s="3">
        <v>-0.43</v>
      </c>
      <c r="H653" s="2" t="s">
        <v>3</v>
      </c>
      <c r="I653" s="2" t="s">
        <v>3</v>
      </c>
      <c r="J653" s="2" t="s">
        <v>3</v>
      </c>
      <c r="K653" s="2" t="s">
        <v>3</v>
      </c>
    </row>
    <row r="654" spans="1:11" x14ac:dyDescent="0.35">
      <c r="A654" s="2" t="s">
        <v>330</v>
      </c>
      <c r="B654" s="7">
        <v>46048.335400000004</v>
      </c>
      <c r="C654" s="3">
        <v>-7.0788983E-2</v>
      </c>
      <c r="D654" s="10">
        <v>0.12784069000000001</v>
      </c>
      <c r="E654" s="2" t="s">
        <v>331</v>
      </c>
      <c r="F654" s="2" t="b">
        <v>0</v>
      </c>
      <c r="G654" s="3">
        <v>1.03</v>
      </c>
      <c r="H654" s="2" t="s">
        <v>3</v>
      </c>
      <c r="I654" s="2" t="s">
        <v>3</v>
      </c>
      <c r="J654" s="2" t="s">
        <v>3</v>
      </c>
      <c r="K654" s="2" t="s">
        <v>3</v>
      </c>
    </row>
    <row r="655" spans="1:11" x14ac:dyDescent="0.35">
      <c r="A655" s="2" t="s">
        <v>1850</v>
      </c>
      <c r="B655" s="7">
        <v>1421.9808399999999</v>
      </c>
      <c r="C655" s="3">
        <v>-6.9069989999999998E-2</v>
      </c>
      <c r="D655" s="10">
        <v>0.39118804000000001</v>
      </c>
      <c r="E655" s="2" t="s">
        <v>1851</v>
      </c>
      <c r="F655" s="2" t="b">
        <v>0</v>
      </c>
      <c r="G655" s="3">
        <v>-0.21</v>
      </c>
      <c r="H655" s="2" t="s">
        <v>3</v>
      </c>
      <c r="I655" s="2" t="s">
        <v>3</v>
      </c>
      <c r="J655" s="2" t="s">
        <v>3</v>
      </c>
      <c r="K655" s="2" t="s">
        <v>3</v>
      </c>
    </row>
    <row r="656" spans="1:11" x14ac:dyDescent="0.35">
      <c r="A656" s="2" t="s">
        <v>1809</v>
      </c>
      <c r="B656" s="7">
        <v>36407.992209999997</v>
      </c>
      <c r="C656" s="3">
        <v>-6.8973456000000002E-2</v>
      </c>
      <c r="D656" s="10">
        <v>0.36164353700000001</v>
      </c>
      <c r="E656" s="2" t="s">
        <v>1806</v>
      </c>
      <c r="F656" s="2" t="b">
        <v>0</v>
      </c>
      <c r="G656" s="3">
        <v>-0.2</v>
      </c>
      <c r="H656" s="2" t="s">
        <v>3</v>
      </c>
      <c r="I656" s="2" t="s">
        <v>3</v>
      </c>
      <c r="J656" s="2" t="s">
        <v>3</v>
      </c>
      <c r="K656" s="2" t="s">
        <v>3</v>
      </c>
    </row>
    <row r="657" spans="1:11" x14ac:dyDescent="0.35">
      <c r="A657" s="2" t="s">
        <v>1744</v>
      </c>
      <c r="B657" s="7">
        <v>1484.474054</v>
      </c>
      <c r="C657" s="3">
        <v>-6.8845110000000001E-2</v>
      </c>
      <c r="D657" s="10">
        <v>0.48202666</v>
      </c>
      <c r="E657" s="2" t="s">
        <v>3</v>
      </c>
      <c r="F657" s="2" t="s">
        <v>3</v>
      </c>
      <c r="G657" s="3">
        <v>-1</v>
      </c>
      <c r="H657" s="2" t="s">
        <v>3</v>
      </c>
      <c r="I657" s="2" t="s">
        <v>3</v>
      </c>
      <c r="J657" s="2" t="s">
        <v>3</v>
      </c>
      <c r="K657" s="2" t="s">
        <v>3</v>
      </c>
    </row>
    <row r="658" spans="1:11" x14ac:dyDescent="0.35">
      <c r="A658" s="2" t="s">
        <v>1630</v>
      </c>
      <c r="B658" s="7">
        <v>26479.370930000001</v>
      </c>
      <c r="C658" s="3">
        <v>-6.8290534999999999E-2</v>
      </c>
      <c r="D658" s="10">
        <v>0.35438882300000002</v>
      </c>
      <c r="E658" s="2" t="s">
        <v>1617</v>
      </c>
      <c r="F658" s="2" t="b">
        <v>0</v>
      </c>
      <c r="G658" s="3">
        <v>-0.25</v>
      </c>
      <c r="H658" s="2" t="s">
        <v>3</v>
      </c>
      <c r="I658" s="2" t="s">
        <v>3</v>
      </c>
      <c r="J658" s="2" t="s">
        <v>3</v>
      </c>
      <c r="K658" s="2" t="s">
        <v>3</v>
      </c>
    </row>
    <row r="659" spans="1:11" x14ac:dyDescent="0.35">
      <c r="A659" s="2" t="s">
        <v>225</v>
      </c>
      <c r="B659" s="7">
        <v>36025.428140000004</v>
      </c>
      <c r="C659" s="3">
        <v>-6.7493094000000003E-2</v>
      </c>
      <c r="D659" s="10">
        <v>0.33550640100000001</v>
      </c>
      <c r="E659" s="2" t="s">
        <v>222</v>
      </c>
      <c r="F659" s="2" t="b">
        <v>0</v>
      </c>
      <c r="G659" s="3" t="s">
        <v>3</v>
      </c>
      <c r="H659" s="2" t="s">
        <v>3</v>
      </c>
      <c r="I659" s="2" t="s">
        <v>3</v>
      </c>
      <c r="J659" s="2" t="s">
        <v>3</v>
      </c>
      <c r="K659" s="2" t="s">
        <v>3</v>
      </c>
    </row>
    <row r="660" spans="1:11" x14ac:dyDescent="0.35">
      <c r="A660" s="2" t="s">
        <v>1870</v>
      </c>
      <c r="B660" s="7">
        <v>17704.03629</v>
      </c>
      <c r="C660" s="3">
        <v>-6.6528590999999998E-2</v>
      </c>
      <c r="D660" s="10">
        <v>0.23397907300000001</v>
      </c>
      <c r="E660" s="2" t="s">
        <v>1846</v>
      </c>
      <c r="F660" s="2" t="b">
        <v>0</v>
      </c>
      <c r="G660" s="3">
        <v>0.61</v>
      </c>
      <c r="H660" s="2" t="s">
        <v>3</v>
      </c>
      <c r="I660" s="2" t="s">
        <v>3</v>
      </c>
      <c r="J660" s="2" t="s">
        <v>3</v>
      </c>
      <c r="K660" s="2" t="s">
        <v>3</v>
      </c>
    </row>
    <row r="661" spans="1:11" x14ac:dyDescent="0.35">
      <c r="A661" s="2" t="s">
        <v>1948</v>
      </c>
      <c r="B661" s="7">
        <v>4262.9089899999999</v>
      </c>
      <c r="C661" s="3">
        <v>-6.6438087000000007E-2</v>
      </c>
      <c r="D661" s="10">
        <v>0.62768151400000005</v>
      </c>
      <c r="E661" s="2" t="s">
        <v>1944</v>
      </c>
      <c r="F661" s="2" t="b">
        <v>0</v>
      </c>
      <c r="G661" s="3">
        <v>-0.43</v>
      </c>
      <c r="H661" s="2" t="s">
        <v>3</v>
      </c>
      <c r="I661" s="2" t="s">
        <v>3</v>
      </c>
      <c r="J661" s="2" t="s">
        <v>3</v>
      </c>
      <c r="K661" s="2" t="s">
        <v>12</v>
      </c>
    </row>
    <row r="662" spans="1:11" x14ac:dyDescent="0.35">
      <c r="A662" s="2" t="s">
        <v>422</v>
      </c>
      <c r="B662" s="7">
        <v>18790.072779999999</v>
      </c>
      <c r="C662" s="3">
        <v>-6.6234065999999994E-2</v>
      </c>
      <c r="D662" s="10">
        <v>0.25410462299999997</v>
      </c>
      <c r="E662" s="2" t="s">
        <v>423</v>
      </c>
      <c r="F662" s="2" t="b">
        <v>0</v>
      </c>
      <c r="G662" s="3">
        <v>1.34</v>
      </c>
      <c r="H662" s="2" t="s">
        <v>3</v>
      </c>
      <c r="I662" s="2" t="s">
        <v>3</v>
      </c>
      <c r="J662" s="2" t="s">
        <v>3</v>
      </c>
      <c r="K662" s="2" t="s">
        <v>3</v>
      </c>
    </row>
    <row r="663" spans="1:11" x14ac:dyDescent="0.35">
      <c r="A663" s="2" t="s">
        <v>194</v>
      </c>
      <c r="B663" s="7">
        <v>51408.254150000001</v>
      </c>
      <c r="C663" s="3">
        <v>-6.4751855999999997E-2</v>
      </c>
      <c r="D663" s="10">
        <v>0.34654695099999999</v>
      </c>
      <c r="E663" s="2" t="s">
        <v>195</v>
      </c>
      <c r="F663" s="2" t="b">
        <v>0</v>
      </c>
      <c r="G663" s="3">
        <v>-0.52</v>
      </c>
      <c r="H663" s="2" t="s">
        <v>3</v>
      </c>
      <c r="I663" s="2" t="s">
        <v>3</v>
      </c>
      <c r="J663" s="2" t="s">
        <v>3</v>
      </c>
      <c r="K663" s="2" t="s">
        <v>3</v>
      </c>
    </row>
    <row r="664" spans="1:11" x14ac:dyDescent="0.35">
      <c r="A664" s="2" t="s">
        <v>769</v>
      </c>
      <c r="B664" s="7">
        <v>6009.0003210000004</v>
      </c>
      <c r="C664" s="3">
        <v>-6.4556901999999999E-2</v>
      </c>
      <c r="D664" s="10">
        <v>0.29122914599999999</v>
      </c>
      <c r="E664" s="2" t="s">
        <v>3</v>
      </c>
      <c r="F664" s="2" t="s">
        <v>3</v>
      </c>
      <c r="G664" s="3" t="s">
        <v>3</v>
      </c>
      <c r="H664" s="2" t="s">
        <v>3</v>
      </c>
      <c r="I664" s="2" t="s">
        <v>3</v>
      </c>
      <c r="J664" s="2" t="s">
        <v>3</v>
      </c>
      <c r="K664" s="2" t="s">
        <v>3</v>
      </c>
    </row>
    <row r="665" spans="1:11" x14ac:dyDescent="0.35">
      <c r="A665" s="2" t="s">
        <v>1742</v>
      </c>
      <c r="B665" s="7">
        <v>1102.79367</v>
      </c>
      <c r="C665" s="3">
        <v>-5.9982404000000003E-2</v>
      </c>
      <c r="D665" s="10">
        <v>0.66402576199999996</v>
      </c>
      <c r="E665" s="2" t="s">
        <v>3</v>
      </c>
      <c r="F665" s="2" t="s">
        <v>3</v>
      </c>
      <c r="G665" s="3" t="s">
        <v>3</v>
      </c>
      <c r="H665" s="2" t="s">
        <v>3</v>
      </c>
      <c r="I665" s="2" t="s">
        <v>3</v>
      </c>
      <c r="J665" s="2" t="s">
        <v>3</v>
      </c>
      <c r="K665" s="2" t="s">
        <v>3</v>
      </c>
    </row>
    <row r="666" spans="1:11" x14ac:dyDescent="0.35">
      <c r="A666" s="2" t="s">
        <v>367</v>
      </c>
      <c r="B666" s="7">
        <v>3319.2205829999998</v>
      </c>
      <c r="C666" s="3">
        <v>-5.9955121E-2</v>
      </c>
      <c r="D666" s="10">
        <v>0.504816445</v>
      </c>
      <c r="E666" s="2" t="s">
        <v>368</v>
      </c>
      <c r="F666" s="2" t="b">
        <v>0</v>
      </c>
      <c r="G666" s="3">
        <v>-0.2</v>
      </c>
      <c r="H666" s="2" t="s">
        <v>3</v>
      </c>
      <c r="I666" s="2" t="s">
        <v>3</v>
      </c>
      <c r="J666" s="2" t="s">
        <v>3</v>
      </c>
      <c r="K666" s="2" t="s">
        <v>3</v>
      </c>
    </row>
    <row r="667" spans="1:11" x14ac:dyDescent="0.35">
      <c r="A667" s="2" t="s">
        <v>626</v>
      </c>
      <c r="B667" s="7">
        <v>4129.8133459999999</v>
      </c>
      <c r="C667" s="3">
        <v>-5.9837141000000003E-2</v>
      </c>
      <c r="D667" s="10">
        <v>0.54577939200000003</v>
      </c>
      <c r="E667" s="2" t="s">
        <v>627</v>
      </c>
      <c r="F667" s="2" t="b">
        <v>0</v>
      </c>
      <c r="G667" s="3">
        <v>-0.82</v>
      </c>
      <c r="H667" s="2" t="s">
        <v>3</v>
      </c>
      <c r="I667" s="2" t="s">
        <v>3</v>
      </c>
      <c r="J667" s="2" t="s">
        <v>3</v>
      </c>
      <c r="K667" s="2" t="s">
        <v>3</v>
      </c>
    </row>
    <row r="668" spans="1:11" x14ac:dyDescent="0.35">
      <c r="A668" s="2" t="s">
        <v>94</v>
      </c>
      <c r="B668" s="7">
        <v>33976.37141</v>
      </c>
      <c r="C668" s="3">
        <v>-5.7949834999999998E-2</v>
      </c>
      <c r="D668" s="10">
        <v>0.69333774999999997</v>
      </c>
      <c r="E668" s="2" t="s">
        <v>95</v>
      </c>
      <c r="F668" s="2" t="b">
        <v>0</v>
      </c>
      <c r="G668" s="3">
        <v>-0.43</v>
      </c>
      <c r="H668" s="2" t="s">
        <v>3</v>
      </c>
      <c r="I668" s="2" t="s">
        <v>3</v>
      </c>
      <c r="J668" s="2" t="s">
        <v>3</v>
      </c>
      <c r="K668" s="2" t="s">
        <v>3</v>
      </c>
    </row>
    <row r="669" spans="1:11" x14ac:dyDescent="0.35">
      <c r="A669" s="2" t="s">
        <v>55</v>
      </c>
      <c r="B669" s="7">
        <v>17744.250329999999</v>
      </c>
      <c r="C669" s="3">
        <v>-5.7402546999999998E-2</v>
      </c>
      <c r="D669" s="10">
        <v>0.24823284900000001</v>
      </c>
      <c r="E669" s="2" t="s">
        <v>56</v>
      </c>
      <c r="F669" s="2" t="b">
        <v>0</v>
      </c>
      <c r="G669" s="3">
        <v>1.6</v>
      </c>
      <c r="H669" s="2" t="s">
        <v>3</v>
      </c>
      <c r="I669" s="2" t="s">
        <v>3</v>
      </c>
      <c r="J669" s="2" t="s">
        <v>3</v>
      </c>
      <c r="K669" s="2" t="s">
        <v>3</v>
      </c>
    </row>
    <row r="670" spans="1:11" x14ac:dyDescent="0.35">
      <c r="A670" s="2" t="s">
        <v>426</v>
      </c>
      <c r="B670" s="7">
        <v>3556.7773360000001</v>
      </c>
      <c r="C670" s="3">
        <v>-5.7390057000000001E-2</v>
      </c>
      <c r="D670" s="10">
        <v>0.54376815700000003</v>
      </c>
      <c r="E670" s="2" t="s">
        <v>425</v>
      </c>
      <c r="F670" s="2" t="b">
        <v>0</v>
      </c>
      <c r="G670" s="3">
        <v>-0.43</v>
      </c>
      <c r="H670" s="2" t="s">
        <v>3</v>
      </c>
      <c r="I670" s="2" t="s">
        <v>3</v>
      </c>
      <c r="J670" s="2" t="s">
        <v>3</v>
      </c>
      <c r="K670" s="2" t="s">
        <v>3</v>
      </c>
    </row>
    <row r="671" spans="1:11" x14ac:dyDescent="0.35">
      <c r="A671" s="2" t="s">
        <v>718</v>
      </c>
      <c r="B671" s="7">
        <v>1209.9412319999999</v>
      </c>
      <c r="C671" s="3">
        <v>-5.7326984999999997E-2</v>
      </c>
      <c r="D671" s="10">
        <v>0.59513344499999998</v>
      </c>
      <c r="E671" s="2" t="s">
        <v>719</v>
      </c>
      <c r="F671" s="2" t="b">
        <v>0</v>
      </c>
      <c r="G671" s="3">
        <v>-0.2</v>
      </c>
      <c r="H671" s="2" t="s">
        <v>3</v>
      </c>
      <c r="I671" s="2" t="s">
        <v>3</v>
      </c>
      <c r="J671" s="2" t="s">
        <v>3</v>
      </c>
      <c r="K671" s="2" t="s">
        <v>3</v>
      </c>
    </row>
    <row r="672" spans="1:11" x14ac:dyDescent="0.35">
      <c r="A672" s="2" t="s">
        <v>430</v>
      </c>
      <c r="B672" s="7">
        <v>29449.41258</v>
      </c>
      <c r="C672" s="3">
        <v>-5.6704772000000001E-2</v>
      </c>
      <c r="D672" s="10">
        <v>0.253300792</v>
      </c>
      <c r="E672" s="2" t="s">
        <v>431</v>
      </c>
      <c r="F672" s="2" t="b">
        <v>0</v>
      </c>
      <c r="G672" s="3" t="s">
        <v>3</v>
      </c>
      <c r="H672" s="2" t="s">
        <v>3</v>
      </c>
      <c r="I672" s="2" t="s">
        <v>3</v>
      </c>
      <c r="J672" s="2" t="s">
        <v>3</v>
      </c>
      <c r="K672" s="2" t="s">
        <v>3</v>
      </c>
    </row>
    <row r="673" spans="1:11" x14ac:dyDescent="0.35">
      <c r="A673" s="2" t="s">
        <v>966</v>
      </c>
      <c r="B673" s="7">
        <v>10170.38421</v>
      </c>
      <c r="C673" s="3">
        <v>-5.6561721000000002E-2</v>
      </c>
      <c r="D673" s="10">
        <v>0.47375553199999998</v>
      </c>
      <c r="E673" s="2" t="s">
        <v>967</v>
      </c>
      <c r="F673" s="2" t="b">
        <v>0</v>
      </c>
      <c r="G673" s="3">
        <v>1.27</v>
      </c>
      <c r="H673" s="2" t="s">
        <v>3</v>
      </c>
      <c r="I673" s="2" t="s">
        <v>3</v>
      </c>
      <c r="J673" s="2" t="s">
        <v>3</v>
      </c>
      <c r="K673" s="2" t="s">
        <v>3</v>
      </c>
    </row>
    <row r="674" spans="1:11" x14ac:dyDescent="0.35">
      <c r="A674" s="2" t="s">
        <v>1553</v>
      </c>
      <c r="B674" s="7">
        <v>17201.602009999999</v>
      </c>
      <c r="C674" s="3">
        <v>-5.6446126999999999E-2</v>
      </c>
      <c r="D674" s="10">
        <v>0.34571792099999998</v>
      </c>
      <c r="E674" s="2" t="s">
        <v>3</v>
      </c>
      <c r="F674" s="2" t="s">
        <v>3</v>
      </c>
      <c r="G674" s="3">
        <v>-0.75</v>
      </c>
      <c r="H674" s="2" t="s">
        <v>3</v>
      </c>
      <c r="I674" s="2" t="s">
        <v>3</v>
      </c>
      <c r="J674" s="2" t="s">
        <v>3</v>
      </c>
      <c r="K674" s="2" t="s">
        <v>3</v>
      </c>
    </row>
    <row r="675" spans="1:11" x14ac:dyDescent="0.35">
      <c r="A675" s="2" t="s">
        <v>251</v>
      </c>
      <c r="B675" s="7">
        <v>24891.771420000001</v>
      </c>
      <c r="C675" s="3">
        <v>-5.6288904000000001E-2</v>
      </c>
      <c r="D675" s="10">
        <v>0.32998953800000003</v>
      </c>
      <c r="E675" s="2" t="s">
        <v>252</v>
      </c>
      <c r="F675" s="2" t="b">
        <v>0</v>
      </c>
      <c r="G675" s="3">
        <v>1.34</v>
      </c>
      <c r="H675" s="2" t="s">
        <v>3</v>
      </c>
      <c r="I675" s="2" t="s">
        <v>3</v>
      </c>
      <c r="J675" s="2" t="s">
        <v>3</v>
      </c>
      <c r="K675" s="2" t="s">
        <v>3</v>
      </c>
    </row>
    <row r="676" spans="1:11" x14ac:dyDescent="0.35">
      <c r="A676" s="2" t="s">
        <v>1440</v>
      </c>
      <c r="B676" s="7">
        <v>54844.67499</v>
      </c>
      <c r="C676" s="3">
        <v>-5.5693817E-2</v>
      </c>
      <c r="D676" s="10">
        <v>0.42989511000000002</v>
      </c>
      <c r="E676" s="2" t="s">
        <v>1429</v>
      </c>
      <c r="F676" s="2" t="b">
        <v>0</v>
      </c>
      <c r="G676" s="3">
        <v>-0.78</v>
      </c>
      <c r="H676" s="2" t="s">
        <v>3</v>
      </c>
      <c r="I676" s="2" t="s">
        <v>3</v>
      </c>
      <c r="J676" s="2" t="s">
        <v>3</v>
      </c>
      <c r="K676" s="2" t="s">
        <v>3</v>
      </c>
    </row>
    <row r="677" spans="1:11" x14ac:dyDescent="0.35">
      <c r="A677" s="2" t="s">
        <v>622</v>
      </c>
      <c r="B677" s="7">
        <v>11237.281709999999</v>
      </c>
      <c r="C677" s="3">
        <v>-5.5372425000000003E-2</v>
      </c>
      <c r="D677" s="10">
        <v>0.32433542300000001</v>
      </c>
      <c r="E677" s="2" t="s">
        <v>619</v>
      </c>
      <c r="F677" s="2" t="b">
        <v>0</v>
      </c>
      <c r="G677" s="3">
        <v>-0.44</v>
      </c>
      <c r="H677" s="2" t="s">
        <v>3</v>
      </c>
      <c r="I677" s="2" t="s">
        <v>3</v>
      </c>
      <c r="J677" s="2" t="s">
        <v>3</v>
      </c>
      <c r="K677" s="2" t="s">
        <v>3</v>
      </c>
    </row>
    <row r="678" spans="1:11" x14ac:dyDescent="0.35">
      <c r="A678" s="2" t="s">
        <v>921</v>
      </c>
      <c r="B678" s="7">
        <v>3049.9948159999999</v>
      </c>
      <c r="C678" s="3">
        <v>-5.5108063999999998E-2</v>
      </c>
      <c r="D678" s="10">
        <v>0.44217347000000001</v>
      </c>
      <c r="E678" s="2" t="s">
        <v>915</v>
      </c>
      <c r="F678" s="2" t="b">
        <v>0</v>
      </c>
      <c r="G678" s="3">
        <v>-0.45</v>
      </c>
      <c r="H678" s="2" t="s">
        <v>3</v>
      </c>
      <c r="I678" s="2" t="s">
        <v>3</v>
      </c>
      <c r="J678" s="2" t="s">
        <v>3</v>
      </c>
      <c r="K678" s="2" t="s">
        <v>5</v>
      </c>
    </row>
    <row r="679" spans="1:11" x14ac:dyDescent="0.35">
      <c r="A679" s="2" t="s">
        <v>1625</v>
      </c>
      <c r="B679" s="7">
        <v>22285.00317</v>
      </c>
      <c r="C679" s="3">
        <v>-5.4574016000000003E-2</v>
      </c>
      <c r="D679" s="10">
        <v>0.39148685300000002</v>
      </c>
      <c r="E679" s="2" t="s">
        <v>1617</v>
      </c>
      <c r="F679" s="2" t="b">
        <v>0</v>
      </c>
      <c r="G679" s="3">
        <v>-0.7</v>
      </c>
      <c r="H679" s="2" t="s">
        <v>3</v>
      </c>
      <c r="I679" s="2" t="s">
        <v>3</v>
      </c>
      <c r="J679" s="2" t="s">
        <v>3</v>
      </c>
      <c r="K679" s="2" t="s">
        <v>3</v>
      </c>
    </row>
    <row r="680" spans="1:11" x14ac:dyDescent="0.35">
      <c r="A680" s="2" t="s">
        <v>1258</v>
      </c>
      <c r="B680" s="7">
        <v>23.09040796</v>
      </c>
      <c r="C680" s="3">
        <v>-5.4565543000000001E-2</v>
      </c>
      <c r="D680" s="10">
        <v>0.90224214400000002</v>
      </c>
      <c r="E680" s="2" t="s">
        <v>3</v>
      </c>
      <c r="F680" s="2" t="s">
        <v>3</v>
      </c>
      <c r="G680" s="3" t="s">
        <v>3</v>
      </c>
      <c r="H680" s="2" t="s">
        <v>3</v>
      </c>
      <c r="I680" s="2" t="s">
        <v>3</v>
      </c>
      <c r="J680" s="2" t="s">
        <v>3</v>
      </c>
      <c r="K680" s="2" t="s">
        <v>3</v>
      </c>
    </row>
    <row r="681" spans="1:11" x14ac:dyDescent="0.35">
      <c r="A681" s="2" t="s">
        <v>770</v>
      </c>
      <c r="B681" s="7">
        <v>13880.46679</v>
      </c>
      <c r="C681" s="3">
        <v>-5.3938844E-2</v>
      </c>
      <c r="D681" s="10">
        <v>0.49126054299999999</v>
      </c>
      <c r="E681" s="2" t="s">
        <v>771</v>
      </c>
      <c r="F681" s="2" t="b">
        <v>0</v>
      </c>
      <c r="G681" s="3" t="s">
        <v>3</v>
      </c>
      <c r="H681" s="2" t="s">
        <v>3</v>
      </c>
      <c r="I681" s="2" t="s">
        <v>3</v>
      </c>
      <c r="J681" s="2" t="s">
        <v>3</v>
      </c>
      <c r="K681" s="2" t="s">
        <v>3</v>
      </c>
    </row>
    <row r="682" spans="1:11" x14ac:dyDescent="0.35">
      <c r="A682" s="2" t="s">
        <v>1600</v>
      </c>
      <c r="B682" s="7">
        <v>5882.1964829999997</v>
      </c>
      <c r="C682" s="3">
        <v>-5.1439637000000003E-2</v>
      </c>
      <c r="D682" s="10">
        <v>0.52661408300000001</v>
      </c>
      <c r="E682" s="2" t="s">
        <v>1599</v>
      </c>
      <c r="F682" s="2" t="b">
        <v>0</v>
      </c>
      <c r="G682" s="3">
        <v>-0.65</v>
      </c>
      <c r="H682" s="2" t="s">
        <v>3</v>
      </c>
      <c r="I682" s="2" t="s">
        <v>3</v>
      </c>
      <c r="J682" s="2" t="s">
        <v>3</v>
      </c>
      <c r="K682" s="2" t="s">
        <v>3</v>
      </c>
    </row>
    <row r="683" spans="1:11" x14ac:dyDescent="0.35">
      <c r="A683" s="2" t="s">
        <v>351</v>
      </c>
      <c r="B683" s="7">
        <v>13703.582109999999</v>
      </c>
      <c r="C683" s="3">
        <v>-4.9483544999999997E-2</v>
      </c>
      <c r="D683" s="10">
        <v>0.366977312</v>
      </c>
      <c r="E683" s="2" t="s">
        <v>3</v>
      </c>
      <c r="F683" s="2" t="s">
        <v>3</v>
      </c>
      <c r="G683" s="3" t="s">
        <v>3</v>
      </c>
      <c r="H683" s="2" t="s">
        <v>3</v>
      </c>
      <c r="I683" s="2" t="s">
        <v>3</v>
      </c>
      <c r="J683" s="2" t="s">
        <v>3</v>
      </c>
      <c r="K683" s="2" t="s">
        <v>3</v>
      </c>
    </row>
    <row r="684" spans="1:11" x14ac:dyDescent="0.35">
      <c r="A684" s="2" t="s">
        <v>246</v>
      </c>
      <c r="B684" s="7">
        <v>21469.68043</v>
      </c>
      <c r="C684" s="3">
        <v>-4.6888302999999999E-2</v>
      </c>
      <c r="D684" s="10">
        <v>0.47004555799999997</v>
      </c>
      <c r="E684" s="2" t="s">
        <v>243</v>
      </c>
      <c r="F684" s="2" t="b">
        <v>0</v>
      </c>
      <c r="G684" s="3">
        <v>-0.46</v>
      </c>
      <c r="H684" s="2" t="s">
        <v>3</v>
      </c>
      <c r="I684" s="2" t="s">
        <v>3</v>
      </c>
      <c r="J684" s="2" t="s">
        <v>3</v>
      </c>
      <c r="K684" s="2" t="s">
        <v>3</v>
      </c>
    </row>
    <row r="685" spans="1:11" x14ac:dyDescent="0.35">
      <c r="A685" s="2" t="s">
        <v>1852</v>
      </c>
      <c r="B685" s="7">
        <v>3178.969165</v>
      </c>
      <c r="C685" s="3">
        <v>-4.6440712000000002E-2</v>
      </c>
      <c r="D685" s="10">
        <v>0.54961242399999999</v>
      </c>
      <c r="E685" s="2" t="s">
        <v>1846</v>
      </c>
      <c r="F685" s="2" t="b">
        <v>0</v>
      </c>
      <c r="G685" s="3">
        <v>-0.49</v>
      </c>
      <c r="H685" s="2" t="s">
        <v>3</v>
      </c>
      <c r="I685" s="2" t="s">
        <v>3</v>
      </c>
      <c r="J685" s="2" t="s">
        <v>3</v>
      </c>
      <c r="K685" s="2" t="s">
        <v>5</v>
      </c>
    </row>
    <row r="686" spans="1:11" x14ac:dyDescent="0.35">
      <c r="A686" s="2" t="s">
        <v>969</v>
      </c>
      <c r="B686" s="7">
        <v>19761.195</v>
      </c>
      <c r="C686" s="3">
        <v>-4.4406204999999997E-2</v>
      </c>
      <c r="D686" s="10">
        <v>0.53909011600000001</v>
      </c>
      <c r="E686" s="2" t="s">
        <v>970</v>
      </c>
      <c r="F686" s="2" t="b">
        <v>0</v>
      </c>
      <c r="G686" s="3" t="s">
        <v>3</v>
      </c>
      <c r="H686" s="2" t="s">
        <v>3</v>
      </c>
      <c r="I686" s="2" t="s">
        <v>3</v>
      </c>
      <c r="J686" s="2" t="s">
        <v>3</v>
      </c>
      <c r="K686" s="2" t="s">
        <v>3</v>
      </c>
    </row>
    <row r="687" spans="1:11" x14ac:dyDescent="0.35">
      <c r="A687" s="2" t="s">
        <v>54</v>
      </c>
      <c r="B687" s="7">
        <v>18960.112000000001</v>
      </c>
      <c r="C687" s="3">
        <v>-4.3938153000000001E-2</v>
      </c>
      <c r="D687" s="10">
        <v>0.51085715099999995</v>
      </c>
      <c r="E687" s="2" t="s">
        <v>43</v>
      </c>
      <c r="F687" s="2" t="b">
        <v>0</v>
      </c>
      <c r="G687" s="3">
        <v>-0.47</v>
      </c>
      <c r="H687" s="2" t="s">
        <v>3</v>
      </c>
      <c r="I687" s="2" t="s">
        <v>3</v>
      </c>
      <c r="J687" s="2" t="s">
        <v>3</v>
      </c>
      <c r="K687" s="2" t="s">
        <v>3</v>
      </c>
    </row>
    <row r="688" spans="1:11" x14ac:dyDescent="0.35">
      <c r="A688" s="2" t="s">
        <v>219</v>
      </c>
      <c r="B688" s="7">
        <v>1345.915019</v>
      </c>
      <c r="C688" s="3">
        <v>-4.3896841999999998E-2</v>
      </c>
      <c r="D688" s="10">
        <v>0.52661408300000001</v>
      </c>
      <c r="E688" s="2" t="s">
        <v>218</v>
      </c>
      <c r="F688" s="2" t="b">
        <v>0</v>
      </c>
      <c r="G688" s="3" t="s">
        <v>3</v>
      </c>
      <c r="H688" s="2" t="s">
        <v>3</v>
      </c>
      <c r="I688" s="2" t="s">
        <v>3</v>
      </c>
      <c r="J688" s="2" t="s">
        <v>3</v>
      </c>
      <c r="K688" s="2" t="s">
        <v>3</v>
      </c>
    </row>
    <row r="689" spans="1:11" x14ac:dyDescent="0.35">
      <c r="A689" s="2" t="s">
        <v>1003</v>
      </c>
      <c r="B689" s="7">
        <v>5830.8780070000003</v>
      </c>
      <c r="C689" s="3">
        <v>-4.2393420000000001E-2</v>
      </c>
      <c r="D689" s="10">
        <v>0.52052626000000002</v>
      </c>
      <c r="E689" s="2" t="s">
        <v>1004</v>
      </c>
      <c r="F689" s="2" t="b">
        <v>0</v>
      </c>
      <c r="G689" s="3">
        <v>-0.46</v>
      </c>
      <c r="H689" s="2" t="s">
        <v>3</v>
      </c>
      <c r="I689" s="2" t="s">
        <v>3</v>
      </c>
      <c r="J689" s="2" t="s">
        <v>3</v>
      </c>
      <c r="K689" s="2" t="s">
        <v>3</v>
      </c>
    </row>
    <row r="690" spans="1:11" x14ac:dyDescent="0.35">
      <c r="A690" s="2" t="s">
        <v>1286</v>
      </c>
      <c r="B690" s="7">
        <v>3854.5813020000001</v>
      </c>
      <c r="C690" s="3">
        <v>-4.1302797000000002E-2</v>
      </c>
      <c r="D690" s="10">
        <v>0.62768151400000005</v>
      </c>
      <c r="E690" s="2" t="s">
        <v>3</v>
      </c>
      <c r="F690" s="2" t="s">
        <v>3</v>
      </c>
      <c r="G690" s="3" t="s">
        <v>3</v>
      </c>
      <c r="H690" s="2" t="s">
        <v>3</v>
      </c>
      <c r="I690" s="2" t="s">
        <v>3</v>
      </c>
      <c r="J690" s="2" t="s">
        <v>3</v>
      </c>
      <c r="K690" s="2" t="s">
        <v>3</v>
      </c>
    </row>
    <row r="691" spans="1:11" x14ac:dyDescent="0.35">
      <c r="A691" s="2" t="s">
        <v>1883</v>
      </c>
      <c r="B691" s="7">
        <v>163020.73639999999</v>
      </c>
      <c r="C691" s="3">
        <v>-4.0144343999999998E-2</v>
      </c>
      <c r="D691" s="10">
        <v>0.42332561099999999</v>
      </c>
      <c r="E691" s="2" t="s">
        <v>1884</v>
      </c>
      <c r="F691" s="2" t="b">
        <v>0</v>
      </c>
      <c r="G691" s="3">
        <v>-0.45</v>
      </c>
      <c r="H691" s="2" t="s">
        <v>3</v>
      </c>
      <c r="I691" s="2" t="s">
        <v>3</v>
      </c>
      <c r="J691" s="2" t="s">
        <v>3</v>
      </c>
      <c r="K691" s="2" t="s">
        <v>3</v>
      </c>
    </row>
    <row r="692" spans="1:11" x14ac:dyDescent="0.35">
      <c r="A692" s="2" t="s">
        <v>237</v>
      </c>
      <c r="B692" s="7">
        <v>10883.17877</v>
      </c>
      <c r="C692" s="3">
        <v>-3.8022063000000002E-2</v>
      </c>
      <c r="D692" s="10">
        <v>0.47942630800000002</v>
      </c>
      <c r="E692" s="2" t="s">
        <v>234</v>
      </c>
      <c r="F692" s="2" t="b">
        <v>0</v>
      </c>
      <c r="G692" s="3">
        <v>-0.22</v>
      </c>
      <c r="H692" s="2" t="s">
        <v>3</v>
      </c>
      <c r="I692" s="2" t="s">
        <v>3</v>
      </c>
      <c r="J692" s="2" t="s">
        <v>3</v>
      </c>
      <c r="K692" s="2" t="s">
        <v>3</v>
      </c>
    </row>
    <row r="693" spans="1:11" x14ac:dyDescent="0.35">
      <c r="A693" s="2" t="s">
        <v>842</v>
      </c>
      <c r="B693" s="7">
        <v>4026.6684270000001</v>
      </c>
      <c r="C693" s="3">
        <v>-3.7426051000000002E-2</v>
      </c>
      <c r="D693" s="10">
        <v>0.63901385399999999</v>
      </c>
      <c r="E693" s="2" t="s">
        <v>841</v>
      </c>
      <c r="F693" s="2" t="b">
        <v>1</v>
      </c>
      <c r="G693" s="3">
        <v>-0.53</v>
      </c>
      <c r="H693" s="2" t="s">
        <v>3</v>
      </c>
      <c r="I693" s="2" t="s">
        <v>3</v>
      </c>
      <c r="J693" s="2" t="s">
        <v>3</v>
      </c>
      <c r="K693" s="2" t="s">
        <v>3</v>
      </c>
    </row>
    <row r="694" spans="1:11" x14ac:dyDescent="0.35">
      <c r="A694" s="2" t="s">
        <v>1045</v>
      </c>
      <c r="B694" s="7">
        <v>11450.61679</v>
      </c>
      <c r="C694" s="3">
        <v>-3.7333166000000001E-2</v>
      </c>
      <c r="D694" s="10">
        <v>0.54908750699999997</v>
      </c>
      <c r="E694" s="2" t="s">
        <v>3</v>
      </c>
      <c r="F694" s="2" t="s">
        <v>3</v>
      </c>
      <c r="G694" s="3">
        <v>-0.52</v>
      </c>
      <c r="H694" s="2" t="s">
        <v>3</v>
      </c>
      <c r="I694" s="2" t="s">
        <v>3</v>
      </c>
      <c r="J694" s="2" t="s">
        <v>3</v>
      </c>
      <c r="K694" s="2" t="s">
        <v>3</v>
      </c>
    </row>
    <row r="695" spans="1:11" x14ac:dyDescent="0.35">
      <c r="A695" s="2" t="s">
        <v>1324</v>
      </c>
      <c r="B695" s="7">
        <v>13296.489030000001</v>
      </c>
      <c r="C695" s="3">
        <v>-3.5344884E-2</v>
      </c>
      <c r="D695" s="10">
        <v>0.56082251400000005</v>
      </c>
      <c r="E695" s="2" t="s">
        <v>1325</v>
      </c>
      <c r="F695" s="2" t="b">
        <v>0</v>
      </c>
      <c r="G695" s="3">
        <v>-0.43</v>
      </c>
      <c r="H695" s="2" t="s">
        <v>3</v>
      </c>
      <c r="I695" s="2" t="s">
        <v>3</v>
      </c>
      <c r="J695" s="2" t="s">
        <v>3</v>
      </c>
      <c r="K695" s="2" t="s">
        <v>3</v>
      </c>
    </row>
    <row r="696" spans="1:11" x14ac:dyDescent="0.35">
      <c r="A696" s="2" t="s">
        <v>608</v>
      </c>
      <c r="B696" s="7">
        <v>12757.91114</v>
      </c>
      <c r="C696" s="3">
        <v>-3.4064736999999998E-2</v>
      </c>
      <c r="D696" s="10">
        <v>0.66822891500000003</v>
      </c>
      <c r="E696" s="2" t="s">
        <v>609</v>
      </c>
      <c r="F696" s="2" t="b">
        <v>0</v>
      </c>
      <c r="G696" s="3">
        <v>-0.47</v>
      </c>
      <c r="H696" s="2" t="s">
        <v>3</v>
      </c>
      <c r="I696" s="2" t="s">
        <v>3</v>
      </c>
      <c r="J696" s="2" t="s">
        <v>3</v>
      </c>
      <c r="K696" s="2" t="s">
        <v>3</v>
      </c>
    </row>
    <row r="697" spans="1:11" x14ac:dyDescent="0.35">
      <c r="A697" s="2" t="s">
        <v>1602</v>
      </c>
      <c r="B697" s="7">
        <v>6443.1723780000002</v>
      </c>
      <c r="C697" s="3">
        <v>-3.2793535999999998E-2</v>
      </c>
      <c r="D697" s="10">
        <v>0.68670894400000004</v>
      </c>
      <c r="E697" s="2" t="s">
        <v>3</v>
      </c>
      <c r="F697" s="2" t="s">
        <v>3</v>
      </c>
      <c r="G697" s="3" t="s">
        <v>3</v>
      </c>
      <c r="H697" s="2" t="s">
        <v>3</v>
      </c>
      <c r="I697" s="2" t="s">
        <v>3</v>
      </c>
      <c r="J697" s="2" t="s">
        <v>3</v>
      </c>
      <c r="K697" s="2" t="s">
        <v>3</v>
      </c>
    </row>
    <row r="698" spans="1:11" x14ac:dyDescent="0.35">
      <c r="A698" s="2" t="s">
        <v>1233</v>
      </c>
      <c r="B698" s="7">
        <v>29.813051040000001</v>
      </c>
      <c r="C698" s="3">
        <v>-3.2161466E-2</v>
      </c>
      <c r="D698" s="10">
        <v>0.94347730200000002</v>
      </c>
      <c r="E698" s="2" t="s">
        <v>3</v>
      </c>
      <c r="F698" s="2" t="s">
        <v>3</v>
      </c>
      <c r="G698" s="3" t="s">
        <v>3</v>
      </c>
      <c r="H698" s="2" t="s">
        <v>3</v>
      </c>
      <c r="I698" s="2" t="s">
        <v>3</v>
      </c>
      <c r="J698" s="2" t="s">
        <v>3</v>
      </c>
      <c r="K698" s="2" t="s">
        <v>3</v>
      </c>
    </row>
    <row r="699" spans="1:11" x14ac:dyDescent="0.35">
      <c r="A699" s="2" t="s">
        <v>901</v>
      </c>
      <c r="B699" s="7">
        <v>5496.2045550000003</v>
      </c>
      <c r="C699" s="3">
        <v>-3.2065852999999998E-2</v>
      </c>
      <c r="D699" s="10">
        <v>0.75533455999999999</v>
      </c>
      <c r="E699" s="2" t="s">
        <v>902</v>
      </c>
      <c r="F699" s="2" t="b">
        <v>0</v>
      </c>
      <c r="G699" s="3">
        <v>-0.1</v>
      </c>
      <c r="H699" s="2" t="s">
        <v>3</v>
      </c>
      <c r="I699" s="2" t="s">
        <v>3</v>
      </c>
      <c r="J699" s="2" t="s">
        <v>3</v>
      </c>
      <c r="K699" s="2" t="s">
        <v>3</v>
      </c>
    </row>
    <row r="700" spans="1:11" x14ac:dyDescent="0.35">
      <c r="A700" s="2" t="s">
        <v>1629</v>
      </c>
      <c r="B700" s="7">
        <v>33675.64359</v>
      </c>
      <c r="C700" s="3">
        <v>-3.0365732999999999E-2</v>
      </c>
      <c r="D700" s="10">
        <v>0.63190499600000005</v>
      </c>
      <c r="E700" s="2" t="s">
        <v>1617</v>
      </c>
      <c r="F700" s="2" t="b">
        <v>0</v>
      </c>
      <c r="G700" s="3">
        <v>-0.68</v>
      </c>
      <c r="H700" s="2" t="s">
        <v>3</v>
      </c>
      <c r="I700" s="2" t="s">
        <v>3</v>
      </c>
      <c r="J700" s="2" t="s">
        <v>3</v>
      </c>
      <c r="K700" s="2" t="s">
        <v>3</v>
      </c>
    </row>
    <row r="701" spans="1:11" x14ac:dyDescent="0.35">
      <c r="A701" s="2" t="s">
        <v>1628</v>
      </c>
      <c r="B701" s="7">
        <v>9596.3159439999999</v>
      </c>
      <c r="C701" s="3">
        <v>-2.9995704000000002E-2</v>
      </c>
      <c r="D701" s="10">
        <v>0.70670583499999995</v>
      </c>
      <c r="E701" s="2" t="s">
        <v>1617</v>
      </c>
      <c r="F701" s="2" t="b">
        <v>0</v>
      </c>
      <c r="G701" s="3">
        <v>-0.43</v>
      </c>
      <c r="H701" s="2" t="s">
        <v>3</v>
      </c>
      <c r="I701" s="2" t="s">
        <v>3</v>
      </c>
      <c r="J701" s="2" t="s">
        <v>3</v>
      </c>
      <c r="K701" s="2" t="s">
        <v>3</v>
      </c>
    </row>
    <row r="702" spans="1:11" x14ac:dyDescent="0.35">
      <c r="A702" s="2" t="s">
        <v>1941</v>
      </c>
      <c r="B702" s="7">
        <v>8823.0176429999992</v>
      </c>
      <c r="C702" s="3">
        <v>-2.9114311E-2</v>
      </c>
      <c r="D702" s="10">
        <v>0.73018670399999996</v>
      </c>
      <c r="E702" s="2" t="s">
        <v>1942</v>
      </c>
      <c r="F702" s="2" t="b">
        <v>0</v>
      </c>
      <c r="G702" s="3">
        <v>0.81</v>
      </c>
      <c r="H702" s="2" t="s">
        <v>3</v>
      </c>
      <c r="I702" s="2" t="s">
        <v>3</v>
      </c>
      <c r="J702" s="2" t="s">
        <v>3</v>
      </c>
      <c r="K702" s="2" t="s">
        <v>3</v>
      </c>
    </row>
    <row r="703" spans="1:11" x14ac:dyDescent="0.35">
      <c r="A703" s="2" t="s">
        <v>1698</v>
      </c>
      <c r="B703" s="7">
        <v>5889.4263440000004</v>
      </c>
      <c r="C703" s="3">
        <v>-2.8421557E-2</v>
      </c>
      <c r="D703" s="10">
        <v>0.66129076899999994</v>
      </c>
      <c r="E703" s="2" t="s">
        <v>1697</v>
      </c>
      <c r="F703" s="2" t="b">
        <v>0</v>
      </c>
      <c r="G703" s="3">
        <v>-0.26</v>
      </c>
      <c r="H703" s="2" t="s">
        <v>5</v>
      </c>
      <c r="I703" s="2" t="s">
        <v>3</v>
      </c>
      <c r="J703" s="2" t="s">
        <v>3</v>
      </c>
      <c r="K703" s="2" t="s">
        <v>3</v>
      </c>
    </row>
    <row r="704" spans="1:11" x14ac:dyDescent="0.35">
      <c r="A704" s="2" t="s">
        <v>1583</v>
      </c>
      <c r="B704" s="7">
        <v>12501.60281</v>
      </c>
      <c r="C704" s="3">
        <v>-2.7087587E-2</v>
      </c>
      <c r="D704" s="10">
        <v>0.74014113999999998</v>
      </c>
      <c r="E704" s="2" t="s">
        <v>3</v>
      </c>
      <c r="F704" s="2" t="s">
        <v>3</v>
      </c>
      <c r="G704" s="3">
        <v>-0.19</v>
      </c>
      <c r="H704" s="2" t="s">
        <v>3</v>
      </c>
      <c r="I704" s="2" t="s">
        <v>3</v>
      </c>
      <c r="J704" s="2" t="s">
        <v>3</v>
      </c>
      <c r="K704" s="2" t="s">
        <v>3</v>
      </c>
    </row>
    <row r="705" spans="1:11" x14ac:dyDescent="0.35">
      <c r="A705" s="2" t="s">
        <v>263</v>
      </c>
      <c r="B705" s="7">
        <v>2354.064077</v>
      </c>
      <c r="C705" s="3">
        <v>-2.6797280999999999E-2</v>
      </c>
      <c r="D705" s="10">
        <v>0.77825904599999995</v>
      </c>
      <c r="E705" s="2" t="s">
        <v>3</v>
      </c>
      <c r="F705" s="2" t="s">
        <v>3</v>
      </c>
      <c r="G705" s="3">
        <v>1.41</v>
      </c>
      <c r="H705" s="2" t="s">
        <v>3</v>
      </c>
      <c r="I705" s="2" t="s">
        <v>3</v>
      </c>
      <c r="J705" s="2" t="s">
        <v>3</v>
      </c>
      <c r="K705" s="2" t="s">
        <v>3</v>
      </c>
    </row>
    <row r="706" spans="1:11" x14ac:dyDescent="0.35">
      <c r="A706" s="2" t="s">
        <v>1454</v>
      </c>
      <c r="B706" s="7">
        <v>21934.71572</v>
      </c>
      <c r="C706" s="3">
        <v>-2.6282144E-2</v>
      </c>
      <c r="D706" s="10">
        <v>0.73264082900000005</v>
      </c>
      <c r="E706" s="2" t="s">
        <v>1455</v>
      </c>
      <c r="F706" s="2" t="b">
        <v>0</v>
      </c>
      <c r="G706" s="3" t="s">
        <v>3</v>
      </c>
      <c r="H706" s="2" t="s">
        <v>3</v>
      </c>
      <c r="I706" s="2" t="s">
        <v>3</v>
      </c>
      <c r="J706" s="2" t="s">
        <v>3</v>
      </c>
      <c r="K706" s="2" t="s">
        <v>3</v>
      </c>
    </row>
    <row r="707" spans="1:11" x14ac:dyDescent="0.35">
      <c r="A707" s="2" t="s">
        <v>1868</v>
      </c>
      <c r="B707" s="7">
        <v>22363.342140000001</v>
      </c>
      <c r="C707" s="3">
        <v>-2.5612064E-2</v>
      </c>
      <c r="D707" s="10">
        <v>0.70767466000000001</v>
      </c>
      <c r="E707" s="2" t="s">
        <v>1869</v>
      </c>
      <c r="F707" s="2" t="b">
        <v>0</v>
      </c>
      <c r="G707" s="3">
        <v>-0.16</v>
      </c>
      <c r="H707" s="2" t="s">
        <v>3</v>
      </c>
      <c r="I707" s="2" t="s">
        <v>3</v>
      </c>
      <c r="J707" s="2" t="s">
        <v>3</v>
      </c>
      <c r="K707" s="2" t="s">
        <v>3</v>
      </c>
    </row>
    <row r="708" spans="1:11" x14ac:dyDescent="0.35">
      <c r="A708" s="2" t="s">
        <v>562</v>
      </c>
      <c r="B708" s="7">
        <v>10787.731460000001</v>
      </c>
      <c r="C708" s="3">
        <v>-2.4430489999999999E-2</v>
      </c>
      <c r="D708" s="10">
        <v>0.69127471900000004</v>
      </c>
      <c r="E708" s="2" t="s">
        <v>3</v>
      </c>
      <c r="F708" s="2" t="s">
        <v>3</v>
      </c>
      <c r="G708" s="3">
        <v>-0.45</v>
      </c>
      <c r="H708" s="2" t="s">
        <v>3</v>
      </c>
      <c r="I708" s="2" t="s">
        <v>3</v>
      </c>
      <c r="J708" s="2" t="s">
        <v>3</v>
      </c>
      <c r="K708" s="2" t="s">
        <v>3</v>
      </c>
    </row>
    <row r="709" spans="1:11" x14ac:dyDescent="0.35">
      <c r="A709" s="2" t="s">
        <v>1740</v>
      </c>
      <c r="B709" s="7">
        <v>8428.1506009999994</v>
      </c>
      <c r="C709" s="3">
        <v>-2.4337991E-2</v>
      </c>
      <c r="D709" s="10">
        <v>0.64520016899999999</v>
      </c>
      <c r="E709" s="2" t="s">
        <v>3</v>
      </c>
      <c r="F709" s="2" t="s">
        <v>3</v>
      </c>
      <c r="G709" s="3">
        <v>-0.78</v>
      </c>
      <c r="H709" s="2" t="s">
        <v>3</v>
      </c>
      <c r="I709" s="2" t="s">
        <v>3</v>
      </c>
      <c r="J709" s="2" t="s">
        <v>3</v>
      </c>
      <c r="K709" s="2" t="s">
        <v>3</v>
      </c>
    </row>
    <row r="710" spans="1:11" x14ac:dyDescent="0.35">
      <c r="A710" s="2" t="s">
        <v>1657</v>
      </c>
      <c r="B710" s="7">
        <v>41058.799930000001</v>
      </c>
      <c r="C710" s="3">
        <v>-2.3941510999999999E-2</v>
      </c>
      <c r="D710" s="10">
        <v>0.69735019099999995</v>
      </c>
      <c r="E710" s="2" t="s">
        <v>1653</v>
      </c>
      <c r="F710" s="2" t="b">
        <v>0</v>
      </c>
      <c r="G710" s="3" t="s">
        <v>3</v>
      </c>
      <c r="H710" s="2" t="s">
        <v>3</v>
      </c>
      <c r="I710" s="2" t="s">
        <v>3</v>
      </c>
      <c r="J710" s="2" t="s">
        <v>3</v>
      </c>
      <c r="K710" s="2" t="s">
        <v>3</v>
      </c>
    </row>
    <row r="711" spans="1:11" x14ac:dyDescent="0.35">
      <c r="A711" s="2" t="s">
        <v>1953</v>
      </c>
      <c r="B711" s="7">
        <v>8947.0592489999999</v>
      </c>
      <c r="C711" s="3">
        <v>-2.3076546E-2</v>
      </c>
      <c r="D711" s="10">
        <v>0.77130272799999999</v>
      </c>
      <c r="E711" s="2" t="s">
        <v>1954</v>
      </c>
      <c r="F711" s="2" t="b">
        <v>0</v>
      </c>
      <c r="G711" s="3" t="s">
        <v>3</v>
      </c>
      <c r="H711" s="2" t="s">
        <v>3</v>
      </c>
      <c r="I711" s="2" t="s">
        <v>3</v>
      </c>
      <c r="J711" s="2" t="s">
        <v>3</v>
      </c>
      <c r="K711" s="2" t="s">
        <v>3</v>
      </c>
    </row>
    <row r="712" spans="1:11" x14ac:dyDescent="0.35">
      <c r="A712" s="2" t="s">
        <v>518</v>
      </c>
      <c r="B712" s="7">
        <v>8060.6880229999997</v>
      </c>
      <c r="C712" s="3">
        <v>-2.2943768999999999E-2</v>
      </c>
      <c r="D712" s="10">
        <v>0.68290314299999999</v>
      </c>
      <c r="E712" s="2" t="s">
        <v>3</v>
      </c>
      <c r="F712" s="2" t="s">
        <v>3</v>
      </c>
      <c r="G712" s="3">
        <v>-0.45</v>
      </c>
      <c r="H712" s="2" t="s">
        <v>3</v>
      </c>
      <c r="I712" s="2" t="s">
        <v>3</v>
      </c>
      <c r="J712" s="2" t="s">
        <v>3</v>
      </c>
      <c r="K712" s="2" t="s">
        <v>3</v>
      </c>
    </row>
    <row r="713" spans="1:11" x14ac:dyDescent="0.35">
      <c r="A713" s="2" t="s">
        <v>539</v>
      </c>
      <c r="B713" s="7">
        <v>5437.9372789999998</v>
      </c>
      <c r="C713" s="3">
        <v>-2.2600614000000002E-2</v>
      </c>
      <c r="D713" s="10">
        <v>0.80051414700000001</v>
      </c>
      <c r="E713" s="2" t="s">
        <v>528</v>
      </c>
      <c r="F713" s="2" t="b">
        <v>0</v>
      </c>
      <c r="G713" s="3" t="s">
        <v>3</v>
      </c>
      <c r="H713" s="2" t="s">
        <v>3</v>
      </c>
      <c r="I713" s="2" t="s">
        <v>3</v>
      </c>
      <c r="J713" s="2" t="s">
        <v>3</v>
      </c>
      <c r="K713" s="2" t="s">
        <v>3</v>
      </c>
    </row>
    <row r="714" spans="1:11" x14ac:dyDescent="0.35">
      <c r="A714" s="2" t="s">
        <v>840</v>
      </c>
      <c r="B714" s="7">
        <v>3139.8966140000002</v>
      </c>
      <c r="C714" s="3">
        <v>-2.2124685000000002E-2</v>
      </c>
      <c r="D714" s="10">
        <v>0.75981329900000005</v>
      </c>
      <c r="E714" s="2" t="s">
        <v>841</v>
      </c>
      <c r="F714" s="2" t="b">
        <v>1</v>
      </c>
      <c r="G714" s="3">
        <v>1.95</v>
      </c>
      <c r="H714" s="2" t="s">
        <v>3</v>
      </c>
      <c r="I714" s="2" t="s">
        <v>3</v>
      </c>
      <c r="J714" s="2" t="s">
        <v>3</v>
      </c>
      <c r="K714" s="2" t="s">
        <v>3</v>
      </c>
    </row>
    <row r="715" spans="1:11" x14ac:dyDescent="0.35">
      <c r="A715" s="2" t="s">
        <v>1813</v>
      </c>
      <c r="B715" s="7">
        <v>16773.875189999999</v>
      </c>
      <c r="C715" s="3">
        <v>-2.1301857E-2</v>
      </c>
      <c r="D715" s="10">
        <v>0.77130272799999999</v>
      </c>
      <c r="E715" s="2" t="s">
        <v>1814</v>
      </c>
      <c r="F715" s="2" t="b">
        <v>0</v>
      </c>
      <c r="G715" s="3">
        <v>2.3199999999999998</v>
      </c>
      <c r="H715" s="2" t="s">
        <v>3</v>
      </c>
      <c r="I715" s="2" t="s">
        <v>3</v>
      </c>
      <c r="J715" s="2" t="s">
        <v>3</v>
      </c>
      <c r="K715" s="2" t="s">
        <v>3</v>
      </c>
    </row>
    <row r="716" spans="1:11" x14ac:dyDescent="0.35">
      <c r="A716" s="2" t="s">
        <v>574</v>
      </c>
      <c r="B716" s="7">
        <v>25280.300220000001</v>
      </c>
      <c r="C716" s="3">
        <v>-2.1119748000000001E-2</v>
      </c>
      <c r="D716" s="10">
        <v>0.81177070200000001</v>
      </c>
      <c r="E716" s="2" t="s">
        <v>575</v>
      </c>
      <c r="F716" s="2" t="b">
        <v>0</v>
      </c>
      <c r="G716" s="3">
        <v>-0.22</v>
      </c>
      <c r="H716" s="2" t="s">
        <v>3</v>
      </c>
      <c r="I716" s="2" t="s">
        <v>3</v>
      </c>
      <c r="J716" s="2" t="s">
        <v>3</v>
      </c>
      <c r="K716" s="2" t="s">
        <v>3</v>
      </c>
    </row>
    <row r="717" spans="1:11" x14ac:dyDescent="0.35">
      <c r="A717" s="2" t="s">
        <v>1532</v>
      </c>
      <c r="B717" s="7">
        <v>44609.950400000002</v>
      </c>
      <c r="C717" s="3">
        <v>-2.0442097999999999E-2</v>
      </c>
      <c r="D717" s="10">
        <v>0.79431865599999996</v>
      </c>
      <c r="E717" s="2" t="s">
        <v>1531</v>
      </c>
      <c r="F717" s="2" t="b">
        <v>0</v>
      </c>
      <c r="G717" s="3">
        <v>-0.46</v>
      </c>
      <c r="H717" s="2" t="s">
        <v>3</v>
      </c>
      <c r="I717" s="2" t="s">
        <v>3</v>
      </c>
      <c r="J717" s="2" t="s">
        <v>3</v>
      </c>
      <c r="K717" s="2" t="s">
        <v>3</v>
      </c>
    </row>
    <row r="718" spans="1:11" x14ac:dyDescent="0.35">
      <c r="A718" s="2" t="s">
        <v>1925</v>
      </c>
      <c r="B718" s="7">
        <v>18206.856779999998</v>
      </c>
      <c r="C718" s="3">
        <v>-1.9993957E-2</v>
      </c>
      <c r="D718" s="10">
        <v>0.70339990799999996</v>
      </c>
      <c r="E718" s="2" t="s">
        <v>1922</v>
      </c>
      <c r="F718" s="2" t="b">
        <v>0</v>
      </c>
      <c r="G718" s="3">
        <v>-0.22</v>
      </c>
      <c r="H718" s="2" t="s">
        <v>3</v>
      </c>
      <c r="I718" s="2" t="s">
        <v>3</v>
      </c>
      <c r="J718" s="2" t="s">
        <v>3</v>
      </c>
      <c r="K718" s="2" t="s">
        <v>3</v>
      </c>
    </row>
    <row r="719" spans="1:11" x14ac:dyDescent="0.35">
      <c r="A719" s="2" t="s">
        <v>914</v>
      </c>
      <c r="B719" s="7">
        <v>2236.9127279999998</v>
      </c>
      <c r="C719" s="3">
        <v>-1.9895969999999999E-2</v>
      </c>
      <c r="D719" s="10">
        <v>0.8262891</v>
      </c>
      <c r="E719" s="2" t="s">
        <v>915</v>
      </c>
      <c r="F719" s="2" t="b">
        <v>0</v>
      </c>
      <c r="G719" s="3">
        <v>-0.46</v>
      </c>
      <c r="H719" s="2" t="s">
        <v>3</v>
      </c>
      <c r="I719" s="2" t="s">
        <v>3</v>
      </c>
      <c r="J719" s="2" t="s">
        <v>3</v>
      </c>
      <c r="K719" s="2" t="s">
        <v>3</v>
      </c>
    </row>
    <row r="720" spans="1:11" x14ac:dyDescent="0.35">
      <c r="A720" s="2" t="s">
        <v>159</v>
      </c>
      <c r="B720" s="7">
        <v>44423.443630000002</v>
      </c>
      <c r="C720" s="3">
        <v>-1.9737290000000001E-2</v>
      </c>
      <c r="D720" s="10">
        <v>0.79978262700000002</v>
      </c>
      <c r="E720" s="2" t="s">
        <v>3</v>
      </c>
      <c r="F720" s="2" t="s">
        <v>3</v>
      </c>
      <c r="G720" s="3" t="s">
        <v>3</v>
      </c>
      <c r="H720" s="2" t="s">
        <v>3</v>
      </c>
      <c r="I720" s="2" t="s">
        <v>3</v>
      </c>
      <c r="J720" s="2" t="s">
        <v>3</v>
      </c>
      <c r="K720" s="2" t="s">
        <v>3</v>
      </c>
    </row>
    <row r="721" spans="1:11" x14ac:dyDescent="0.35">
      <c r="A721" s="2" t="s">
        <v>924</v>
      </c>
      <c r="B721" s="7">
        <v>9913.8869639999994</v>
      </c>
      <c r="C721" s="3">
        <v>-1.9102177000000001E-2</v>
      </c>
      <c r="D721" s="10">
        <v>0.80057701999999997</v>
      </c>
      <c r="E721" s="2" t="s">
        <v>3</v>
      </c>
      <c r="F721" s="2" t="s">
        <v>3</v>
      </c>
      <c r="G721" s="3">
        <v>-0.53</v>
      </c>
      <c r="H721" s="2" t="s">
        <v>3</v>
      </c>
      <c r="I721" s="2" t="s">
        <v>3</v>
      </c>
      <c r="J721" s="2" t="s">
        <v>3</v>
      </c>
      <c r="K721" s="2" t="s">
        <v>3</v>
      </c>
    </row>
    <row r="722" spans="1:11" x14ac:dyDescent="0.35">
      <c r="A722" s="2" t="s">
        <v>758</v>
      </c>
      <c r="B722" s="7">
        <v>96515.705990000002</v>
      </c>
      <c r="C722" s="3">
        <v>-1.8736888E-2</v>
      </c>
      <c r="D722" s="10">
        <v>0.72896003600000003</v>
      </c>
      <c r="E722" s="2" t="s">
        <v>3</v>
      </c>
      <c r="F722" s="2" t="s">
        <v>3</v>
      </c>
      <c r="G722" s="3">
        <v>1.39</v>
      </c>
      <c r="H722" s="2" t="s">
        <v>3</v>
      </c>
      <c r="I722" s="2" t="s">
        <v>3</v>
      </c>
      <c r="J722" s="2" t="s">
        <v>3</v>
      </c>
      <c r="K722" s="2" t="s">
        <v>3</v>
      </c>
    </row>
    <row r="723" spans="1:11" x14ac:dyDescent="0.35">
      <c r="A723" s="2" t="s">
        <v>677</v>
      </c>
      <c r="B723" s="7">
        <v>50375.695039999999</v>
      </c>
      <c r="C723" s="3">
        <v>-1.7999188999999999E-2</v>
      </c>
      <c r="D723" s="10">
        <v>0.88206178000000002</v>
      </c>
      <c r="E723" s="2" t="s">
        <v>676</v>
      </c>
      <c r="F723" s="2" t="b">
        <v>0</v>
      </c>
      <c r="G723" s="3">
        <v>1.68</v>
      </c>
      <c r="H723" s="2" t="s">
        <v>3</v>
      </c>
      <c r="I723" s="2" t="s">
        <v>3</v>
      </c>
      <c r="J723" s="2" t="s">
        <v>3</v>
      </c>
      <c r="K723" s="2" t="s">
        <v>3</v>
      </c>
    </row>
    <row r="724" spans="1:11" x14ac:dyDescent="0.35">
      <c r="A724" s="2" t="s">
        <v>1847</v>
      </c>
      <c r="B724" s="7">
        <v>5433.5600880000002</v>
      </c>
      <c r="C724" s="3">
        <v>-1.7499542999999999E-2</v>
      </c>
      <c r="D724" s="10">
        <v>0.83106672100000001</v>
      </c>
      <c r="E724" s="2" t="s">
        <v>3</v>
      </c>
      <c r="F724" s="2" t="s">
        <v>3</v>
      </c>
      <c r="G724" s="3">
        <v>0.51</v>
      </c>
      <c r="H724" s="2" t="s">
        <v>3</v>
      </c>
      <c r="I724" s="2" t="s">
        <v>3</v>
      </c>
      <c r="J724" s="2" t="s">
        <v>3</v>
      </c>
      <c r="K724" s="2" t="s">
        <v>3</v>
      </c>
    </row>
    <row r="725" spans="1:11" x14ac:dyDescent="0.35">
      <c r="A725" s="2" t="s">
        <v>2031</v>
      </c>
      <c r="B725" s="7">
        <v>12913.48669</v>
      </c>
      <c r="C725" s="3">
        <v>-1.7413154E-2</v>
      </c>
      <c r="D725" s="10">
        <v>0.83170865599999999</v>
      </c>
      <c r="E725" s="2" t="s">
        <v>3</v>
      </c>
      <c r="F725" s="2" t="s">
        <v>3</v>
      </c>
      <c r="G725" s="3">
        <v>-0.46</v>
      </c>
      <c r="H725" s="2" t="s">
        <v>3</v>
      </c>
      <c r="I725" s="2" t="s">
        <v>3</v>
      </c>
      <c r="J725" s="2" t="s">
        <v>3</v>
      </c>
      <c r="K725" s="2" t="s">
        <v>3</v>
      </c>
    </row>
    <row r="726" spans="1:11" x14ac:dyDescent="0.35">
      <c r="A726" s="2" t="s">
        <v>506</v>
      </c>
      <c r="B726" s="7">
        <v>7435.5475159999996</v>
      </c>
      <c r="C726" s="3">
        <v>-1.6638068999999998E-2</v>
      </c>
      <c r="D726" s="10">
        <v>0.81521766500000004</v>
      </c>
      <c r="E726" s="2" t="s">
        <v>504</v>
      </c>
      <c r="F726" s="2" t="b">
        <v>0</v>
      </c>
      <c r="G726" s="3">
        <v>-0.76</v>
      </c>
      <c r="H726" s="2" t="s">
        <v>3</v>
      </c>
      <c r="I726" s="2" t="s">
        <v>3</v>
      </c>
      <c r="J726" s="2" t="s">
        <v>3</v>
      </c>
      <c r="K726" s="2" t="s">
        <v>3</v>
      </c>
    </row>
    <row r="727" spans="1:11" x14ac:dyDescent="0.35">
      <c r="A727" s="2" t="s">
        <v>968</v>
      </c>
      <c r="B727" s="7">
        <v>30130.553790000002</v>
      </c>
      <c r="C727" s="3">
        <v>-1.6230722E-2</v>
      </c>
      <c r="D727" s="10">
        <v>0.76628712799999998</v>
      </c>
      <c r="E727" s="2" t="s">
        <v>963</v>
      </c>
      <c r="F727" s="2" t="b">
        <v>0</v>
      </c>
      <c r="G727" s="3">
        <v>-0.75</v>
      </c>
      <c r="H727" s="2" t="s">
        <v>3</v>
      </c>
      <c r="I727" s="2" t="s">
        <v>3</v>
      </c>
      <c r="J727" s="2" t="s">
        <v>3</v>
      </c>
      <c r="K727" s="2" t="s">
        <v>3</v>
      </c>
    </row>
    <row r="728" spans="1:11" x14ac:dyDescent="0.35">
      <c r="A728" s="2" t="s">
        <v>1208</v>
      </c>
      <c r="B728" s="7">
        <v>16387.097659999999</v>
      </c>
      <c r="C728" s="3">
        <v>-1.5880637999999999E-2</v>
      </c>
      <c r="D728" s="10">
        <v>0.85501661799999995</v>
      </c>
      <c r="E728" s="2" t="s">
        <v>1209</v>
      </c>
      <c r="F728" s="2" t="b">
        <v>0</v>
      </c>
      <c r="G728" s="3" t="s">
        <v>3</v>
      </c>
      <c r="H728" s="2" t="s">
        <v>3</v>
      </c>
      <c r="I728" s="2" t="s">
        <v>3</v>
      </c>
      <c r="J728" s="2" t="s">
        <v>3</v>
      </c>
      <c r="K728" s="2" t="s">
        <v>3</v>
      </c>
    </row>
    <row r="729" spans="1:11" x14ac:dyDescent="0.35">
      <c r="A729" s="2" t="s">
        <v>205</v>
      </c>
      <c r="B729" s="7">
        <v>6804.5422950000002</v>
      </c>
      <c r="C729" s="3">
        <v>-1.5613091000000001E-2</v>
      </c>
      <c r="D729" s="10">
        <v>0.82989677299999998</v>
      </c>
      <c r="E729" s="2" t="s">
        <v>3</v>
      </c>
      <c r="F729" s="2" t="s">
        <v>3</v>
      </c>
      <c r="G729" s="3">
        <v>-0.16</v>
      </c>
      <c r="H729" s="2" t="s">
        <v>3</v>
      </c>
      <c r="I729" s="2" t="s">
        <v>3</v>
      </c>
      <c r="J729" s="2" t="s">
        <v>3</v>
      </c>
      <c r="K729" s="2" t="s">
        <v>3</v>
      </c>
    </row>
    <row r="730" spans="1:11" x14ac:dyDescent="0.35">
      <c r="A730" s="2" t="s">
        <v>1300</v>
      </c>
      <c r="B730" s="7">
        <v>7301.0962810000001</v>
      </c>
      <c r="C730" s="3">
        <v>-1.5021816E-2</v>
      </c>
      <c r="D730" s="10">
        <v>0.89113140700000004</v>
      </c>
      <c r="E730" s="2" t="s">
        <v>3</v>
      </c>
      <c r="F730" s="2" t="s">
        <v>3</v>
      </c>
      <c r="G730" s="3" t="s">
        <v>3</v>
      </c>
      <c r="H730" s="2" t="s">
        <v>3</v>
      </c>
      <c r="I730" s="2" t="s">
        <v>3</v>
      </c>
      <c r="J730" s="2" t="s">
        <v>3</v>
      </c>
      <c r="K730" s="2" t="s">
        <v>3</v>
      </c>
    </row>
    <row r="731" spans="1:11" x14ac:dyDescent="0.35">
      <c r="A731" s="2" t="s">
        <v>971</v>
      </c>
      <c r="B731" s="7">
        <v>17427.673040000001</v>
      </c>
      <c r="C731" s="3">
        <v>-1.4441925E-2</v>
      </c>
      <c r="D731" s="10">
        <v>0.84981101199999998</v>
      </c>
      <c r="E731" s="2" t="s">
        <v>963</v>
      </c>
      <c r="F731" s="2" t="b">
        <v>0</v>
      </c>
      <c r="G731" s="3">
        <v>2.21</v>
      </c>
      <c r="H731" s="2" t="s">
        <v>3</v>
      </c>
      <c r="I731" s="2" t="s">
        <v>3</v>
      </c>
      <c r="J731" s="2" t="s">
        <v>3</v>
      </c>
      <c r="K731" s="2" t="s">
        <v>3</v>
      </c>
    </row>
    <row r="732" spans="1:11" x14ac:dyDescent="0.35">
      <c r="A732" s="2" t="s">
        <v>1481</v>
      </c>
      <c r="B732" s="7">
        <v>44806.379990000001</v>
      </c>
      <c r="C732" s="3">
        <v>-1.2366678000000001E-2</v>
      </c>
      <c r="D732" s="10">
        <v>0.86978636499999995</v>
      </c>
      <c r="E732" s="2" t="s">
        <v>1480</v>
      </c>
      <c r="F732" s="2" t="b">
        <v>0</v>
      </c>
      <c r="G732" s="3">
        <v>-0.62</v>
      </c>
      <c r="H732" s="2" t="s">
        <v>3</v>
      </c>
      <c r="I732" s="2" t="s">
        <v>3</v>
      </c>
      <c r="J732" s="2" t="s">
        <v>3</v>
      </c>
      <c r="K732" s="2" t="s">
        <v>3</v>
      </c>
    </row>
    <row r="733" spans="1:11" x14ac:dyDescent="0.35">
      <c r="A733" s="2" t="s">
        <v>217</v>
      </c>
      <c r="B733" s="7">
        <v>3999.516427</v>
      </c>
      <c r="C733" s="3">
        <v>-1.2033281999999999E-2</v>
      </c>
      <c r="D733" s="10">
        <v>0.85160753499999997</v>
      </c>
      <c r="E733" s="2" t="s">
        <v>218</v>
      </c>
      <c r="F733" s="2" t="b">
        <v>0</v>
      </c>
      <c r="G733" s="3">
        <v>-0.47</v>
      </c>
      <c r="H733" s="2" t="s">
        <v>3</v>
      </c>
      <c r="I733" s="2" t="s">
        <v>3</v>
      </c>
      <c r="J733" s="2" t="s">
        <v>3</v>
      </c>
      <c r="K733" s="2" t="s">
        <v>3</v>
      </c>
    </row>
    <row r="734" spans="1:11" x14ac:dyDescent="0.35">
      <c r="A734" s="2" t="s">
        <v>1808</v>
      </c>
      <c r="B734" s="7">
        <v>12888.077600000001</v>
      </c>
      <c r="C734" s="3">
        <v>-1.197283E-2</v>
      </c>
      <c r="D734" s="10">
        <v>0.84455011499999999</v>
      </c>
      <c r="E734" s="2" t="s">
        <v>1806</v>
      </c>
      <c r="F734" s="2" t="b">
        <v>0</v>
      </c>
      <c r="G734" s="3" t="s">
        <v>3</v>
      </c>
      <c r="H734" s="2" t="s">
        <v>3</v>
      </c>
      <c r="I734" s="2" t="s">
        <v>3</v>
      </c>
      <c r="J734" s="2" t="s">
        <v>3</v>
      </c>
      <c r="K734" s="2" t="s">
        <v>3</v>
      </c>
    </row>
    <row r="735" spans="1:11" x14ac:dyDescent="0.35">
      <c r="A735" s="2" t="s">
        <v>1373</v>
      </c>
      <c r="B735" s="7">
        <v>37504.880239999999</v>
      </c>
      <c r="C735" s="3">
        <v>-1.1954642E-2</v>
      </c>
      <c r="D735" s="10">
        <v>0.84357744999999995</v>
      </c>
      <c r="E735" s="2" t="s">
        <v>1372</v>
      </c>
      <c r="F735" s="2" t="b">
        <v>0</v>
      </c>
      <c r="G735" s="3">
        <v>-0.52</v>
      </c>
      <c r="H735" s="2" t="s">
        <v>3</v>
      </c>
      <c r="I735" s="2" t="s">
        <v>3</v>
      </c>
      <c r="J735" s="2" t="s">
        <v>3</v>
      </c>
      <c r="K735" s="2" t="s">
        <v>3</v>
      </c>
    </row>
    <row r="736" spans="1:11" x14ac:dyDescent="0.35">
      <c r="A736" s="2" t="s">
        <v>1279</v>
      </c>
      <c r="B736" s="7">
        <v>376895.43219999998</v>
      </c>
      <c r="C736" s="3">
        <v>-1.0623595E-2</v>
      </c>
      <c r="D736" s="10">
        <v>0.93608026</v>
      </c>
      <c r="E736" s="2" t="s">
        <v>3</v>
      </c>
      <c r="F736" s="2" t="s">
        <v>3</v>
      </c>
      <c r="G736" s="3">
        <v>-0.16</v>
      </c>
      <c r="H736" s="2" t="s">
        <v>3</v>
      </c>
      <c r="I736" s="2" t="s">
        <v>3</v>
      </c>
      <c r="J736" s="2" t="s">
        <v>3</v>
      </c>
      <c r="K736" s="2" t="s">
        <v>3</v>
      </c>
    </row>
    <row r="737" spans="1:11" x14ac:dyDescent="0.35">
      <c r="A737" s="2" t="s">
        <v>1853</v>
      </c>
      <c r="B737" s="7">
        <v>2619.8337929999998</v>
      </c>
      <c r="C737" s="3">
        <v>-9.9353649999999998E-3</v>
      </c>
      <c r="D737" s="10">
        <v>0.93608026</v>
      </c>
      <c r="E737" s="2" t="s">
        <v>1846</v>
      </c>
      <c r="F737" s="2" t="b">
        <v>0</v>
      </c>
      <c r="G737" s="3">
        <v>-0.2</v>
      </c>
      <c r="H737" s="2" t="s">
        <v>3</v>
      </c>
      <c r="I737" s="2" t="s">
        <v>3</v>
      </c>
      <c r="J737" s="2" t="s">
        <v>3</v>
      </c>
      <c r="K737" s="2" t="s">
        <v>3</v>
      </c>
    </row>
    <row r="738" spans="1:11" x14ac:dyDescent="0.35">
      <c r="A738" s="2" t="s">
        <v>1215</v>
      </c>
      <c r="B738" s="7">
        <v>681.8087931</v>
      </c>
      <c r="C738" s="3">
        <v>-8.3538520000000002E-3</v>
      </c>
      <c r="D738" s="10">
        <v>0.94495796600000004</v>
      </c>
      <c r="E738" s="2" t="s">
        <v>1214</v>
      </c>
      <c r="F738" s="2" t="b">
        <v>0</v>
      </c>
      <c r="G738" s="3" t="s">
        <v>3</v>
      </c>
      <c r="H738" s="2" t="s">
        <v>3</v>
      </c>
      <c r="I738" s="2" t="s">
        <v>3</v>
      </c>
      <c r="J738" s="2" t="s">
        <v>3</v>
      </c>
      <c r="K738" s="2" t="s">
        <v>3</v>
      </c>
    </row>
    <row r="739" spans="1:11" x14ac:dyDescent="0.35">
      <c r="A739" s="2" t="s">
        <v>1021</v>
      </c>
      <c r="B739" s="7">
        <v>4462.4657770000003</v>
      </c>
      <c r="C739" s="3">
        <v>-8.0994910000000003E-3</v>
      </c>
      <c r="D739" s="10">
        <v>0.93479605899999996</v>
      </c>
      <c r="E739" s="2" t="s">
        <v>1017</v>
      </c>
      <c r="F739" s="2" t="b">
        <v>0</v>
      </c>
      <c r="G739" s="3">
        <v>2.3199999999999998</v>
      </c>
      <c r="H739" s="2" t="s">
        <v>3</v>
      </c>
      <c r="I739" s="2" t="s">
        <v>3</v>
      </c>
      <c r="J739" s="2" t="s">
        <v>3</v>
      </c>
      <c r="K739" s="2" t="s">
        <v>3</v>
      </c>
    </row>
    <row r="740" spans="1:11" x14ac:dyDescent="0.35">
      <c r="A740" s="2" t="s">
        <v>1807</v>
      </c>
      <c r="B740" s="7">
        <v>8042.2137290000001</v>
      </c>
      <c r="C740" s="3">
        <v>-8.0844569999999998E-3</v>
      </c>
      <c r="D740" s="10">
        <v>0.89279054700000005</v>
      </c>
      <c r="E740" s="2" t="s">
        <v>1806</v>
      </c>
      <c r="F740" s="2" t="b">
        <v>0</v>
      </c>
      <c r="G740" s="3" t="s">
        <v>3</v>
      </c>
      <c r="H740" s="2" t="s">
        <v>3</v>
      </c>
      <c r="I740" s="2" t="s">
        <v>3</v>
      </c>
      <c r="J740" s="2" t="s">
        <v>3</v>
      </c>
      <c r="K740" s="2" t="s">
        <v>3</v>
      </c>
    </row>
    <row r="741" spans="1:11" x14ac:dyDescent="0.35">
      <c r="A741" s="2" t="s">
        <v>943</v>
      </c>
      <c r="B741" s="7">
        <v>11252.26296</v>
      </c>
      <c r="C741" s="3">
        <v>-7.1164970000000003E-3</v>
      </c>
      <c r="D741" s="10">
        <v>0.93608026</v>
      </c>
      <c r="E741" s="2" t="s">
        <v>940</v>
      </c>
      <c r="F741" s="2" t="b">
        <v>0</v>
      </c>
      <c r="G741" s="3">
        <v>3.14</v>
      </c>
      <c r="H741" s="2" t="s">
        <v>3</v>
      </c>
      <c r="I741" s="2" t="s">
        <v>3</v>
      </c>
      <c r="J741" s="2" t="s">
        <v>3</v>
      </c>
      <c r="K741" s="2" t="s">
        <v>3</v>
      </c>
    </row>
    <row r="742" spans="1:11" x14ac:dyDescent="0.35">
      <c r="A742" s="2" t="s">
        <v>1167</v>
      </c>
      <c r="B742" s="7">
        <v>20728.15208</v>
      </c>
      <c r="C742" s="3">
        <v>-5.2638829999999996E-3</v>
      </c>
      <c r="D742" s="10">
        <v>0.96397915499999998</v>
      </c>
      <c r="E742" s="2" t="s">
        <v>3</v>
      </c>
      <c r="F742" s="2" t="s">
        <v>3</v>
      </c>
      <c r="G742" s="3">
        <v>-0.99</v>
      </c>
      <c r="H742" s="2" t="s">
        <v>3</v>
      </c>
      <c r="I742" s="2" t="s">
        <v>3</v>
      </c>
      <c r="J742" s="2" t="s">
        <v>3</v>
      </c>
      <c r="K742" s="2" t="s">
        <v>3</v>
      </c>
    </row>
    <row r="743" spans="1:11" x14ac:dyDescent="0.35">
      <c r="A743" s="2" t="s">
        <v>226</v>
      </c>
      <c r="B743" s="7">
        <v>19243.21069</v>
      </c>
      <c r="C743" s="3">
        <v>-4.3741500000000003E-3</v>
      </c>
      <c r="D743" s="10">
        <v>0.96841845800000004</v>
      </c>
      <c r="E743" s="2" t="s">
        <v>3</v>
      </c>
      <c r="F743" s="2" t="s">
        <v>3</v>
      </c>
      <c r="G743" s="3">
        <v>-0.98</v>
      </c>
      <c r="H743" s="2" t="s">
        <v>3</v>
      </c>
      <c r="I743" s="2" t="s">
        <v>3</v>
      </c>
      <c r="J743" s="2" t="s">
        <v>3</v>
      </c>
      <c r="K743" s="2" t="s">
        <v>3</v>
      </c>
    </row>
    <row r="744" spans="1:11" x14ac:dyDescent="0.35">
      <c r="A744" s="2" t="s">
        <v>749</v>
      </c>
      <c r="B744" s="7">
        <v>2950.8283040000001</v>
      </c>
      <c r="C744" s="3">
        <v>-3.6880960000000001E-3</v>
      </c>
      <c r="D744" s="10">
        <v>0.97113723500000004</v>
      </c>
      <c r="E744" s="2" t="s">
        <v>750</v>
      </c>
      <c r="F744" s="2" t="b">
        <v>0</v>
      </c>
      <c r="G744" s="3">
        <v>-0.44</v>
      </c>
      <c r="H744" s="2" t="s">
        <v>3</v>
      </c>
      <c r="I744" s="2" t="s">
        <v>3</v>
      </c>
      <c r="J744" s="2" t="s">
        <v>3</v>
      </c>
      <c r="K744" s="2" t="s">
        <v>3</v>
      </c>
    </row>
    <row r="745" spans="1:11" x14ac:dyDescent="0.35">
      <c r="A745" s="2" t="s">
        <v>594</v>
      </c>
      <c r="B745" s="7">
        <v>35757.146650000002</v>
      </c>
      <c r="C745" s="3">
        <v>-2.1587809999999998E-3</v>
      </c>
      <c r="D745" s="10">
        <v>0.97108539800000004</v>
      </c>
      <c r="E745" s="2" t="s">
        <v>593</v>
      </c>
      <c r="F745" s="2" t="b">
        <v>0</v>
      </c>
      <c r="G745" s="3">
        <v>0.51</v>
      </c>
      <c r="H745" s="2" t="s">
        <v>3</v>
      </c>
      <c r="I745" s="2" t="s">
        <v>3</v>
      </c>
      <c r="J745" s="2" t="s">
        <v>3</v>
      </c>
      <c r="K745" s="2" t="s">
        <v>3</v>
      </c>
    </row>
    <row r="746" spans="1:11" x14ac:dyDescent="0.35">
      <c r="A746" s="2" t="s">
        <v>44</v>
      </c>
      <c r="B746" s="7">
        <v>8530.3249500000002</v>
      </c>
      <c r="C746" s="3">
        <v>-1.5712390000000001E-3</v>
      </c>
      <c r="D746" s="10">
        <v>0.98946807800000003</v>
      </c>
      <c r="E746" s="2" t="s">
        <v>3</v>
      </c>
      <c r="F746" s="2" t="s">
        <v>3</v>
      </c>
      <c r="G746" s="3">
        <v>2.61</v>
      </c>
      <c r="H746" s="2" t="s">
        <v>3</v>
      </c>
      <c r="I746" s="2" t="s">
        <v>3</v>
      </c>
      <c r="J746" s="2" t="s">
        <v>3</v>
      </c>
      <c r="K746" s="2" t="s">
        <v>3</v>
      </c>
    </row>
    <row r="747" spans="1:11" x14ac:dyDescent="0.35">
      <c r="A747" s="2" t="s">
        <v>1479</v>
      </c>
      <c r="B747" s="7">
        <v>8252.2287199999992</v>
      </c>
      <c r="C747" s="3">
        <v>-9.5955400000000005E-4</v>
      </c>
      <c r="D747" s="10">
        <v>0.99308546200000003</v>
      </c>
      <c r="E747" s="2" t="s">
        <v>1480</v>
      </c>
      <c r="F747" s="2" t="b">
        <v>0</v>
      </c>
      <c r="G747" s="3">
        <v>-0.2</v>
      </c>
      <c r="H747" s="2" t="s">
        <v>3</v>
      </c>
      <c r="I747" s="2" t="s">
        <v>3</v>
      </c>
      <c r="J747" s="2" t="s">
        <v>3</v>
      </c>
      <c r="K747" s="2" t="s">
        <v>3</v>
      </c>
    </row>
    <row r="748" spans="1:11" x14ac:dyDescent="0.35">
      <c r="A748" s="2" t="s">
        <v>1860</v>
      </c>
      <c r="B748" s="7">
        <v>13199.529850000001</v>
      </c>
      <c r="C748" s="3">
        <v>-1.92893E-4</v>
      </c>
      <c r="D748" s="10">
        <v>0.99741099700000002</v>
      </c>
      <c r="E748" s="2" t="s">
        <v>1846</v>
      </c>
      <c r="F748" s="2" t="b">
        <v>0</v>
      </c>
      <c r="G748" s="3" t="s">
        <v>3</v>
      </c>
      <c r="H748" s="2" t="s">
        <v>3</v>
      </c>
      <c r="I748" s="2" t="s">
        <v>3</v>
      </c>
      <c r="J748" s="2" t="s">
        <v>3</v>
      </c>
      <c r="K748" s="2" t="s">
        <v>3</v>
      </c>
    </row>
    <row r="749" spans="1:11" x14ac:dyDescent="0.35">
      <c r="A749" s="2" t="s">
        <v>1292</v>
      </c>
      <c r="B749" s="7">
        <v>6.2218888999999999E-2</v>
      </c>
      <c r="C749" s="3">
        <v>0</v>
      </c>
      <c r="D749" s="10">
        <v>1</v>
      </c>
      <c r="E749" s="2" t="s">
        <v>3</v>
      </c>
      <c r="F749" s="2" t="s">
        <v>3</v>
      </c>
      <c r="G749" s="3" t="s">
        <v>3</v>
      </c>
      <c r="H749" s="2" t="s">
        <v>3</v>
      </c>
      <c r="I749" s="2" t="s">
        <v>3</v>
      </c>
      <c r="J749" s="2" t="s">
        <v>3</v>
      </c>
      <c r="K749" s="2" t="s">
        <v>3</v>
      </c>
    </row>
    <row r="750" spans="1:11" x14ac:dyDescent="0.35">
      <c r="A750" s="2" t="s">
        <v>1913</v>
      </c>
      <c r="B750" s="7">
        <v>6286.0450680000004</v>
      </c>
      <c r="C750" s="3">
        <v>5.5330099999999997E-4</v>
      </c>
      <c r="D750" s="10">
        <v>0.99538052799999999</v>
      </c>
      <c r="E750" s="2" t="s">
        <v>1911</v>
      </c>
      <c r="F750" s="2" t="b">
        <v>0</v>
      </c>
      <c r="G750" s="3">
        <v>-0.46</v>
      </c>
      <c r="H750" s="2" t="s">
        <v>3</v>
      </c>
      <c r="I750" s="2" t="s">
        <v>3</v>
      </c>
      <c r="J750" s="2" t="s">
        <v>3</v>
      </c>
      <c r="K750" s="2" t="s">
        <v>3</v>
      </c>
    </row>
    <row r="751" spans="1:11" x14ac:dyDescent="0.35">
      <c r="A751" s="2" t="s">
        <v>379</v>
      </c>
      <c r="B751" s="7">
        <v>23109.700489999999</v>
      </c>
      <c r="C751" s="3">
        <v>6.1374400000000005E-4</v>
      </c>
      <c r="D751" s="10">
        <v>0.99391553899999996</v>
      </c>
      <c r="E751" s="2" t="s">
        <v>380</v>
      </c>
      <c r="F751" s="2" t="b">
        <v>0</v>
      </c>
      <c r="G751" s="3">
        <v>0.25</v>
      </c>
      <c r="H751" s="2" t="s">
        <v>3</v>
      </c>
      <c r="I751" s="2" t="s">
        <v>3</v>
      </c>
      <c r="J751" s="2" t="s">
        <v>3</v>
      </c>
      <c r="K751" s="2" t="s">
        <v>3</v>
      </c>
    </row>
    <row r="752" spans="1:11" x14ac:dyDescent="0.35">
      <c r="A752" s="2" t="s">
        <v>509</v>
      </c>
      <c r="B752" s="7">
        <v>31343.53759</v>
      </c>
      <c r="C752" s="3">
        <v>8.2998100000000003E-4</v>
      </c>
      <c r="D752" s="10">
        <v>0.99391553899999996</v>
      </c>
      <c r="E752" s="2" t="s">
        <v>510</v>
      </c>
      <c r="F752" s="2" t="b">
        <v>0</v>
      </c>
      <c r="G752" s="3">
        <v>-0.45</v>
      </c>
      <c r="H752" s="2" t="s">
        <v>3</v>
      </c>
      <c r="I752" s="2" t="s">
        <v>3</v>
      </c>
      <c r="J752" s="2" t="s">
        <v>3</v>
      </c>
      <c r="K752" s="2" t="s">
        <v>3</v>
      </c>
    </row>
    <row r="753" spans="1:11" x14ac:dyDescent="0.35">
      <c r="A753" s="2" t="s">
        <v>1725</v>
      </c>
      <c r="B753" s="7">
        <v>26169.989109999999</v>
      </c>
      <c r="C753" s="3">
        <v>1.6243589999999999E-3</v>
      </c>
      <c r="D753" s="10">
        <v>0.98491805700000001</v>
      </c>
      <c r="E753" s="2" t="s">
        <v>1722</v>
      </c>
      <c r="F753" s="2" t="b">
        <v>0</v>
      </c>
      <c r="G753" s="3">
        <v>-0.61</v>
      </c>
      <c r="H753" s="2" t="s">
        <v>3</v>
      </c>
      <c r="I753" s="2" t="s">
        <v>3</v>
      </c>
      <c r="J753" s="2" t="s">
        <v>3</v>
      </c>
      <c r="K753" s="2" t="s">
        <v>3</v>
      </c>
    </row>
    <row r="754" spans="1:11" x14ac:dyDescent="0.35">
      <c r="A754" s="2" t="s">
        <v>242</v>
      </c>
      <c r="B754" s="7">
        <v>13263.471100000001</v>
      </c>
      <c r="C754" s="3">
        <v>2.055599E-3</v>
      </c>
      <c r="D754" s="10">
        <v>0.98421757499999996</v>
      </c>
      <c r="E754" s="2" t="s">
        <v>243</v>
      </c>
      <c r="F754" s="2" t="b">
        <v>0</v>
      </c>
      <c r="G754" s="3">
        <v>-0.47</v>
      </c>
      <c r="H754" s="2" t="s">
        <v>3</v>
      </c>
      <c r="I754" s="2" t="s">
        <v>3</v>
      </c>
      <c r="J754" s="2" t="s">
        <v>3</v>
      </c>
      <c r="K754" s="2" t="s">
        <v>3</v>
      </c>
    </row>
    <row r="755" spans="1:11" x14ac:dyDescent="0.35">
      <c r="A755" s="2" t="s">
        <v>1741</v>
      </c>
      <c r="B755" s="7">
        <v>6363.928578</v>
      </c>
      <c r="C755" s="3">
        <v>2.4422979999999999E-3</v>
      </c>
      <c r="D755" s="10">
        <v>0.97664274100000004</v>
      </c>
      <c r="E755" s="2" t="s">
        <v>3</v>
      </c>
      <c r="F755" s="2" t="s">
        <v>3</v>
      </c>
      <c r="G755" s="3">
        <v>-0.21</v>
      </c>
      <c r="H755" s="2" t="s">
        <v>3</v>
      </c>
      <c r="I755" s="2" t="s">
        <v>3</v>
      </c>
      <c r="J755" s="2" t="s">
        <v>3</v>
      </c>
      <c r="K755" s="2" t="s">
        <v>3</v>
      </c>
    </row>
    <row r="756" spans="1:11" x14ac:dyDescent="0.35">
      <c r="A756" s="2" t="s">
        <v>365</v>
      </c>
      <c r="B756" s="7">
        <v>5039.8164930000003</v>
      </c>
      <c r="C756" s="3">
        <v>3.1952030000000002E-3</v>
      </c>
      <c r="D756" s="10">
        <v>0.97268337999999999</v>
      </c>
      <c r="E756" s="2" t="s">
        <v>363</v>
      </c>
      <c r="F756" s="2" t="b">
        <v>0</v>
      </c>
      <c r="G756" s="3">
        <v>-0.77</v>
      </c>
      <c r="H756" s="2" t="s">
        <v>3</v>
      </c>
      <c r="I756" s="2" t="s">
        <v>3</v>
      </c>
      <c r="J756" s="2" t="s">
        <v>3</v>
      </c>
      <c r="K756" s="2" t="s">
        <v>3</v>
      </c>
    </row>
    <row r="757" spans="1:11" x14ac:dyDescent="0.35">
      <c r="A757" s="2" t="s">
        <v>1020</v>
      </c>
      <c r="B757" s="7">
        <v>15454.55278</v>
      </c>
      <c r="C757" s="3">
        <v>3.8547260000000002E-3</v>
      </c>
      <c r="D757" s="10">
        <v>0.97113723500000004</v>
      </c>
      <c r="E757" s="2" t="s">
        <v>1017</v>
      </c>
      <c r="F757" s="2" t="b">
        <v>0</v>
      </c>
      <c r="G757" s="3">
        <v>-0.15</v>
      </c>
      <c r="H757" s="2" t="s">
        <v>3</v>
      </c>
      <c r="I757" s="2" t="s">
        <v>3</v>
      </c>
      <c r="J757" s="2" t="s">
        <v>3</v>
      </c>
      <c r="K757" s="2" t="s">
        <v>3</v>
      </c>
    </row>
    <row r="758" spans="1:11" x14ac:dyDescent="0.35">
      <c r="A758" s="2" t="s">
        <v>1615</v>
      </c>
      <c r="B758" s="7">
        <v>7339.7089180000003</v>
      </c>
      <c r="C758" s="3">
        <v>4.7333319999999998E-3</v>
      </c>
      <c r="D758" s="10">
        <v>0.94992763400000002</v>
      </c>
      <c r="E758" s="2" t="s">
        <v>1610</v>
      </c>
      <c r="F758" s="2" t="b">
        <v>0</v>
      </c>
      <c r="G758" s="3">
        <v>1.75</v>
      </c>
      <c r="H758" s="2" t="s">
        <v>3</v>
      </c>
      <c r="I758" s="2" t="s">
        <v>3</v>
      </c>
      <c r="J758" s="2" t="s">
        <v>3</v>
      </c>
      <c r="K758" s="2" t="s">
        <v>3</v>
      </c>
    </row>
    <row r="759" spans="1:11" x14ac:dyDescent="0.35">
      <c r="A759" s="2" t="s">
        <v>1974</v>
      </c>
      <c r="B759" s="7">
        <v>6009.7619059999997</v>
      </c>
      <c r="C759" s="3">
        <v>4.9140240000000003E-3</v>
      </c>
      <c r="D759" s="10">
        <v>0.93608026</v>
      </c>
      <c r="E759" s="2" t="s">
        <v>1975</v>
      </c>
      <c r="F759" s="2" t="b">
        <v>0</v>
      </c>
      <c r="G759" s="3">
        <v>-0.21</v>
      </c>
      <c r="H759" s="2" t="s">
        <v>3</v>
      </c>
      <c r="I759" s="2" t="s">
        <v>3</v>
      </c>
      <c r="J759" s="2" t="s">
        <v>3</v>
      </c>
      <c r="K759" s="2" t="s">
        <v>3</v>
      </c>
    </row>
    <row r="760" spans="1:11" x14ac:dyDescent="0.35">
      <c r="A760" s="2" t="s">
        <v>763</v>
      </c>
      <c r="B760" s="7">
        <v>13093.579820000001</v>
      </c>
      <c r="C760" s="3">
        <v>5.3911779999999999E-3</v>
      </c>
      <c r="D760" s="10">
        <v>0.94214031300000001</v>
      </c>
      <c r="E760" s="2" t="s">
        <v>764</v>
      </c>
      <c r="F760" s="2" t="b">
        <v>0</v>
      </c>
      <c r="G760" s="3">
        <v>1.18</v>
      </c>
      <c r="H760" s="2" t="s">
        <v>3</v>
      </c>
      <c r="I760" s="2" t="s">
        <v>3</v>
      </c>
      <c r="J760" s="2" t="s">
        <v>3</v>
      </c>
      <c r="K760" s="2" t="s">
        <v>3</v>
      </c>
    </row>
    <row r="761" spans="1:11" x14ac:dyDescent="0.35">
      <c r="A761" s="2" t="s">
        <v>775</v>
      </c>
      <c r="B761" s="7">
        <v>13513.65178</v>
      </c>
      <c r="C761" s="3">
        <v>5.6647520000000003E-3</v>
      </c>
      <c r="D761" s="10">
        <v>0.94669597699999997</v>
      </c>
      <c r="E761" s="2" t="s">
        <v>3</v>
      </c>
      <c r="F761" s="2" t="s">
        <v>3</v>
      </c>
      <c r="G761" s="3">
        <v>1.82</v>
      </c>
      <c r="H761" s="2" t="s">
        <v>3</v>
      </c>
      <c r="I761" s="2" t="s">
        <v>3</v>
      </c>
      <c r="J761" s="2" t="s">
        <v>3</v>
      </c>
      <c r="K761" s="2" t="s">
        <v>3</v>
      </c>
    </row>
    <row r="762" spans="1:11" x14ac:dyDescent="0.35">
      <c r="A762" s="2" t="s">
        <v>1465</v>
      </c>
      <c r="B762" s="7">
        <v>6335.6469740000002</v>
      </c>
      <c r="C762" s="3">
        <v>6.0050770000000002E-3</v>
      </c>
      <c r="D762" s="10">
        <v>0.94008377399999998</v>
      </c>
      <c r="E762" s="2" t="s">
        <v>1466</v>
      </c>
      <c r="F762" s="2" t="b">
        <v>0</v>
      </c>
      <c r="G762" s="3">
        <v>1.7</v>
      </c>
      <c r="H762" s="2" t="s">
        <v>5</v>
      </c>
      <c r="I762" s="2" t="s">
        <v>3</v>
      </c>
      <c r="J762" s="2" t="s">
        <v>3</v>
      </c>
      <c r="K762" s="2" t="s">
        <v>3</v>
      </c>
    </row>
    <row r="763" spans="1:11" x14ac:dyDescent="0.35">
      <c r="A763" s="2" t="s">
        <v>1656</v>
      </c>
      <c r="B763" s="7">
        <v>33304.425860000003</v>
      </c>
      <c r="C763" s="3">
        <v>7.8453040000000009E-3</v>
      </c>
      <c r="D763" s="10">
        <v>0.92441951899999997</v>
      </c>
      <c r="E763" s="2" t="s">
        <v>1653</v>
      </c>
      <c r="F763" s="2" t="b">
        <v>0</v>
      </c>
      <c r="G763" s="3" t="s">
        <v>3</v>
      </c>
      <c r="H763" s="2" t="s">
        <v>3</v>
      </c>
      <c r="I763" s="2" t="s">
        <v>3</v>
      </c>
      <c r="J763" s="2" t="s">
        <v>3</v>
      </c>
      <c r="K763" s="2" t="s">
        <v>3</v>
      </c>
    </row>
    <row r="764" spans="1:11" x14ac:dyDescent="0.35">
      <c r="A764" s="2" t="s">
        <v>1902</v>
      </c>
      <c r="B764" s="7">
        <v>230732.0379</v>
      </c>
      <c r="C764" s="3">
        <v>8.1437920000000004E-3</v>
      </c>
      <c r="D764" s="10">
        <v>0.90210310800000004</v>
      </c>
      <c r="E764" s="2" t="s">
        <v>1903</v>
      </c>
      <c r="F764" s="2" t="b">
        <v>0</v>
      </c>
      <c r="G764" s="3">
        <v>0.5</v>
      </c>
      <c r="H764" s="2" t="s">
        <v>3</v>
      </c>
      <c r="I764" s="2" t="s">
        <v>3</v>
      </c>
      <c r="J764" s="2" t="s">
        <v>12</v>
      </c>
      <c r="K764" s="2" t="s">
        <v>3</v>
      </c>
    </row>
    <row r="765" spans="1:11" x14ac:dyDescent="0.35">
      <c r="A765" s="2" t="s">
        <v>799</v>
      </c>
      <c r="B765" s="7">
        <v>20034.987400000002</v>
      </c>
      <c r="C765" s="3">
        <v>8.8707119999999993E-3</v>
      </c>
      <c r="D765" s="10">
        <v>0.93493474200000004</v>
      </c>
      <c r="E765" s="2" t="s">
        <v>3</v>
      </c>
      <c r="F765" s="2" t="s">
        <v>3</v>
      </c>
      <c r="G765" s="3">
        <v>1.78</v>
      </c>
      <c r="H765" s="2" t="s">
        <v>5</v>
      </c>
      <c r="I765" s="2" t="s">
        <v>3</v>
      </c>
      <c r="J765" s="2" t="s">
        <v>3</v>
      </c>
      <c r="K765" s="2" t="s">
        <v>3</v>
      </c>
    </row>
    <row r="766" spans="1:11" x14ac:dyDescent="0.35">
      <c r="A766" s="2" t="s">
        <v>598</v>
      </c>
      <c r="B766" s="7">
        <v>14491.45009</v>
      </c>
      <c r="C766" s="3">
        <v>1.0931942E-2</v>
      </c>
      <c r="D766" s="10">
        <v>0.88707762599999995</v>
      </c>
      <c r="E766" s="2" t="s">
        <v>599</v>
      </c>
      <c r="F766" s="2" t="b">
        <v>0</v>
      </c>
      <c r="G766" s="3" t="s">
        <v>3</v>
      </c>
      <c r="H766" s="2" t="s">
        <v>3</v>
      </c>
      <c r="I766" s="2" t="s">
        <v>3</v>
      </c>
      <c r="J766" s="2" t="s">
        <v>3</v>
      </c>
      <c r="K766" s="2" t="s">
        <v>3</v>
      </c>
    </row>
    <row r="767" spans="1:11" x14ac:dyDescent="0.35">
      <c r="A767" s="2" t="s">
        <v>384</v>
      </c>
      <c r="B767" s="7">
        <v>5302.2712629999996</v>
      </c>
      <c r="C767" s="3">
        <v>1.1702094E-2</v>
      </c>
      <c r="D767" s="10">
        <v>0.88722493800000002</v>
      </c>
      <c r="E767" s="2" t="s">
        <v>382</v>
      </c>
      <c r="F767" s="2" t="b">
        <v>0</v>
      </c>
      <c r="G767" s="3">
        <v>-0.69</v>
      </c>
      <c r="H767" s="2" t="s">
        <v>3</v>
      </c>
      <c r="I767" s="2" t="s">
        <v>3</v>
      </c>
      <c r="J767" s="2" t="s">
        <v>3</v>
      </c>
      <c r="K767" s="2" t="s">
        <v>3</v>
      </c>
    </row>
    <row r="768" spans="1:11" x14ac:dyDescent="0.35">
      <c r="A768" s="2" t="s">
        <v>933</v>
      </c>
      <c r="B768" s="7">
        <v>8378.1183930000007</v>
      </c>
      <c r="C768" s="3">
        <v>1.1729645E-2</v>
      </c>
      <c r="D768" s="10">
        <v>0.90977402500000004</v>
      </c>
      <c r="E768" s="2" t="s">
        <v>934</v>
      </c>
      <c r="F768" s="2" t="b">
        <v>0</v>
      </c>
      <c r="G768" s="3">
        <v>1.24</v>
      </c>
      <c r="H768" s="2" t="s">
        <v>3</v>
      </c>
      <c r="I768" s="2" t="s">
        <v>3</v>
      </c>
      <c r="J768" s="2" t="s">
        <v>3</v>
      </c>
      <c r="K768" s="2" t="s">
        <v>3</v>
      </c>
    </row>
    <row r="769" spans="1:11" x14ac:dyDescent="0.35">
      <c r="A769" s="2" t="s">
        <v>1090</v>
      </c>
      <c r="B769" s="7">
        <v>23843.663919999999</v>
      </c>
      <c r="C769" s="3">
        <v>1.252293E-2</v>
      </c>
      <c r="D769" s="10">
        <v>0.85517885199999999</v>
      </c>
      <c r="E769" s="2" t="s">
        <v>1080</v>
      </c>
      <c r="F769" s="2" t="b">
        <v>0</v>
      </c>
      <c r="G769" s="3" t="s">
        <v>3</v>
      </c>
      <c r="H769" s="2" t="s">
        <v>3</v>
      </c>
      <c r="I769" s="2" t="s">
        <v>3</v>
      </c>
      <c r="J769" s="2" t="s">
        <v>3</v>
      </c>
      <c r="K769" s="2" t="s">
        <v>3</v>
      </c>
    </row>
    <row r="770" spans="1:11" x14ac:dyDescent="0.35">
      <c r="A770" s="2" t="s">
        <v>817</v>
      </c>
      <c r="B770" s="7">
        <v>8127.5272809999997</v>
      </c>
      <c r="C770" s="3">
        <v>1.4618534000000001E-2</v>
      </c>
      <c r="D770" s="10">
        <v>0.81913955000000005</v>
      </c>
      <c r="E770" s="2" t="s">
        <v>818</v>
      </c>
      <c r="F770" s="2" t="b">
        <v>0</v>
      </c>
      <c r="G770" s="3" t="s">
        <v>3</v>
      </c>
      <c r="H770" s="2" t="s">
        <v>3</v>
      </c>
      <c r="I770" s="2" t="s">
        <v>3</v>
      </c>
      <c r="J770" s="2" t="s">
        <v>3</v>
      </c>
      <c r="K770" s="2" t="s">
        <v>3</v>
      </c>
    </row>
    <row r="771" spans="1:11" x14ac:dyDescent="0.35">
      <c r="A771" s="2" t="s">
        <v>369</v>
      </c>
      <c r="B771" s="7">
        <v>10106.711730000001</v>
      </c>
      <c r="C771" s="3">
        <v>1.4725746E-2</v>
      </c>
      <c r="D771" s="10">
        <v>0.84621095300000004</v>
      </c>
      <c r="E771" s="2" t="s">
        <v>370</v>
      </c>
      <c r="F771" s="2" t="b">
        <v>0</v>
      </c>
      <c r="G771" s="3">
        <v>1.71</v>
      </c>
      <c r="H771" s="2" t="s">
        <v>3</v>
      </c>
      <c r="I771" s="2" t="s">
        <v>3</v>
      </c>
      <c r="J771" s="2" t="s">
        <v>3</v>
      </c>
      <c r="K771" s="2" t="s">
        <v>3</v>
      </c>
    </row>
    <row r="772" spans="1:11" x14ac:dyDescent="0.35">
      <c r="A772" s="2" t="s">
        <v>1880</v>
      </c>
      <c r="B772" s="7">
        <v>6979.2637990000003</v>
      </c>
      <c r="C772" s="3">
        <v>1.5169283E-2</v>
      </c>
      <c r="D772" s="10">
        <v>0.85517885199999999</v>
      </c>
      <c r="E772" s="2" t="s">
        <v>1878</v>
      </c>
      <c r="F772" s="2" t="b">
        <v>0</v>
      </c>
      <c r="G772" s="3">
        <v>2.16</v>
      </c>
      <c r="H772" s="2" t="s">
        <v>3</v>
      </c>
      <c r="I772" s="2" t="s">
        <v>3</v>
      </c>
      <c r="J772" s="2" t="s">
        <v>3</v>
      </c>
      <c r="K772" s="2" t="s">
        <v>3</v>
      </c>
    </row>
    <row r="773" spans="1:11" x14ac:dyDescent="0.35">
      <c r="A773" s="2" t="s">
        <v>1037</v>
      </c>
      <c r="B773" s="7">
        <v>5737.2895360000002</v>
      </c>
      <c r="C773" s="3">
        <v>1.6055773999999998E-2</v>
      </c>
      <c r="D773" s="10">
        <v>0.85517885199999999</v>
      </c>
      <c r="E773" s="2" t="s">
        <v>1038</v>
      </c>
      <c r="F773" s="2" t="b">
        <v>0</v>
      </c>
      <c r="G773" s="3">
        <v>-0.17</v>
      </c>
      <c r="H773" s="2" t="s">
        <v>3</v>
      </c>
      <c r="I773" s="2" t="s">
        <v>3</v>
      </c>
      <c r="J773" s="2" t="s">
        <v>3</v>
      </c>
      <c r="K773" s="2" t="s">
        <v>3</v>
      </c>
    </row>
    <row r="774" spans="1:11" x14ac:dyDescent="0.35">
      <c r="A774" s="2" t="s">
        <v>751</v>
      </c>
      <c r="B774" s="7">
        <v>1753.8169660000001</v>
      </c>
      <c r="C774" s="3">
        <v>1.6458339999999998E-2</v>
      </c>
      <c r="D774" s="10">
        <v>0.87700521499999995</v>
      </c>
      <c r="E774" s="2" t="s">
        <v>750</v>
      </c>
      <c r="F774" s="2" t="b">
        <v>0</v>
      </c>
      <c r="G774" s="3">
        <v>-0.16</v>
      </c>
      <c r="H774" s="2" t="s">
        <v>3</v>
      </c>
      <c r="I774" s="2" t="s">
        <v>3</v>
      </c>
      <c r="J774" s="2" t="s">
        <v>3</v>
      </c>
      <c r="K774" s="2" t="s">
        <v>3</v>
      </c>
    </row>
    <row r="775" spans="1:11" x14ac:dyDescent="0.35">
      <c r="A775" s="2" t="s">
        <v>1708</v>
      </c>
      <c r="B775" s="7">
        <v>4547.7948960000003</v>
      </c>
      <c r="C775" s="3">
        <v>1.7357271000000001E-2</v>
      </c>
      <c r="D775" s="10">
        <v>0.86721446800000002</v>
      </c>
      <c r="E775" s="2" t="s">
        <v>1707</v>
      </c>
      <c r="F775" s="2" t="b">
        <v>0</v>
      </c>
      <c r="G775" s="3" t="s">
        <v>3</v>
      </c>
      <c r="H775" s="2" t="s">
        <v>3</v>
      </c>
      <c r="I775" s="2" t="s">
        <v>3</v>
      </c>
      <c r="J775" s="2" t="s">
        <v>3</v>
      </c>
      <c r="K775" s="2" t="s">
        <v>3</v>
      </c>
    </row>
    <row r="776" spans="1:11" x14ac:dyDescent="0.35">
      <c r="A776" s="2" t="s">
        <v>279</v>
      </c>
      <c r="B776" s="7">
        <v>10373.76592</v>
      </c>
      <c r="C776" s="3">
        <v>1.8500683E-2</v>
      </c>
      <c r="D776" s="10">
        <v>0.81551206700000001</v>
      </c>
      <c r="E776" s="2" t="s">
        <v>3</v>
      </c>
      <c r="F776" s="2" t="s">
        <v>3</v>
      </c>
      <c r="G776" s="3" t="s">
        <v>3</v>
      </c>
      <c r="H776" s="2" t="s">
        <v>3</v>
      </c>
      <c r="I776" s="2" t="s">
        <v>3</v>
      </c>
      <c r="J776" s="2" t="s">
        <v>3</v>
      </c>
      <c r="K776" s="2" t="s">
        <v>3</v>
      </c>
    </row>
    <row r="777" spans="1:11" x14ac:dyDescent="0.35">
      <c r="A777" s="2" t="s">
        <v>988</v>
      </c>
      <c r="B777" s="7">
        <v>8740.765942</v>
      </c>
      <c r="C777" s="3">
        <v>1.9621896E-2</v>
      </c>
      <c r="D777" s="10">
        <v>0.80051414700000001</v>
      </c>
      <c r="E777" s="2" t="s">
        <v>989</v>
      </c>
      <c r="F777" s="2" t="b">
        <v>0</v>
      </c>
      <c r="G777" s="3">
        <v>-0.61</v>
      </c>
      <c r="H777" s="2" t="s">
        <v>3</v>
      </c>
      <c r="I777" s="2" t="s">
        <v>3</v>
      </c>
      <c r="J777" s="2" t="s">
        <v>3</v>
      </c>
      <c r="K777" s="2" t="s">
        <v>3</v>
      </c>
    </row>
    <row r="778" spans="1:11" x14ac:dyDescent="0.35">
      <c r="A778" s="2" t="s">
        <v>926</v>
      </c>
      <c r="B778" s="7">
        <v>5832.208619</v>
      </c>
      <c r="C778" s="3">
        <v>1.9731970000000001E-2</v>
      </c>
      <c r="D778" s="10">
        <v>0.75623737000000002</v>
      </c>
      <c r="E778" s="2" t="s">
        <v>3</v>
      </c>
      <c r="F778" s="2" t="s">
        <v>3</v>
      </c>
      <c r="G778" s="3" t="s">
        <v>3</v>
      </c>
      <c r="H778" s="2" t="s">
        <v>3</v>
      </c>
      <c r="I778" s="2" t="s">
        <v>3</v>
      </c>
      <c r="J778" s="2" t="s">
        <v>3</v>
      </c>
      <c r="K778" s="2" t="s">
        <v>3</v>
      </c>
    </row>
    <row r="779" spans="1:11" x14ac:dyDescent="0.35">
      <c r="A779" s="2" t="s">
        <v>1854</v>
      </c>
      <c r="B779" s="7">
        <v>2728.0086569999999</v>
      </c>
      <c r="C779" s="3">
        <v>2.0647032999999999E-2</v>
      </c>
      <c r="D779" s="10">
        <v>0.78541568399999995</v>
      </c>
      <c r="E779" s="2" t="s">
        <v>1846</v>
      </c>
      <c r="F779" s="2" t="b">
        <v>0</v>
      </c>
      <c r="G779" s="3">
        <v>-0.45</v>
      </c>
      <c r="H779" s="2" t="s">
        <v>3</v>
      </c>
      <c r="I779" s="2" t="s">
        <v>3</v>
      </c>
      <c r="J779" s="2" t="s">
        <v>3</v>
      </c>
      <c r="K779" s="2" t="s">
        <v>3</v>
      </c>
    </row>
    <row r="780" spans="1:11" x14ac:dyDescent="0.35">
      <c r="A780" s="2" t="s">
        <v>2018</v>
      </c>
      <c r="B780" s="7">
        <v>4612.9190399999998</v>
      </c>
      <c r="C780" s="3">
        <v>2.1670146000000001E-2</v>
      </c>
      <c r="D780" s="10">
        <v>0.77130272799999999</v>
      </c>
      <c r="E780" s="2" t="s">
        <v>2015</v>
      </c>
      <c r="F780" s="2" t="b">
        <v>0</v>
      </c>
      <c r="G780" s="3">
        <v>-0.43</v>
      </c>
      <c r="H780" s="2" t="s">
        <v>3</v>
      </c>
      <c r="I780" s="2" t="s">
        <v>3</v>
      </c>
      <c r="J780" s="2" t="s">
        <v>3</v>
      </c>
      <c r="K780" s="2" t="s">
        <v>3</v>
      </c>
    </row>
    <row r="781" spans="1:11" x14ac:dyDescent="0.35">
      <c r="A781" s="2" t="s">
        <v>238</v>
      </c>
      <c r="B781" s="7">
        <v>32288.26312</v>
      </c>
      <c r="C781" s="3">
        <v>2.1932457999999998E-2</v>
      </c>
      <c r="D781" s="10">
        <v>0.76628712799999998</v>
      </c>
      <c r="E781" s="2" t="s">
        <v>234</v>
      </c>
      <c r="F781" s="2" t="b">
        <v>0</v>
      </c>
      <c r="G781" s="3">
        <v>-0.15</v>
      </c>
      <c r="H781" s="2" t="s">
        <v>3</v>
      </c>
      <c r="I781" s="2" t="s">
        <v>3</v>
      </c>
      <c r="J781" s="2" t="s">
        <v>3</v>
      </c>
      <c r="K781" s="2" t="s">
        <v>3</v>
      </c>
    </row>
    <row r="782" spans="1:11" x14ac:dyDescent="0.35">
      <c r="A782" s="2" t="s">
        <v>1537</v>
      </c>
      <c r="B782" s="7">
        <v>60170.114459999997</v>
      </c>
      <c r="C782" s="3">
        <v>2.1945011E-2</v>
      </c>
      <c r="D782" s="10">
        <v>0.77949197400000003</v>
      </c>
      <c r="E782" s="2" t="s">
        <v>3</v>
      </c>
      <c r="F782" s="2" t="s">
        <v>3</v>
      </c>
      <c r="G782" s="3">
        <v>-0.46</v>
      </c>
      <c r="H782" s="2" t="s">
        <v>3</v>
      </c>
      <c r="I782" s="2" t="s">
        <v>3</v>
      </c>
      <c r="J782" s="2" t="s">
        <v>3</v>
      </c>
      <c r="K782" s="2" t="s">
        <v>3</v>
      </c>
    </row>
    <row r="783" spans="1:11" x14ac:dyDescent="0.35">
      <c r="A783" s="2" t="s">
        <v>1752</v>
      </c>
      <c r="B783" s="7">
        <v>50375.428809999998</v>
      </c>
      <c r="C783" s="3">
        <v>2.3782279999999999E-2</v>
      </c>
      <c r="D783" s="10">
        <v>0.68631610499999995</v>
      </c>
      <c r="E783" s="2" t="s">
        <v>1753</v>
      </c>
      <c r="F783" s="2" t="b">
        <v>0</v>
      </c>
      <c r="G783" s="3">
        <v>-0.35</v>
      </c>
      <c r="H783" s="2" t="s">
        <v>3</v>
      </c>
      <c r="I783" s="2" t="s">
        <v>3</v>
      </c>
      <c r="J783" s="2" t="s">
        <v>3</v>
      </c>
      <c r="K783" s="2" t="s">
        <v>3</v>
      </c>
    </row>
    <row r="784" spans="1:11" x14ac:dyDescent="0.35">
      <c r="A784" s="2" t="s">
        <v>1955</v>
      </c>
      <c r="B784" s="7">
        <v>4056.545619</v>
      </c>
      <c r="C784" s="3">
        <v>2.5701358000000001E-2</v>
      </c>
      <c r="D784" s="10">
        <v>0.77130272799999999</v>
      </c>
      <c r="E784" s="2" t="s">
        <v>1956</v>
      </c>
      <c r="F784" s="2" t="b">
        <v>0</v>
      </c>
      <c r="G784" s="3" t="s">
        <v>3</v>
      </c>
      <c r="H784" s="2" t="s">
        <v>3</v>
      </c>
      <c r="I784" s="2" t="s">
        <v>3</v>
      </c>
      <c r="J784" s="2" t="s">
        <v>3</v>
      </c>
      <c r="K784" s="2" t="s">
        <v>3</v>
      </c>
    </row>
    <row r="785" spans="1:11" x14ac:dyDescent="0.35">
      <c r="A785" s="2" t="s">
        <v>1392</v>
      </c>
      <c r="B785" s="7">
        <v>3678.386379</v>
      </c>
      <c r="C785" s="3">
        <v>2.593645E-2</v>
      </c>
      <c r="D785" s="10">
        <v>0.80312588600000001</v>
      </c>
      <c r="E785" s="2" t="s">
        <v>1393</v>
      </c>
      <c r="F785" s="2" t="b">
        <v>0</v>
      </c>
      <c r="G785" s="3">
        <v>-0.2</v>
      </c>
      <c r="H785" s="2" t="s">
        <v>3</v>
      </c>
      <c r="I785" s="2" t="s">
        <v>3</v>
      </c>
      <c r="J785" s="2" t="s">
        <v>3</v>
      </c>
      <c r="K785" s="2" t="s">
        <v>3</v>
      </c>
    </row>
    <row r="786" spans="1:11" x14ac:dyDescent="0.35">
      <c r="A786" s="2" t="s">
        <v>435</v>
      </c>
      <c r="B786" s="7">
        <v>7660.7283649999999</v>
      </c>
      <c r="C786" s="3">
        <v>2.697741E-2</v>
      </c>
      <c r="D786" s="10">
        <v>0.77130272799999999</v>
      </c>
      <c r="E786" s="2" t="s">
        <v>431</v>
      </c>
      <c r="F786" s="2" t="b">
        <v>0</v>
      </c>
      <c r="G786" s="3">
        <v>-0.63</v>
      </c>
      <c r="H786" s="2" t="s">
        <v>3</v>
      </c>
      <c r="I786" s="2" t="s">
        <v>3</v>
      </c>
      <c r="J786" s="2" t="s">
        <v>3</v>
      </c>
      <c r="K786" s="2" t="s">
        <v>3</v>
      </c>
    </row>
    <row r="787" spans="1:11" x14ac:dyDescent="0.35">
      <c r="A787" s="2" t="s">
        <v>798</v>
      </c>
      <c r="B787" s="7">
        <v>6626.4871450000001</v>
      </c>
      <c r="C787" s="3">
        <v>2.6989313000000001E-2</v>
      </c>
      <c r="D787" s="10">
        <v>0.832039203</v>
      </c>
      <c r="E787" s="2" t="s">
        <v>3</v>
      </c>
      <c r="F787" s="2" t="s">
        <v>3</v>
      </c>
      <c r="G787" s="3" t="s">
        <v>3</v>
      </c>
      <c r="H787" s="2" t="s">
        <v>5</v>
      </c>
      <c r="I787" s="2" t="s">
        <v>3</v>
      </c>
      <c r="J787" s="2" t="s">
        <v>3</v>
      </c>
      <c r="K787" s="2" t="s">
        <v>3</v>
      </c>
    </row>
    <row r="788" spans="1:11" x14ac:dyDescent="0.35">
      <c r="A788" s="2" t="s">
        <v>383</v>
      </c>
      <c r="B788" s="7">
        <v>2833.9322940000002</v>
      </c>
      <c r="C788" s="3">
        <v>2.9555558999999999E-2</v>
      </c>
      <c r="D788" s="10">
        <v>0.66212131299999999</v>
      </c>
      <c r="E788" s="2" t="s">
        <v>382</v>
      </c>
      <c r="F788" s="2" t="b">
        <v>0</v>
      </c>
      <c r="G788" s="3">
        <v>-0.1</v>
      </c>
      <c r="H788" s="2" t="s">
        <v>3</v>
      </c>
      <c r="I788" s="2" t="s">
        <v>3</v>
      </c>
      <c r="J788" s="2" t="s">
        <v>3</v>
      </c>
      <c r="K788" s="2" t="s">
        <v>3</v>
      </c>
    </row>
    <row r="789" spans="1:11" x14ac:dyDescent="0.35">
      <c r="A789" s="2" t="s">
        <v>62</v>
      </c>
      <c r="B789" s="7">
        <v>2336.987658</v>
      </c>
      <c r="C789" s="3">
        <v>3.0163847000000001E-2</v>
      </c>
      <c r="D789" s="10">
        <v>0.72597596399999997</v>
      </c>
      <c r="E789" s="2" t="s">
        <v>3</v>
      </c>
      <c r="F789" s="2" t="s">
        <v>3</v>
      </c>
      <c r="G789" s="3" t="s">
        <v>3</v>
      </c>
      <c r="H789" s="2" t="s">
        <v>3</v>
      </c>
      <c r="I789" s="2" t="s">
        <v>3</v>
      </c>
      <c r="J789" s="2" t="s">
        <v>3</v>
      </c>
      <c r="K789" s="2" t="s">
        <v>3</v>
      </c>
    </row>
    <row r="790" spans="1:11" x14ac:dyDescent="0.35">
      <c r="A790" s="2" t="s">
        <v>1861</v>
      </c>
      <c r="B790" s="7">
        <v>13930.04552</v>
      </c>
      <c r="C790" s="3">
        <v>3.1312001999999999E-2</v>
      </c>
      <c r="D790" s="10">
        <v>0.51206790199999996</v>
      </c>
      <c r="E790" s="2" t="s">
        <v>1846</v>
      </c>
      <c r="F790" s="2" t="b">
        <v>0</v>
      </c>
      <c r="G790" s="3">
        <v>-0.52</v>
      </c>
      <c r="H790" s="2" t="s">
        <v>3</v>
      </c>
      <c r="I790" s="2" t="s">
        <v>3</v>
      </c>
      <c r="J790" s="2" t="s">
        <v>3</v>
      </c>
      <c r="K790" s="2" t="s">
        <v>3</v>
      </c>
    </row>
    <row r="791" spans="1:11" x14ac:dyDescent="0.35">
      <c r="A791" s="2" t="s">
        <v>714</v>
      </c>
      <c r="B791" s="7">
        <v>14120.88294</v>
      </c>
      <c r="C791" s="3">
        <v>3.2197753000000003E-2</v>
      </c>
      <c r="D791" s="10">
        <v>0.53793813099999999</v>
      </c>
      <c r="E791" s="2" t="s">
        <v>703</v>
      </c>
      <c r="F791" s="2" t="b">
        <v>0</v>
      </c>
      <c r="G791" s="3">
        <v>-0.46</v>
      </c>
      <c r="H791" s="2" t="s">
        <v>3</v>
      </c>
      <c r="I791" s="2" t="s">
        <v>3</v>
      </c>
      <c r="J791" s="2" t="s">
        <v>3</v>
      </c>
      <c r="K791" s="2" t="s">
        <v>3</v>
      </c>
    </row>
    <row r="792" spans="1:11" x14ac:dyDescent="0.35">
      <c r="A792" s="2" t="s">
        <v>299</v>
      </c>
      <c r="B792" s="7">
        <v>1832.3791289999999</v>
      </c>
      <c r="C792" s="3">
        <v>3.4492979999999999E-2</v>
      </c>
      <c r="D792" s="10">
        <v>0.654807782</v>
      </c>
      <c r="E792" s="2" t="s">
        <v>300</v>
      </c>
      <c r="F792" s="2" t="b">
        <v>0</v>
      </c>
      <c r="G792" s="3" t="s">
        <v>3</v>
      </c>
      <c r="H792" s="2" t="s">
        <v>3</v>
      </c>
      <c r="I792" s="2" t="s">
        <v>3</v>
      </c>
      <c r="J792" s="2" t="s">
        <v>3</v>
      </c>
      <c r="K792" s="2" t="s">
        <v>3</v>
      </c>
    </row>
    <row r="793" spans="1:11" x14ac:dyDescent="0.35">
      <c r="A793" s="2" t="s">
        <v>272</v>
      </c>
      <c r="B793" s="7">
        <v>10811.716770000001</v>
      </c>
      <c r="C793" s="3">
        <v>3.4617850999999998E-2</v>
      </c>
      <c r="D793" s="10">
        <v>0.66129076899999994</v>
      </c>
      <c r="E793" s="2" t="s">
        <v>271</v>
      </c>
      <c r="F793" s="2" t="b">
        <v>0</v>
      </c>
      <c r="G793" s="3">
        <v>2.37</v>
      </c>
      <c r="H793" s="2" t="s">
        <v>3</v>
      </c>
      <c r="I793" s="2" t="s">
        <v>3</v>
      </c>
      <c r="J793" s="2" t="s">
        <v>3</v>
      </c>
      <c r="K793" s="2" t="s">
        <v>3</v>
      </c>
    </row>
    <row r="794" spans="1:11" x14ac:dyDescent="0.35">
      <c r="A794" s="2" t="s">
        <v>192</v>
      </c>
      <c r="B794" s="7">
        <v>3049.0993899999999</v>
      </c>
      <c r="C794" s="3">
        <v>3.5945259E-2</v>
      </c>
      <c r="D794" s="10">
        <v>0.69813645300000005</v>
      </c>
      <c r="E794" s="2" t="s">
        <v>193</v>
      </c>
      <c r="F794" s="2" t="b">
        <v>0</v>
      </c>
      <c r="G794" s="3">
        <v>-0.25</v>
      </c>
      <c r="H794" s="2" t="s">
        <v>3</v>
      </c>
      <c r="I794" s="2" t="s">
        <v>3</v>
      </c>
      <c r="J794" s="2" t="s">
        <v>3</v>
      </c>
      <c r="K794" s="2" t="s">
        <v>3</v>
      </c>
    </row>
    <row r="795" spans="1:11" x14ac:dyDescent="0.35">
      <c r="A795" s="2" t="s">
        <v>708</v>
      </c>
      <c r="B795" s="7">
        <v>8527.2868130000006</v>
      </c>
      <c r="C795" s="3">
        <v>3.6975226999999999E-2</v>
      </c>
      <c r="D795" s="10">
        <v>0.73949162999999996</v>
      </c>
      <c r="E795" s="2" t="s">
        <v>703</v>
      </c>
      <c r="F795" s="2" t="b">
        <v>0</v>
      </c>
      <c r="G795" s="3">
        <v>-0.27</v>
      </c>
      <c r="H795" s="2" t="s">
        <v>3</v>
      </c>
      <c r="I795" s="2" t="s">
        <v>3</v>
      </c>
      <c r="J795" s="2" t="s">
        <v>3</v>
      </c>
      <c r="K795" s="2" t="s">
        <v>3</v>
      </c>
    </row>
    <row r="796" spans="1:11" x14ac:dyDescent="0.35">
      <c r="A796" s="2" t="s">
        <v>273</v>
      </c>
      <c r="B796" s="7">
        <v>24317.651740000001</v>
      </c>
      <c r="C796" s="3">
        <v>3.7500902000000003E-2</v>
      </c>
      <c r="D796" s="10">
        <v>0.58915068100000001</v>
      </c>
      <c r="E796" s="2" t="s">
        <v>271</v>
      </c>
      <c r="F796" s="2" t="b">
        <v>0</v>
      </c>
      <c r="G796" s="3">
        <v>0.04</v>
      </c>
      <c r="H796" s="2" t="s">
        <v>3</v>
      </c>
      <c r="I796" s="2" t="s">
        <v>3</v>
      </c>
      <c r="J796" s="2" t="s">
        <v>3</v>
      </c>
      <c r="K796" s="2" t="s">
        <v>3</v>
      </c>
    </row>
    <row r="797" spans="1:11" x14ac:dyDescent="0.35">
      <c r="A797" s="2" t="s">
        <v>1152</v>
      </c>
      <c r="B797" s="7">
        <v>19527.979459999999</v>
      </c>
      <c r="C797" s="3">
        <v>3.7501108999999998E-2</v>
      </c>
      <c r="D797" s="10">
        <v>0.62768151400000005</v>
      </c>
      <c r="E797" s="2" t="s">
        <v>1153</v>
      </c>
      <c r="F797" s="2" t="b">
        <v>0</v>
      </c>
      <c r="G797" s="3">
        <v>1.41</v>
      </c>
      <c r="H797" s="2" t="s">
        <v>3</v>
      </c>
      <c r="I797" s="2" t="s">
        <v>3</v>
      </c>
      <c r="J797" s="2" t="s">
        <v>3</v>
      </c>
      <c r="K797" s="2" t="s">
        <v>3</v>
      </c>
    </row>
    <row r="798" spans="1:11" x14ac:dyDescent="0.35">
      <c r="A798" s="2" t="s">
        <v>1316</v>
      </c>
      <c r="B798" s="7">
        <v>17553.537230000002</v>
      </c>
      <c r="C798" s="3">
        <v>3.8025550999999998E-2</v>
      </c>
      <c r="D798" s="10">
        <v>0.51152447499999998</v>
      </c>
      <c r="E798" s="2" t="s">
        <v>3</v>
      </c>
      <c r="F798" s="2" t="s">
        <v>3</v>
      </c>
      <c r="G798" s="3">
        <v>1.01</v>
      </c>
      <c r="H798" s="2" t="s">
        <v>3</v>
      </c>
      <c r="I798" s="2" t="s">
        <v>3</v>
      </c>
      <c r="J798" s="2" t="s">
        <v>3</v>
      </c>
      <c r="K798" s="2" t="s">
        <v>3</v>
      </c>
    </row>
    <row r="799" spans="1:11" x14ac:dyDescent="0.35">
      <c r="A799" s="2" t="s">
        <v>664</v>
      </c>
      <c r="B799" s="7">
        <v>8257.5162340000006</v>
      </c>
      <c r="C799" s="3">
        <v>3.9279948000000002E-2</v>
      </c>
      <c r="D799" s="10">
        <v>0.51222842300000004</v>
      </c>
      <c r="E799" s="2" t="s">
        <v>665</v>
      </c>
      <c r="F799" s="2" t="b">
        <v>0</v>
      </c>
      <c r="G799" s="3">
        <v>2.34</v>
      </c>
      <c r="H799" s="2" t="s">
        <v>3</v>
      </c>
      <c r="I799" s="2" t="s">
        <v>3</v>
      </c>
      <c r="J799" s="2" t="s">
        <v>3</v>
      </c>
      <c r="K799" s="2" t="s">
        <v>3</v>
      </c>
    </row>
    <row r="800" spans="1:11" x14ac:dyDescent="0.35">
      <c r="A800" s="2" t="s">
        <v>244</v>
      </c>
      <c r="B800" s="7">
        <v>31386.78368</v>
      </c>
      <c r="C800" s="3">
        <v>4.0507192999999997E-2</v>
      </c>
      <c r="D800" s="10">
        <v>0.68628078400000003</v>
      </c>
      <c r="E800" s="2" t="s">
        <v>243</v>
      </c>
      <c r="F800" s="2" t="b">
        <v>0</v>
      </c>
      <c r="G800" s="3">
        <v>-0.22</v>
      </c>
      <c r="H800" s="2" t="s">
        <v>3</v>
      </c>
      <c r="I800" s="2" t="s">
        <v>3</v>
      </c>
      <c r="J800" s="2" t="s">
        <v>3</v>
      </c>
      <c r="K800" s="2" t="s">
        <v>3</v>
      </c>
    </row>
    <row r="801" spans="1:11" x14ac:dyDescent="0.35">
      <c r="A801" s="2" t="s">
        <v>957</v>
      </c>
      <c r="B801" s="7">
        <v>1393.8107230000001</v>
      </c>
      <c r="C801" s="3">
        <v>4.1277469999999997E-2</v>
      </c>
      <c r="D801" s="10">
        <v>0.78604616999999999</v>
      </c>
      <c r="E801" s="2" t="s">
        <v>958</v>
      </c>
      <c r="F801" s="2" t="b">
        <v>0</v>
      </c>
      <c r="G801" s="3">
        <v>0.84</v>
      </c>
      <c r="H801" s="2" t="s">
        <v>3</v>
      </c>
      <c r="I801" s="2" t="s">
        <v>3</v>
      </c>
      <c r="J801" s="2" t="s">
        <v>3</v>
      </c>
      <c r="K801" s="2" t="s">
        <v>3</v>
      </c>
    </row>
    <row r="802" spans="1:11" x14ac:dyDescent="0.35">
      <c r="A802" s="2" t="s">
        <v>1735</v>
      </c>
      <c r="B802" s="7">
        <v>6104.5363280000001</v>
      </c>
      <c r="C802" s="3">
        <v>4.2097004E-2</v>
      </c>
      <c r="D802" s="10">
        <v>0.66871279400000005</v>
      </c>
      <c r="E802" s="2" t="s">
        <v>1736</v>
      </c>
      <c r="F802" s="2" t="b">
        <v>0</v>
      </c>
      <c r="G802" s="3">
        <v>-0.48</v>
      </c>
      <c r="H802" s="2" t="s">
        <v>3</v>
      </c>
      <c r="I802" s="2" t="s">
        <v>3</v>
      </c>
      <c r="J802" s="2" t="s">
        <v>3</v>
      </c>
      <c r="K802" s="2" t="s">
        <v>3</v>
      </c>
    </row>
    <row r="803" spans="1:11" x14ac:dyDescent="0.35">
      <c r="A803" s="2" t="s">
        <v>1006</v>
      </c>
      <c r="B803" s="7">
        <v>2531.6919800000001</v>
      </c>
      <c r="C803" s="3">
        <v>4.2807969000000001E-2</v>
      </c>
      <c r="D803" s="10">
        <v>0.66207095699999996</v>
      </c>
      <c r="E803" s="2" t="s">
        <v>1007</v>
      </c>
      <c r="F803" s="2" t="b">
        <v>0</v>
      </c>
      <c r="G803" s="3" t="s">
        <v>3</v>
      </c>
      <c r="H803" s="2" t="s">
        <v>3</v>
      </c>
      <c r="I803" s="2" t="s">
        <v>3</v>
      </c>
      <c r="J803" s="2" t="s">
        <v>3</v>
      </c>
      <c r="K803" s="2" t="s">
        <v>3</v>
      </c>
    </row>
    <row r="804" spans="1:11" x14ac:dyDescent="0.35">
      <c r="A804" s="2" t="s">
        <v>30</v>
      </c>
      <c r="B804" s="7">
        <v>2732.6644729999998</v>
      </c>
      <c r="C804" s="3">
        <v>4.2907062000000003E-2</v>
      </c>
      <c r="D804" s="10">
        <v>0.65736161999999998</v>
      </c>
      <c r="E804" s="2" t="s">
        <v>31</v>
      </c>
      <c r="F804" s="2" t="b">
        <v>0</v>
      </c>
      <c r="G804" s="3">
        <v>-0.47</v>
      </c>
      <c r="H804" s="2" t="s">
        <v>3</v>
      </c>
      <c r="I804" s="2" t="s">
        <v>3</v>
      </c>
      <c r="J804" s="2" t="s">
        <v>3</v>
      </c>
      <c r="K804" s="2" t="s">
        <v>3</v>
      </c>
    </row>
    <row r="805" spans="1:11" x14ac:dyDescent="0.35">
      <c r="A805" s="2" t="s">
        <v>245</v>
      </c>
      <c r="B805" s="7">
        <v>54988.966130000001</v>
      </c>
      <c r="C805" s="3">
        <v>4.2924469E-2</v>
      </c>
      <c r="D805" s="10">
        <v>0.57428123099999995</v>
      </c>
      <c r="E805" s="2" t="s">
        <v>243</v>
      </c>
      <c r="F805" s="2" t="b">
        <v>0</v>
      </c>
      <c r="G805" s="3">
        <v>-0.47</v>
      </c>
      <c r="H805" s="2" t="s">
        <v>3</v>
      </c>
      <c r="I805" s="2" t="s">
        <v>3</v>
      </c>
      <c r="J805" s="2" t="s">
        <v>3</v>
      </c>
      <c r="K805" s="2" t="s">
        <v>3</v>
      </c>
    </row>
    <row r="806" spans="1:11" x14ac:dyDescent="0.35">
      <c r="A806" s="2" t="s">
        <v>377</v>
      </c>
      <c r="B806" s="7">
        <v>6520.7539530000004</v>
      </c>
      <c r="C806" s="3">
        <v>4.3131155999999997E-2</v>
      </c>
      <c r="D806" s="10">
        <v>0.47439191200000003</v>
      </c>
      <c r="E806" s="2" t="s">
        <v>378</v>
      </c>
      <c r="F806" s="2" t="b">
        <v>0</v>
      </c>
      <c r="G806" s="3">
        <v>-0.22</v>
      </c>
      <c r="H806" s="2" t="s">
        <v>3</v>
      </c>
      <c r="I806" s="2" t="s">
        <v>3</v>
      </c>
      <c r="J806" s="2" t="s">
        <v>3</v>
      </c>
      <c r="K806" s="2" t="s">
        <v>3</v>
      </c>
    </row>
    <row r="807" spans="1:11" x14ac:dyDescent="0.35">
      <c r="A807" s="2" t="s">
        <v>1110</v>
      </c>
      <c r="B807" s="7">
        <v>1192.869111</v>
      </c>
      <c r="C807" s="3">
        <v>4.3346026000000003E-2</v>
      </c>
      <c r="D807" s="10">
        <v>0.62141824700000003</v>
      </c>
      <c r="E807" s="2" t="s">
        <v>1111</v>
      </c>
      <c r="F807" s="2" t="b">
        <v>0</v>
      </c>
      <c r="G807" s="3">
        <v>2.3199999999999998</v>
      </c>
      <c r="H807" s="2" t="s">
        <v>3</v>
      </c>
      <c r="I807" s="2" t="s">
        <v>3</v>
      </c>
      <c r="J807" s="2" t="s">
        <v>3</v>
      </c>
      <c r="K807" s="2" t="s">
        <v>3</v>
      </c>
    </row>
    <row r="808" spans="1:11" x14ac:dyDescent="0.35">
      <c r="A808" s="2" t="s">
        <v>649</v>
      </c>
      <c r="B808" s="7">
        <v>19265.299849999999</v>
      </c>
      <c r="C808" s="3">
        <v>4.4040297999999999E-2</v>
      </c>
      <c r="D808" s="10">
        <v>0.76628712799999998</v>
      </c>
      <c r="E808" s="2" t="s">
        <v>645</v>
      </c>
      <c r="F808" s="2" t="b">
        <v>0</v>
      </c>
      <c r="G808" s="3">
        <v>-0.56000000000000005</v>
      </c>
      <c r="H808" s="2" t="s">
        <v>3</v>
      </c>
      <c r="I808" s="2" t="s">
        <v>3</v>
      </c>
      <c r="J808" s="2" t="s">
        <v>3</v>
      </c>
      <c r="K808" s="2" t="s">
        <v>3</v>
      </c>
    </row>
    <row r="809" spans="1:11" x14ac:dyDescent="0.35">
      <c r="A809" s="2" t="s">
        <v>792</v>
      </c>
      <c r="B809" s="7">
        <v>20797.255239999999</v>
      </c>
      <c r="C809" s="3">
        <v>4.4147442000000002E-2</v>
      </c>
      <c r="D809" s="10">
        <v>0.42989511000000002</v>
      </c>
      <c r="E809" s="2" t="s">
        <v>793</v>
      </c>
      <c r="F809" s="2" t="b">
        <v>0</v>
      </c>
      <c r="G809" s="3">
        <v>1.1599999999999999</v>
      </c>
      <c r="H809" s="2" t="s">
        <v>3</v>
      </c>
      <c r="I809" s="2" t="s">
        <v>3</v>
      </c>
      <c r="J809" s="2" t="s">
        <v>3</v>
      </c>
      <c r="K809" s="2" t="s">
        <v>3</v>
      </c>
    </row>
    <row r="810" spans="1:11" x14ac:dyDescent="0.35">
      <c r="A810" s="2" t="s">
        <v>633</v>
      </c>
      <c r="B810" s="7">
        <v>17453.309140000001</v>
      </c>
      <c r="C810" s="3">
        <v>4.4182423999999998E-2</v>
      </c>
      <c r="D810" s="10">
        <v>0.51613070299999997</v>
      </c>
      <c r="E810" s="2" t="s">
        <v>629</v>
      </c>
      <c r="F810" s="2" t="b">
        <v>0</v>
      </c>
      <c r="G810" s="3">
        <v>-0.63</v>
      </c>
      <c r="H810" s="2" t="s">
        <v>3</v>
      </c>
      <c r="I810" s="2" t="s">
        <v>3</v>
      </c>
      <c r="J810" s="2" t="s">
        <v>3</v>
      </c>
      <c r="K810" s="2" t="s">
        <v>3</v>
      </c>
    </row>
    <row r="811" spans="1:11" x14ac:dyDescent="0.35">
      <c r="A811" s="2" t="s">
        <v>747</v>
      </c>
      <c r="B811" s="7">
        <v>157857.2795</v>
      </c>
      <c r="C811" s="3">
        <v>4.4669926999999998E-2</v>
      </c>
      <c r="D811" s="10">
        <v>0.58990815299999999</v>
      </c>
      <c r="E811" s="2" t="s">
        <v>748</v>
      </c>
      <c r="F811" s="2" t="b">
        <v>0</v>
      </c>
      <c r="G811" s="3">
        <v>-0.97</v>
      </c>
      <c r="H811" s="2" t="s">
        <v>3</v>
      </c>
      <c r="I811" s="2" t="s">
        <v>3</v>
      </c>
      <c r="J811" s="2" t="s">
        <v>3</v>
      </c>
      <c r="K811" s="2" t="s">
        <v>12</v>
      </c>
    </row>
    <row r="812" spans="1:11" x14ac:dyDescent="0.35">
      <c r="A812" s="2" t="s">
        <v>1301</v>
      </c>
      <c r="B812" s="7">
        <v>14630.008180000001</v>
      </c>
      <c r="C812" s="3">
        <v>4.4786357999999998E-2</v>
      </c>
      <c r="D812" s="10">
        <v>0.39891658000000002</v>
      </c>
      <c r="E812" s="2" t="s">
        <v>1302</v>
      </c>
      <c r="F812" s="2" t="b">
        <v>0</v>
      </c>
      <c r="G812" s="3">
        <v>0.74</v>
      </c>
      <c r="H812" s="2" t="s">
        <v>3</v>
      </c>
      <c r="I812" s="2" t="s">
        <v>3</v>
      </c>
      <c r="J812" s="2" t="s">
        <v>3</v>
      </c>
      <c r="K812" s="2" t="s">
        <v>3</v>
      </c>
    </row>
    <row r="813" spans="1:11" x14ac:dyDescent="0.35">
      <c r="A813" s="2" t="s">
        <v>233</v>
      </c>
      <c r="B813" s="7">
        <v>16399.740170000001</v>
      </c>
      <c r="C813" s="3">
        <v>4.4946856E-2</v>
      </c>
      <c r="D813" s="10">
        <v>0.41901192799999998</v>
      </c>
      <c r="E813" s="2" t="s">
        <v>234</v>
      </c>
      <c r="F813" s="2" t="b">
        <v>0</v>
      </c>
      <c r="G813" s="3" t="s">
        <v>3</v>
      </c>
      <c r="H813" s="2" t="s">
        <v>3</v>
      </c>
      <c r="I813" s="2" t="s">
        <v>3</v>
      </c>
      <c r="J813" s="2" t="s">
        <v>3</v>
      </c>
      <c r="K813" s="2" t="s">
        <v>3</v>
      </c>
    </row>
    <row r="814" spans="1:11" x14ac:dyDescent="0.35">
      <c r="A814" s="2" t="s">
        <v>563</v>
      </c>
      <c r="B814" s="7">
        <v>13208.35469</v>
      </c>
      <c r="C814" s="3">
        <v>4.5292599000000003E-2</v>
      </c>
      <c r="D814" s="10">
        <v>0.42187275800000001</v>
      </c>
      <c r="E814" s="2" t="s">
        <v>3</v>
      </c>
      <c r="F814" s="2" t="s">
        <v>3</v>
      </c>
      <c r="G814" s="3">
        <v>-0.27</v>
      </c>
      <c r="H814" s="2" t="s">
        <v>3</v>
      </c>
      <c r="I814" s="2" t="s">
        <v>3</v>
      </c>
      <c r="J814" s="2" t="s">
        <v>3</v>
      </c>
      <c r="K814" s="2" t="s">
        <v>3</v>
      </c>
    </row>
    <row r="815" spans="1:11" x14ac:dyDescent="0.35">
      <c r="A815" s="2" t="s">
        <v>1864</v>
      </c>
      <c r="B815" s="7">
        <v>10044.895689999999</v>
      </c>
      <c r="C815" s="3">
        <v>4.717242E-2</v>
      </c>
      <c r="D815" s="10">
        <v>0.517385926</v>
      </c>
      <c r="E815" s="2" t="s">
        <v>1846</v>
      </c>
      <c r="F815" s="2" t="b">
        <v>0</v>
      </c>
      <c r="G815" s="3">
        <v>-0.51</v>
      </c>
      <c r="H815" s="2" t="s">
        <v>3</v>
      </c>
      <c r="I815" s="2" t="s">
        <v>3</v>
      </c>
      <c r="J815" s="2" t="s">
        <v>3</v>
      </c>
      <c r="K815" s="2" t="s">
        <v>3</v>
      </c>
    </row>
    <row r="816" spans="1:11" x14ac:dyDescent="0.35">
      <c r="A816" s="2" t="s">
        <v>1177</v>
      </c>
      <c r="B816" s="7">
        <v>22504.990460000001</v>
      </c>
      <c r="C816" s="3">
        <v>4.7842146000000002E-2</v>
      </c>
      <c r="D816" s="10">
        <v>0.69061216299999995</v>
      </c>
      <c r="E816" s="2" t="s">
        <v>1178</v>
      </c>
      <c r="F816" s="2" t="b">
        <v>0</v>
      </c>
      <c r="G816" s="3">
        <v>-0.46</v>
      </c>
      <c r="H816" s="2" t="s">
        <v>5</v>
      </c>
      <c r="I816" s="2" t="s">
        <v>3</v>
      </c>
      <c r="J816" s="2" t="s">
        <v>3</v>
      </c>
      <c r="K816" s="2" t="s">
        <v>3</v>
      </c>
    </row>
    <row r="817" spans="1:11" x14ac:dyDescent="0.35">
      <c r="A817" s="2" t="s">
        <v>505</v>
      </c>
      <c r="B817" s="7">
        <v>12501.264010000001</v>
      </c>
      <c r="C817" s="3">
        <v>4.8060263999999998E-2</v>
      </c>
      <c r="D817" s="10">
        <v>0.34571792099999998</v>
      </c>
      <c r="E817" s="2" t="s">
        <v>504</v>
      </c>
      <c r="F817" s="2" t="b">
        <v>0</v>
      </c>
      <c r="G817" s="3">
        <v>-0.63</v>
      </c>
      <c r="H817" s="2" t="s">
        <v>3</v>
      </c>
      <c r="I817" s="2" t="s">
        <v>3</v>
      </c>
      <c r="J817" s="2" t="s">
        <v>3</v>
      </c>
      <c r="K817" s="2" t="s">
        <v>3</v>
      </c>
    </row>
    <row r="818" spans="1:11" x14ac:dyDescent="0.35">
      <c r="A818" s="2" t="s">
        <v>1018</v>
      </c>
      <c r="B818" s="7">
        <v>3784.5027879999998</v>
      </c>
      <c r="C818" s="3">
        <v>4.8978848999999998E-2</v>
      </c>
      <c r="D818" s="10">
        <v>0.62768151400000005</v>
      </c>
      <c r="E818" s="2" t="s">
        <v>1019</v>
      </c>
      <c r="F818" s="2" t="b">
        <v>0</v>
      </c>
      <c r="G818" s="3">
        <v>-7.0000000000000007E-2</v>
      </c>
      <c r="H818" s="2" t="s">
        <v>3</v>
      </c>
      <c r="I818" s="2" t="s">
        <v>3</v>
      </c>
      <c r="J818" s="2" t="s">
        <v>3</v>
      </c>
      <c r="K818" s="2" t="s">
        <v>3</v>
      </c>
    </row>
    <row r="819" spans="1:11" x14ac:dyDescent="0.35">
      <c r="A819" s="2" t="s">
        <v>1696</v>
      </c>
      <c r="B819" s="7">
        <v>2025.3976130000001</v>
      </c>
      <c r="C819" s="3">
        <v>4.9253203000000002E-2</v>
      </c>
      <c r="D819" s="10">
        <v>0.59255225600000005</v>
      </c>
      <c r="E819" s="2" t="s">
        <v>1697</v>
      </c>
      <c r="F819" s="2" t="b">
        <v>0</v>
      </c>
      <c r="G819" s="3">
        <v>-0.43</v>
      </c>
      <c r="H819" s="2" t="s">
        <v>3</v>
      </c>
      <c r="I819" s="2" t="s">
        <v>3</v>
      </c>
      <c r="J819" s="2" t="s">
        <v>5</v>
      </c>
      <c r="K819" s="2" t="s">
        <v>3</v>
      </c>
    </row>
    <row r="820" spans="1:11" x14ac:dyDescent="0.35">
      <c r="A820" s="2" t="s">
        <v>808</v>
      </c>
      <c r="B820" s="7">
        <v>5813.9430560000001</v>
      </c>
      <c r="C820" s="3">
        <v>4.9344196E-2</v>
      </c>
      <c r="D820" s="10">
        <v>0.55358392899999997</v>
      </c>
      <c r="E820" s="2" t="s">
        <v>3</v>
      </c>
      <c r="F820" s="2" t="s">
        <v>3</v>
      </c>
      <c r="G820" s="3">
        <v>-0.64</v>
      </c>
      <c r="H820" s="2" t="s">
        <v>3</v>
      </c>
      <c r="I820" s="2" t="s">
        <v>3</v>
      </c>
      <c r="J820" s="2" t="s">
        <v>3</v>
      </c>
      <c r="K820" s="2" t="s">
        <v>3</v>
      </c>
    </row>
    <row r="821" spans="1:11" x14ac:dyDescent="0.35">
      <c r="A821" s="2" t="s">
        <v>640</v>
      </c>
      <c r="B821" s="7">
        <v>22411.15886</v>
      </c>
      <c r="C821" s="3">
        <v>5.0292586E-2</v>
      </c>
      <c r="D821" s="10">
        <v>0.27573768500000001</v>
      </c>
      <c r="E821" s="2" t="s">
        <v>641</v>
      </c>
      <c r="F821" s="2" t="b">
        <v>0</v>
      </c>
      <c r="G821" s="3">
        <v>-0.96</v>
      </c>
      <c r="H821" s="2" t="s">
        <v>3</v>
      </c>
      <c r="I821" s="2" t="s">
        <v>3</v>
      </c>
      <c r="J821" s="2" t="s">
        <v>3</v>
      </c>
      <c r="K821" s="2" t="s">
        <v>3</v>
      </c>
    </row>
    <row r="822" spans="1:11" x14ac:dyDescent="0.35">
      <c r="A822" s="2" t="s">
        <v>727</v>
      </c>
      <c r="B822" s="7">
        <v>2874.6904199999999</v>
      </c>
      <c r="C822" s="3">
        <v>5.0493874000000001E-2</v>
      </c>
      <c r="D822" s="10">
        <v>0.57987681099999999</v>
      </c>
      <c r="E822" s="2" t="s">
        <v>3</v>
      </c>
      <c r="F822" s="2" t="s">
        <v>3</v>
      </c>
      <c r="G822" s="3">
        <v>-0.43</v>
      </c>
      <c r="H822" s="2" t="s">
        <v>3</v>
      </c>
      <c r="I822" s="2" t="s">
        <v>3</v>
      </c>
      <c r="J822" s="2" t="s">
        <v>3</v>
      </c>
      <c r="K822" s="2" t="s">
        <v>3</v>
      </c>
    </row>
    <row r="823" spans="1:11" x14ac:dyDescent="0.35">
      <c r="A823" s="2" t="s">
        <v>603</v>
      </c>
      <c r="B823" s="7">
        <v>3058.0367759999999</v>
      </c>
      <c r="C823" s="3">
        <v>5.1254327000000002E-2</v>
      </c>
      <c r="D823" s="10">
        <v>0.52151596</v>
      </c>
      <c r="E823" s="2" t="s">
        <v>604</v>
      </c>
      <c r="F823" s="2" t="b">
        <v>0</v>
      </c>
      <c r="G823" s="3" t="s">
        <v>3</v>
      </c>
      <c r="H823" s="2" t="s">
        <v>3</v>
      </c>
      <c r="I823" s="2" t="s">
        <v>3</v>
      </c>
      <c r="J823" s="2" t="s">
        <v>3</v>
      </c>
      <c r="K823" s="2" t="s">
        <v>3</v>
      </c>
    </row>
    <row r="824" spans="1:11" x14ac:dyDescent="0.35">
      <c r="A824" s="2" t="s">
        <v>606</v>
      </c>
      <c r="B824" s="7">
        <v>45217.80212</v>
      </c>
      <c r="C824" s="3">
        <v>5.1327515999999997E-2</v>
      </c>
      <c r="D824" s="10">
        <v>0.49126054299999999</v>
      </c>
      <c r="E824" s="2" t="s">
        <v>607</v>
      </c>
      <c r="F824" s="2" t="b">
        <v>1</v>
      </c>
      <c r="G824" s="3">
        <v>-0.67</v>
      </c>
      <c r="H824" s="2" t="s">
        <v>3</v>
      </c>
      <c r="I824" s="2" t="s">
        <v>3</v>
      </c>
      <c r="J824" s="2" t="s">
        <v>3</v>
      </c>
      <c r="K824" s="2" t="s">
        <v>3</v>
      </c>
    </row>
    <row r="825" spans="1:11" x14ac:dyDescent="0.35">
      <c r="A825" s="2" t="s">
        <v>601</v>
      </c>
      <c r="B825" s="7">
        <v>4934.6204470000002</v>
      </c>
      <c r="C825" s="3">
        <v>5.1570880999999999E-2</v>
      </c>
      <c r="D825" s="10">
        <v>0.63712449100000002</v>
      </c>
      <c r="E825" s="2" t="s">
        <v>3</v>
      </c>
      <c r="F825" s="2" t="s">
        <v>3</v>
      </c>
      <c r="G825" s="3">
        <v>-0.62</v>
      </c>
      <c r="H825" s="2" t="s">
        <v>3</v>
      </c>
      <c r="I825" s="2" t="s">
        <v>3</v>
      </c>
      <c r="J825" s="2" t="s">
        <v>3</v>
      </c>
      <c r="K825" s="2" t="s">
        <v>3</v>
      </c>
    </row>
    <row r="826" spans="1:11" x14ac:dyDescent="0.35">
      <c r="A826" s="2" t="s">
        <v>364</v>
      </c>
      <c r="B826" s="7">
        <v>12269.71709</v>
      </c>
      <c r="C826" s="3">
        <v>5.4301787999999997E-2</v>
      </c>
      <c r="D826" s="10">
        <v>0.40328979700000001</v>
      </c>
      <c r="E826" s="2" t="s">
        <v>363</v>
      </c>
      <c r="F826" s="2" t="b">
        <v>0</v>
      </c>
      <c r="G826" s="3">
        <v>-0.51</v>
      </c>
      <c r="H826" s="2" t="s">
        <v>3</v>
      </c>
      <c r="I826" s="2" t="s">
        <v>3</v>
      </c>
      <c r="J826" s="2" t="s">
        <v>3</v>
      </c>
      <c r="K826" s="2" t="s">
        <v>3</v>
      </c>
    </row>
    <row r="827" spans="1:11" x14ac:dyDescent="0.35">
      <c r="A827" s="2" t="s">
        <v>465</v>
      </c>
      <c r="B827" s="7">
        <v>7542.8079850000004</v>
      </c>
      <c r="C827" s="3">
        <v>5.4372960999999997E-2</v>
      </c>
      <c r="D827" s="10">
        <v>0.38187328799999998</v>
      </c>
      <c r="E827" s="2" t="s">
        <v>459</v>
      </c>
      <c r="F827" s="2" t="b">
        <v>0</v>
      </c>
      <c r="G827" s="3" t="s">
        <v>3</v>
      </c>
      <c r="H827" s="2" t="s">
        <v>3</v>
      </c>
      <c r="I827" s="2" t="s">
        <v>3</v>
      </c>
      <c r="J827" s="2" t="s">
        <v>3</v>
      </c>
      <c r="K827" s="2" t="s">
        <v>3</v>
      </c>
    </row>
    <row r="828" spans="1:11" x14ac:dyDescent="0.35">
      <c r="A828" s="2" t="s">
        <v>1699</v>
      </c>
      <c r="B828" s="7">
        <v>7581.0200560000003</v>
      </c>
      <c r="C828" s="3">
        <v>5.4972321999999997E-2</v>
      </c>
      <c r="D828" s="10">
        <v>0.58915068100000001</v>
      </c>
      <c r="E828" s="2" t="s">
        <v>1697</v>
      </c>
      <c r="F828" s="2" t="b">
        <v>0</v>
      </c>
      <c r="G828" s="3">
        <v>-0.47</v>
      </c>
      <c r="H828" s="2" t="s">
        <v>3</v>
      </c>
      <c r="I828" s="2" t="s">
        <v>3</v>
      </c>
      <c r="J828" s="2" t="s">
        <v>5</v>
      </c>
      <c r="K828" s="2" t="s">
        <v>3</v>
      </c>
    </row>
    <row r="829" spans="1:11" x14ac:dyDescent="0.35">
      <c r="A829" s="2" t="s">
        <v>1898</v>
      </c>
      <c r="B829" s="7">
        <v>8087.5298009999997</v>
      </c>
      <c r="C829" s="3">
        <v>5.5841203999999998E-2</v>
      </c>
      <c r="D829" s="10">
        <v>0.34021520999999999</v>
      </c>
      <c r="E829" s="2" t="s">
        <v>1899</v>
      </c>
      <c r="F829" s="2" t="b">
        <v>0</v>
      </c>
      <c r="G829" s="3">
        <v>-0.5</v>
      </c>
      <c r="H829" s="2" t="s">
        <v>3</v>
      </c>
      <c r="I829" s="2" t="s">
        <v>3</v>
      </c>
      <c r="J829" s="2" t="s">
        <v>3</v>
      </c>
      <c r="K829" s="2" t="s">
        <v>3</v>
      </c>
    </row>
    <row r="830" spans="1:11" x14ac:dyDescent="0.35">
      <c r="A830" s="2" t="s">
        <v>1900</v>
      </c>
      <c r="B830" s="7">
        <v>7102.9095349999998</v>
      </c>
      <c r="C830" s="3">
        <v>5.7247553E-2</v>
      </c>
      <c r="D830" s="10">
        <v>0.355327962</v>
      </c>
      <c r="E830" s="2" t="s">
        <v>1899</v>
      </c>
      <c r="F830" s="2" t="b">
        <v>0</v>
      </c>
      <c r="G830" s="3">
        <v>-0.14000000000000001</v>
      </c>
      <c r="H830" s="2" t="s">
        <v>3</v>
      </c>
      <c r="I830" s="2" t="s">
        <v>3</v>
      </c>
      <c r="J830" s="2" t="s">
        <v>3</v>
      </c>
      <c r="K830" s="2" t="s">
        <v>3</v>
      </c>
    </row>
    <row r="831" spans="1:11" x14ac:dyDescent="0.35">
      <c r="A831" s="2" t="s">
        <v>628</v>
      </c>
      <c r="B831" s="7">
        <v>28204.695019999999</v>
      </c>
      <c r="C831" s="3">
        <v>5.7318528000000001E-2</v>
      </c>
      <c r="D831" s="10">
        <v>0.48402002199999999</v>
      </c>
      <c r="E831" s="2" t="s">
        <v>629</v>
      </c>
      <c r="F831" s="2" t="b">
        <v>0</v>
      </c>
      <c r="G831" s="3">
        <v>-0.43</v>
      </c>
      <c r="H831" s="2" t="s">
        <v>3</v>
      </c>
      <c r="I831" s="2" t="s">
        <v>3</v>
      </c>
      <c r="J831" s="2" t="s">
        <v>3</v>
      </c>
      <c r="K831" s="2" t="s">
        <v>3</v>
      </c>
    </row>
    <row r="832" spans="1:11" x14ac:dyDescent="0.35">
      <c r="A832" s="2" t="s">
        <v>98</v>
      </c>
      <c r="B832" s="7">
        <v>4813.8276020000003</v>
      </c>
      <c r="C832" s="3">
        <v>5.7324923999999999E-2</v>
      </c>
      <c r="D832" s="10">
        <v>0.52151596</v>
      </c>
      <c r="E832" s="2" t="s">
        <v>99</v>
      </c>
      <c r="F832" s="2" t="b">
        <v>0</v>
      </c>
      <c r="G832" s="3">
        <v>-0.98</v>
      </c>
      <c r="H832" s="2" t="s">
        <v>5</v>
      </c>
      <c r="I832" s="2" t="s">
        <v>3</v>
      </c>
      <c r="J832" s="2" t="s">
        <v>3</v>
      </c>
      <c r="K832" s="2" t="s">
        <v>3</v>
      </c>
    </row>
    <row r="833" spans="1:11" x14ac:dyDescent="0.35">
      <c r="A833" s="2" t="s">
        <v>653</v>
      </c>
      <c r="B833" s="7">
        <v>7678.2021299999997</v>
      </c>
      <c r="C833" s="3">
        <v>5.7372375000000003E-2</v>
      </c>
      <c r="D833" s="10">
        <v>0.61700403500000001</v>
      </c>
      <c r="E833" s="2" t="s">
        <v>654</v>
      </c>
      <c r="F833" s="2" t="b">
        <v>0</v>
      </c>
      <c r="G833" s="3">
        <v>-0.25</v>
      </c>
      <c r="H833" s="2" t="s">
        <v>3</v>
      </c>
      <c r="I833" s="2" t="s">
        <v>3</v>
      </c>
      <c r="J833" s="2" t="s">
        <v>3</v>
      </c>
      <c r="K833" s="2" t="s">
        <v>3</v>
      </c>
    </row>
    <row r="834" spans="1:11" x14ac:dyDescent="0.35">
      <c r="A834" s="2" t="s">
        <v>1829</v>
      </c>
      <c r="B834" s="7">
        <v>10356.42143</v>
      </c>
      <c r="C834" s="3">
        <v>5.7392738999999998E-2</v>
      </c>
      <c r="D834" s="10">
        <v>0.40767787500000002</v>
      </c>
      <c r="E834" s="2" t="s">
        <v>1830</v>
      </c>
      <c r="F834" s="2" t="b">
        <v>0</v>
      </c>
      <c r="G834" s="3">
        <v>0.82</v>
      </c>
      <c r="H834" s="2" t="s">
        <v>3</v>
      </c>
      <c r="I834" s="2" t="s">
        <v>3</v>
      </c>
      <c r="J834" s="2" t="s">
        <v>3</v>
      </c>
      <c r="K834" s="2" t="s">
        <v>3</v>
      </c>
    </row>
    <row r="835" spans="1:11" x14ac:dyDescent="0.35">
      <c r="A835" s="2" t="s">
        <v>1070</v>
      </c>
      <c r="B835" s="7">
        <v>9526.6865760000001</v>
      </c>
      <c r="C835" s="3">
        <v>5.8539820999999999E-2</v>
      </c>
      <c r="D835" s="10">
        <v>0.32879305599999997</v>
      </c>
      <c r="E835" s="2" t="s">
        <v>989</v>
      </c>
      <c r="F835" s="2" t="b">
        <v>0</v>
      </c>
      <c r="G835" s="3">
        <v>-0.8</v>
      </c>
      <c r="H835" s="2" t="s">
        <v>3</v>
      </c>
      <c r="I835" s="2" t="s">
        <v>3</v>
      </c>
      <c r="J835" s="2" t="s">
        <v>3</v>
      </c>
      <c r="K835" s="2" t="s">
        <v>3</v>
      </c>
    </row>
    <row r="836" spans="1:11" x14ac:dyDescent="0.35">
      <c r="A836" s="2" t="s">
        <v>1377</v>
      </c>
      <c r="B836" s="7">
        <v>3211.0684740000002</v>
      </c>
      <c r="C836" s="3">
        <v>5.9448243999999997E-2</v>
      </c>
      <c r="D836" s="10">
        <v>0.455014156</v>
      </c>
      <c r="E836" s="2" t="s">
        <v>1372</v>
      </c>
      <c r="F836" s="2" t="b">
        <v>0</v>
      </c>
      <c r="G836" s="3">
        <v>-0.34</v>
      </c>
      <c r="H836" s="2" t="s">
        <v>3</v>
      </c>
      <c r="I836" s="2" t="s">
        <v>5</v>
      </c>
      <c r="J836" s="2" t="s">
        <v>3</v>
      </c>
      <c r="K836" s="2" t="s">
        <v>3</v>
      </c>
    </row>
    <row r="837" spans="1:11" x14ac:dyDescent="0.35">
      <c r="A837" s="2" t="s">
        <v>1383</v>
      </c>
      <c r="B837" s="7">
        <v>1129.0333009999999</v>
      </c>
      <c r="C837" s="3">
        <v>5.9555622000000003E-2</v>
      </c>
      <c r="D837" s="10">
        <v>0.58915068100000001</v>
      </c>
      <c r="E837" s="2" t="s">
        <v>1379</v>
      </c>
      <c r="F837" s="2" t="b">
        <v>0</v>
      </c>
      <c r="G837" s="3">
        <v>-0.08</v>
      </c>
      <c r="H837" s="2" t="s">
        <v>3</v>
      </c>
      <c r="I837" s="2" t="s">
        <v>3</v>
      </c>
      <c r="J837" s="2" t="s">
        <v>3</v>
      </c>
      <c r="K837" s="2" t="s">
        <v>3</v>
      </c>
    </row>
    <row r="838" spans="1:11" x14ac:dyDescent="0.35">
      <c r="A838" s="2" t="s">
        <v>1473</v>
      </c>
      <c r="B838" s="7">
        <v>1539.42311</v>
      </c>
      <c r="C838" s="3">
        <v>6.080812E-2</v>
      </c>
      <c r="D838" s="10">
        <v>0.54346993899999996</v>
      </c>
      <c r="E838" s="2" t="s">
        <v>1470</v>
      </c>
      <c r="F838" s="2" t="b">
        <v>0</v>
      </c>
      <c r="G838" s="3">
        <v>-0.46</v>
      </c>
      <c r="H838" s="2" t="s">
        <v>3</v>
      </c>
      <c r="I838" s="2" t="s">
        <v>3</v>
      </c>
      <c r="J838" s="2" t="s">
        <v>3</v>
      </c>
      <c r="K838" s="2" t="s">
        <v>3</v>
      </c>
    </row>
    <row r="839" spans="1:11" x14ac:dyDescent="0.35">
      <c r="A839" s="2" t="s">
        <v>261</v>
      </c>
      <c r="B839" s="7">
        <v>7577.5912170000001</v>
      </c>
      <c r="C839" s="3">
        <v>6.2896798000000004E-2</v>
      </c>
      <c r="D839" s="10">
        <v>0.53419543400000002</v>
      </c>
      <c r="E839" s="2" t="s">
        <v>262</v>
      </c>
      <c r="F839" s="2" t="b">
        <v>0</v>
      </c>
      <c r="G839" s="3">
        <v>-0.15</v>
      </c>
      <c r="H839" s="2" t="s">
        <v>3</v>
      </c>
      <c r="I839" s="2" t="s">
        <v>3</v>
      </c>
      <c r="J839" s="2" t="s">
        <v>3</v>
      </c>
      <c r="K839" s="2" t="s">
        <v>12</v>
      </c>
    </row>
    <row r="840" spans="1:11" x14ac:dyDescent="0.35">
      <c r="A840" s="2" t="s">
        <v>1147</v>
      </c>
      <c r="B840" s="7">
        <v>27714.921419999999</v>
      </c>
      <c r="C840" s="3">
        <v>6.3268139000000001E-2</v>
      </c>
      <c r="D840" s="10">
        <v>0.25394361599999998</v>
      </c>
      <c r="E840" s="2" t="s">
        <v>1145</v>
      </c>
      <c r="F840" s="2" t="b">
        <v>0</v>
      </c>
      <c r="G840" s="3" t="s">
        <v>3</v>
      </c>
      <c r="H840" s="2" t="s">
        <v>3</v>
      </c>
      <c r="I840" s="2" t="s">
        <v>3</v>
      </c>
      <c r="J840" s="2" t="s">
        <v>3</v>
      </c>
      <c r="K840" s="2" t="s">
        <v>3</v>
      </c>
    </row>
    <row r="841" spans="1:11" x14ac:dyDescent="0.35">
      <c r="A841" s="2" t="s">
        <v>424</v>
      </c>
      <c r="B841" s="7">
        <v>14786.569320000001</v>
      </c>
      <c r="C841" s="3">
        <v>6.3661443999999998E-2</v>
      </c>
      <c r="D841" s="10">
        <v>0.39007194000000001</v>
      </c>
      <c r="E841" s="2" t="s">
        <v>425</v>
      </c>
      <c r="F841" s="2" t="b">
        <v>0</v>
      </c>
      <c r="G841" s="3" t="s">
        <v>3</v>
      </c>
      <c r="H841" s="2" t="s">
        <v>3</v>
      </c>
      <c r="I841" s="2" t="s">
        <v>3</v>
      </c>
      <c r="J841" s="2" t="s">
        <v>3</v>
      </c>
      <c r="K841" s="2" t="s">
        <v>3</v>
      </c>
    </row>
    <row r="842" spans="1:11" x14ac:dyDescent="0.35">
      <c r="A842" s="2" t="s">
        <v>1973</v>
      </c>
      <c r="B842" s="7">
        <v>10506.241180000001</v>
      </c>
      <c r="C842" s="3">
        <v>6.4160826000000004E-2</v>
      </c>
      <c r="D842" s="10">
        <v>0.333058417</v>
      </c>
      <c r="E842" s="2" t="s">
        <v>1963</v>
      </c>
      <c r="F842" s="2" t="b">
        <v>0</v>
      </c>
      <c r="G842" s="3">
        <v>-0.23</v>
      </c>
      <c r="H842" s="2" t="s">
        <v>3</v>
      </c>
      <c r="I842" s="2" t="s">
        <v>3</v>
      </c>
      <c r="J842" s="2" t="s">
        <v>3</v>
      </c>
      <c r="K842" s="2" t="s">
        <v>3</v>
      </c>
    </row>
    <row r="843" spans="1:11" x14ac:dyDescent="0.35">
      <c r="A843" s="2" t="s">
        <v>100</v>
      </c>
      <c r="B843" s="7">
        <v>27550.214919999999</v>
      </c>
      <c r="C843" s="3">
        <v>6.4621565000000006E-2</v>
      </c>
      <c r="D843" s="10">
        <v>0.20818068100000001</v>
      </c>
      <c r="E843" s="2" t="s">
        <v>101</v>
      </c>
      <c r="F843" s="2" t="b">
        <v>0</v>
      </c>
      <c r="G843" s="3">
        <v>0.94</v>
      </c>
      <c r="H843" s="2" t="s">
        <v>3</v>
      </c>
      <c r="I843" s="2" t="s">
        <v>3</v>
      </c>
      <c r="J843" s="2" t="s">
        <v>3</v>
      </c>
      <c r="K843" s="2" t="s">
        <v>3</v>
      </c>
    </row>
    <row r="844" spans="1:11" x14ac:dyDescent="0.35">
      <c r="A844" s="2" t="s">
        <v>755</v>
      </c>
      <c r="B844" s="7">
        <v>18112.182799999999</v>
      </c>
      <c r="C844" s="3">
        <v>6.5001515999999995E-2</v>
      </c>
      <c r="D844" s="10">
        <v>0.21129204300000001</v>
      </c>
      <c r="E844" s="2" t="s">
        <v>753</v>
      </c>
      <c r="F844" s="2" t="b">
        <v>0</v>
      </c>
      <c r="G844" s="3">
        <v>2.0699999999999998</v>
      </c>
      <c r="H844" s="2" t="s">
        <v>3</v>
      </c>
      <c r="I844" s="2" t="s">
        <v>3</v>
      </c>
      <c r="J844" s="2" t="s">
        <v>3</v>
      </c>
      <c r="K844" s="2" t="s">
        <v>3</v>
      </c>
    </row>
    <row r="845" spans="1:11" x14ac:dyDescent="0.35">
      <c r="A845" s="2" t="s">
        <v>889</v>
      </c>
      <c r="B845" s="7">
        <v>7956.1368560000001</v>
      </c>
      <c r="C845" s="3">
        <v>6.6624012999999996E-2</v>
      </c>
      <c r="D845" s="10">
        <v>0.23012260100000001</v>
      </c>
      <c r="E845" s="2" t="s">
        <v>886</v>
      </c>
      <c r="F845" s="2" t="b">
        <v>0</v>
      </c>
      <c r="G845" s="3">
        <v>-0.62</v>
      </c>
      <c r="H845" s="2" t="s">
        <v>3</v>
      </c>
      <c r="I845" s="2" t="s">
        <v>3</v>
      </c>
      <c r="J845" s="2" t="s">
        <v>3</v>
      </c>
      <c r="K845" s="2" t="s">
        <v>3</v>
      </c>
    </row>
    <row r="846" spans="1:11" x14ac:dyDescent="0.35">
      <c r="A846" s="2" t="s">
        <v>1904</v>
      </c>
      <c r="B846" s="7">
        <v>20817.007519999999</v>
      </c>
      <c r="C846" s="3">
        <v>6.7205614999999996E-2</v>
      </c>
      <c r="D846" s="10">
        <v>0.303820374</v>
      </c>
      <c r="E846" s="2" t="s">
        <v>1903</v>
      </c>
      <c r="F846" s="2" t="b">
        <v>0</v>
      </c>
      <c r="G846" s="3">
        <v>-0.47</v>
      </c>
      <c r="H846" s="2" t="s">
        <v>3</v>
      </c>
      <c r="I846" s="2" t="s">
        <v>3</v>
      </c>
      <c r="J846" s="2" t="s">
        <v>3</v>
      </c>
      <c r="K846" s="2" t="s">
        <v>3</v>
      </c>
    </row>
    <row r="847" spans="1:11" x14ac:dyDescent="0.35">
      <c r="A847" s="2" t="s">
        <v>1395</v>
      </c>
      <c r="B847" s="7">
        <v>13610.31619</v>
      </c>
      <c r="C847" s="3">
        <v>6.7323584000000006E-2</v>
      </c>
      <c r="D847" s="10">
        <v>0.44895981299999999</v>
      </c>
      <c r="E847" s="2" t="s">
        <v>1396</v>
      </c>
      <c r="F847" s="2" t="b">
        <v>0</v>
      </c>
      <c r="G847" s="3">
        <v>-0.45</v>
      </c>
      <c r="H847" s="2" t="s">
        <v>3</v>
      </c>
      <c r="I847" s="2" t="s">
        <v>3</v>
      </c>
      <c r="J847" s="2" t="s">
        <v>3</v>
      </c>
      <c r="K847" s="2" t="s">
        <v>3</v>
      </c>
    </row>
    <row r="848" spans="1:11" x14ac:dyDescent="0.35">
      <c r="A848" s="2" t="s">
        <v>1618</v>
      </c>
      <c r="B848" s="7">
        <v>16272.399170000001</v>
      </c>
      <c r="C848" s="3">
        <v>6.7438876999999994E-2</v>
      </c>
      <c r="D848" s="10">
        <v>0.31680321099999997</v>
      </c>
      <c r="E848" s="2" t="s">
        <v>1617</v>
      </c>
      <c r="F848" s="2" t="b">
        <v>0</v>
      </c>
      <c r="G848" s="3" t="s">
        <v>3</v>
      </c>
      <c r="H848" s="2" t="s">
        <v>3</v>
      </c>
      <c r="I848" s="2" t="s">
        <v>3</v>
      </c>
      <c r="J848" s="2" t="s">
        <v>3</v>
      </c>
      <c r="K848" s="2" t="s">
        <v>3</v>
      </c>
    </row>
    <row r="849" spans="1:11" x14ac:dyDescent="0.35">
      <c r="A849" s="2" t="s">
        <v>521</v>
      </c>
      <c r="B849" s="7">
        <v>6538.9523230000004</v>
      </c>
      <c r="C849" s="3">
        <v>6.8437317999999997E-2</v>
      </c>
      <c r="D849" s="10">
        <v>0.234483727</v>
      </c>
      <c r="E849" s="2" t="s">
        <v>522</v>
      </c>
      <c r="F849" s="2" t="b">
        <v>0</v>
      </c>
      <c r="G849" s="3" t="s">
        <v>3</v>
      </c>
      <c r="H849" s="2" t="s">
        <v>3</v>
      </c>
      <c r="I849" s="2" t="s">
        <v>3</v>
      </c>
      <c r="J849" s="2" t="s">
        <v>3</v>
      </c>
      <c r="K849" s="2" t="s">
        <v>3</v>
      </c>
    </row>
    <row r="850" spans="1:11" x14ac:dyDescent="0.35">
      <c r="A850" s="2" t="s">
        <v>61</v>
      </c>
      <c r="B850" s="7">
        <v>994.18328589999999</v>
      </c>
      <c r="C850" s="3">
        <v>6.8896487000000006E-2</v>
      </c>
      <c r="D850" s="10">
        <v>0.458473303</v>
      </c>
      <c r="E850" s="2" t="s">
        <v>3</v>
      </c>
      <c r="F850" s="2" t="s">
        <v>3</v>
      </c>
      <c r="G850" s="3">
        <v>-0.44</v>
      </c>
      <c r="H850" s="2" t="s">
        <v>3</v>
      </c>
      <c r="I850" s="2" t="s">
        <v>3</v>
      </c>
      <c r="J850" s="2" t="s">
        <v>3</v>
      </c>
      <c r="K850" s="2" t="s">
        <v>3</v>
      </c>
    </row>
    <row r="851" spans="1:11" x14ac:dyDescent="0.35">
      <c r="A851" s="2" t="s">
        <v>1601</v>
      </c>
      <c r="B851" s="7">
        <v>5409.6701979999998</v>
      </c>
      <c r="C851" s="3">
        <v>6.9780129999999996E-2</v>
      </c>
      <c r="D851" s="10">
        <v>0.210705001</v>
      </c>
      <c r="E851" s="2" t="s">
        <v>1599</v>
      </c>
      <c r="F851" s="2" t="b">
        <v>0</v>
      </c>
      <c r="G851" s="3">
        <v>-0.45</v>
      </c>
      <c r="H851" s="2" t="s">
        <v>3</v>
      </c>
      <c r="I851" s="2" t="s">
        <v>3</v>
      </c>
      <c r="J851" s="2" t="s">
        <v>3</v>
      </c>
      <c r="K851" s="2" t="s">
        <v>3</v>
      </c>
    </row>
    <row r="852" spans="1:11" x14ac:dyDescent="0.35">
      <c r="A852" s="2" t="s">
        <v>941</v>
      </c>
      <c r="B852" s="7">
        <v>5856.6207569999997</v>
      </c>
      <c r="C852" s="3">
        <v>7.0498925000000004E-2</v>
      </c>
      <c r="D852" s="10">
        <v>0.72597596399999997</v>
      </c>
      <c r="E852" s="2" t="s">
        <v>3</v>
      </c>
      <c r="F852" s="2" t="s">
        <v>3</v>
      </c>
      <c r="G852" s="3" t="s">
        <v>3</v>
      </c>
      <c r="H852" s="2" t="s">
        <v>3</v>
      </c>
      <c r="I852" s="2" t="s">
        <v>3</v>
      </c>
      <c r="J852" s="2" t="s">
        <v>3</v>
      </c>
      <c r="K852" s="2" t="s">
        <v>3</v>
      </c>
    </row>
    <row r="853" spans="1:11" x14ac:dyDescent="0.35">
      <c r="A853" s="2" t="s">
        <v>1381</v>
      </c>
      <c r="B853" s="7">
        <v>4838.3678389999995</v>
      </c>
      <c r="C853" s="3">
        <v>7.0883738000000002E-2</v>
      </c>
      <c r="D853" s="10">
        <v>0.271334505</v>
      </c>
      <c r="E853" s="2" t="s">
        <v>1382</v>
      </c>
      <c r="F853" s="2" t="b">
        <v>0</v>
      </c>
      <c r="G853" s="3">
        <v>1.26</v>
      </c>
      <c r="H853" s="2" t="s">
        <v>3</v>
      </c>
      <c r="I853" s="2" t="s">
        <v>3</v>
      </c>
      <c r="J853" s="2" t="s">
        <v>3</v>
      </c>
      <c r="K853" s="2" t="s">
        <v>3</v>
      </c>
    </row>
    <row r="854" spans="1:11" x14ac:dyDescent="0.35">
      <c r="A854" s="2" t="s">
        <v>1072</v>
      </c>
      <c r="B854" s="7">
        <v>5799.9364850000002</v>
      </c>
      <c r="C854" s="3">
        <v>7.1130135999999997E-2</v>
      </c>
      <c r="D854" s="10">
        <v>0.411782229</v>
      </c>
      <c r="E854" s="2" t="s">
        <v>989</v>
      </c>
      <c r="F854" s="2" t="b">
        <v>0</v>
      </c>
      <c r="G854" s="3">
        <v>0.47</v>
      </c>
      <c r="H854" s="2" t="s">
        <v>3</v>
      </c>
      <c r="I854" s="2" t="s">
        <v>3</v>
      </c>
      <c r="J854" s="2" t="s">
        <v>3</v>
      </c>
      <c r="K854" s="2" t="s">
        <v>3</v>
      </c>
    </row>
    <row r="855" spans="1:11" x14ac:dyDescent="0.35">
      <c r="A855" s="2" t="s">
        <v>488</v>
      </c>
      <c r="B855" s="7">
        <v>60898.94137</v>
      </c>
      <c r="C855" s="3">
        <v>7.1657869999999999E-2</v>
      </c>
      <c r="D855" s="10">
        <v>8.1780280999999996E-2</v>
      </c>
      <c r="E855" s="2" t="s">
        <v>489</v>
      </c>
      <c r="F855" s="2" t="b">
        <v>0</v>
      </c>
      <c r="G855" s="3">
        <v>-0.83</v>
      </c>
      <c r="H855" s="2" t="s">
        <v>3</v>
      </c>
      <c r="I855" s="2" t="s">
        <v>3</v>
      </c>
      <c r="J855" s="2" t="s">
        <v>3</v>
      </c>
      <c r="K855" s="2" t="s">
        <v>3</v>
      </c>
    </row>
    <row r="856" spans="1:11" x14ac:dyDescent="0.35">
      <c r="A856" s="2" t="s">
        <v>1605</v>
      </c>
      <c r="B856" s="7">
        <v>9100.2520069999991</v>
      </c>
      <c r="C856" s="3">
        <v>7.3749852000000005E-2</v>
      </c>
      <c r="D856" s="10">
        <v>0.188983498</v>
      </c>
      <c r="E856" s="2" t="s">
        <v>1599</v>
      </c>
      <c r="F856" s="2" t="b">
        <v>0</v>
      </c>
      <c r="G856" s="3">
        <v>-0.46</v>
      </c>
      <c r="H856" s="2" t="s">
        <v>3</v>
      </c>
      <c r="I856" s="2" t="s">
        <v>3</v>
      </c>
      <c r="J856" s="2" t="s">
        <v>3</v>
      </c>
      <c r="K856" s="2" t="s">
        <v>3</v>
      </c>
    </row>
    <row r="857" spans="1:11" x14ac:dyDescent="0.35">
      <c r="A857" s="2" t="s">
        <v>1146</v>
      </c>
      <c r="B857" s="7">
        <v>12289.19289</v>
      </c>
      <c r="C857" s="3">
        <v>7.4647958E-2</v>
      </c>
      <c r="D857" s="10">
        <v>0.25243754400000001</v>
      </c>
      <c r="E857" s="2" t="s">
        <v>1145</v>
      </c>
      <c r="F857" s="2" t="b">
        <v>0</v>
      </c>
      <c r="G857" s="3">
        <v>-0.43</v>
      </c>
      <c r="H857" s="2" t="s">
        <v>3</v>
      </c>
      <c r="I857" s="2" t="s">
        <v>3</v>
      </c>
      <c r="J857" s="2" t="s">
        <v>3</v>
      </c>
      <c r="K857" s="2" t="s">
        <v>3</v>
      </c>
    </row>
    <row r="858" spans="1:11" x14ac:dyDescent="0.35">
      <c r="A858" s="2" t="s">
        <v>511</v>
      </c>
      <c r="B858" s="7">
        <v>15648.56597</v>
      </c>
      <c r="C858" s="3">
        <v>7.5530096000000005E-2</v>
      </c>
      <c r="D858" s="10">
        <v>0.17007824199999999</v>
      </c>
      <c r="E858" s="2" t="s">
        <v>510</v>
      </c>
      <c r="F858" s="2" t="b">
        <v>0</v>
      </c>
      <c r="G858" s="3">
        <v>-0.14000000000000001</v>
      </c>
      <c r="H858" s="2" t="s">
        <v>3</v>
      </c>
      <c r="I858" s="2" t="s">
        <v>3</v>
      </c>
      <c r="J858" s="2" t="s">
        <v>3</v>
      </c>
      <c r="K858" s="2" t="s">
        <v>3</v>
      </c>
    </row>
    <row r="859" spans="1:11" x14ac:dyDescent="0.35">
      <c r="A859" s="2" t="s">
        <v>642</v>
      </c>
      <c r="B859" s="7">
        <v>14782.64775</v>
      </c>
      <c r="C859" s="3">
        <v>7.5570786000000001E-2</v>
      </c>
      <c r="D859" s="10">
        <v>0.31584572700000002</v>
      </c>
      <c r="E859" s="2" t="s">
        <v>641</v>
      </c>
      <c r="F859" s="2" t="b">
        <v>0</v>
      </c>
      <c r="G859" s="3">
        <v>-0.52</v>
      </c>
      <c r="H859" s="2" t="s">
        <v>3</v>
      </c>
      <c r="I859" s="2" t="s">
        <v>3</v>
      </c>
      <c r="J859" s="2" t="s">
        <v>3</v>
      </c>
      <c r="K859" s="2" t="s">
        <v>3</v>
      </c>
    </row>
    <row r="860" spans="1:11" x14ac:dyDescent="0.35">
      <c r="A860" s="2" t="s">
        <v>537</v>
      </c>
      <c r="B860" s="7">
        <v>17132.46272</v>
      </c>
      <c r="C860" s="3">
        <v>7.7913371999999995E-2</v>
      </c>
      <c r="D860" s="10">
        <v>0.27632305400000001</v>
      </c>
      <c r="E860" s="2" t="s">
        <v>528</v>
      </c>
      <c r="F860" s="2" t="b">
        <v>0</v>
      </c>
      <c r="G860" s="3">
        <v>-0.14000000000000001</v>
      </c>
      <c r="H860" s="2" t="s">
        <v>3</v>
      </c>
      <c r="I860" s="2" t="s">
        <v>3</v>
      </c>
      <c r="J860" s="2" t="s">
        <v>3</v>
      </c>
      <c r="K860" s="2" t="s">
        <v>3</v>
      </c>
    </row>
    <row r="861" spans="1:11" x14ac:dyDescent="0.35">
      <c r="A861" s="2" t="s">
        <v>462</v>
      </c>
      <c r="B861" s="7">
        <v>19798.075209999999</v>
      </c>
      <c r="C861" s="3">
        <v>7.7929486000000006E-2</v>
      </c>
      <c r="D861" s="10">
        <v>0.11908115499999999</v>
      </c>
      <c r="E861" s="2" t="s">
        <v>459</v>
      </c>
      <c r="F861" s="2" t="b">
        <v>0</v>
      </c>
      <c r="G861" s="3">
        <v>2.2999999999999998</v>
      </c>
      <c r="H861" s="2" t="s">
        <v>3</v>
      </c>
      <c r="I861" s="2" t="s">
        <v>3</v>
      </c>
      <c r="J861" s="2" t="s">
        <v>3</v>
      </c>
      <c r="K861" s="2" t="s">
        <v>3</v>
      </c>
    </row>
    <row r="862" spans="1:11" x14ac:dyDescent="0.35">
      <c r="A862" s="2" t="s">
        <v>1467</v>
      </c>
      <c r="B862" s="7">
        <v>6674.3747359999998</v>
      </c>
      <c r="C862" s="3">
        <v>7.8169029000000001E-2</v>
      </c>
      <c r="D862" s="10">
        <v>0.22132564399999999</v>
      </c>
      <c r="E862" s="2" t="s">
        <v>1468</v>
      </c>
      <c r="F862" s="2" t="b">
        <v>0</v>
      </c>
      <c r="G862" s="3">
        <v>-0.43</v>
      </c>
      <c r="H862" s="2" t="s">
        <v>3</v>
      </c>
      <c r="I862" s="2" t="s">
        <v>3</v>
      </c>
      <c r="J862" s="2" t="s">
        <v>3</v>
      </c>
      <c r="K862" s="2" t="s">
        <v>3</v>
      </c>
    </row>
    <row r="863" spans="1:11" x14ac:dyDescent="0.35">
      <c r="A863" s="2" t="s">
        <v>1578</v>
      </c>
      <c r="B863" s="7">
        <v>5578.3591619999997</v>
      </c>
      <c r="C863" s="3">
        <v>7.8226292000000003E-2</v>
      </c>
      <c r="D863" s="10">
        <v>0.26606015799999999</v>
      </c>
      <c r="E863" s="2" t="s">
        <v>1574</v>
      </c>
      <c r="F863" s="2" t="b">
        <v>0</v>
      </c>
      <c r="G863" s="3">
        <v>-0.3</v>
      </c>
      <c r="H863" s="2" t="s">
        <v>3</v>
      </c>
      <c r="I863" s="2" t="s">
        <v>3</v>
      </c>
      <c r="J863" s="2" t="s">
        <v>3</v>
      </c>
      <c r="K863" s="2" t="s">
        <v>3</v>
      </c>
    </row>
    <row r="864" spans="1:11" x14ac:dyDescent="0.35">
      <c r="A864" s="2" t="s">
        <v>1776</v>
      </c>
      <c r="B864" s="7">
        <v>3755.011211</v>
      </c>
      <c r="C864" s="3">
        <v>7.9111573000000004E-2</v>
      </c>
      <c r="D864" s="10">
        <v>0.237290209</v>
      </c>
      <c r="E864" s="2" t="s">
        <v>1774</v>
      </c>
      <c r="F864" s="2" t="b">
        <v>1</v>
      </c>
      <c r="G864" s="3">
        <v>-0.62</v>
      </c>
      <c r="H864" s="2" t="s">
        <v>3</v>
      </c>
      <c r="I864" s="2" t="s">
        <v>3</v>
      </c>
      <c r="J864" s="2" t="s">
        <v>3</v>
      </c>
      <c r="K864" s="2" t="s">
        <v>3</v>
      </c>
    </row>
    <row r="865" spans="1:11" x14ac:dyDescent="0.35">
      <c r="A865" s="2" t="s">
        <v>1408</v>
      </c>
      <c r="B865" s="7">
        <v>30559.160779999998</v>
      </c>
      <c r="C865" s="3">
        <v>7.9976406E-2</v>
      </c>
      <c r="D865" s="10">
        <v>0.33092118199999998</v>
      </c>
      <c r="E865" s="2" t="s">
        <v>1407</v>
      </c>
      <c r="F865" s="2" t="b">
        <v>1</v>
      </c>
      <c r="G865" s="3">
        <v>-0.43</v>
      </c>
      <c r="H865" s="2" t="s">
        <v>3</v>
      </c>
      <c r="I865" s="2" t="s">
        <v>3</v>
      </c>
      <c r="J865" s="2" t="s">
        <v>3</v>
      </c>
      <c r="K865" s="2" t="s">
        <v>3</v>
      </c>
    </row>
    <row r="866" spans="1:11" x14ac:dyDescent="0.35">
      <c r="A866" s="2" t="s">
        <v>1815</v>
      </c>
      <c r="B866" s="7">
        <v>23929.71646</v>
      </c>
      <c r="C866" s="3">
        <v>8.0896022999999997E-2</v>
      </c>
      <c r="D866" s="10">
        <v>0.10994757099999999</v>
      </c>
      <c r="E866" s="2" t="s">
        <v>1814</v>
      </c>
      <c r="F866" s="2" t="b">
        <v>0</v>
      </c>
      <c r="G866" s="3" t="s">
        <v>3</v>
      </c>
      <c r="H866" s="2" t="s">
        <v>3</v>
      </c>
      <c r="I866" s="2" t="s">
        <v>3</v>
      </c>
      <c r="J866" s="2" t="s">
        <v>3</v>
      </c>
      <c r="K866" s="2" t="s">
        <v>3</v>
      </c>
    </row>
    <row r="867" spans="1:11" x14ac:dyDescent="0.35">
      <c r="A867" s="2" t="s">
        <v>269</v>
      </c>
      <c r="B867" s="7">
        <v>41228.57258</v>
      </c>
      <c r="C867" s="3">
        <v>8.1649897999999999E-2</v>
      </c>
      <c r="D867" s="10">
        <v>0.14983236699999999</v>
      </c>
      <c r="E867" s="2" t="s">
        <v>3</v>
      </c>
      <c r="F867" s="2" t="s">
        <v>3</v>
      </c>
      <c r="G867" s="3">
        <v>-0.65</v>
      </c>
      <c r="H867" s="2" t="s">
        <v>3</v>
      </c>
      <c r="I867" s="2" t="s">
        <v>3</v>
      </c>
      <c r="J867" s="2" t="s">
        <v>3</v>
      </c>
      <c r="K867" s="2" t="s">
        <v>3</v>
      </c>
    </row>
    <row r="868" spans="1:11" x14ac:dyDescent="0.35">
      <c r="A868" s="2" t="s">
        <v>833</v>
      </c>
      <c r="B868" s="7">
        <v>7285.8629209999999</v>
      </c>
      <c r="C868" s="3">
        <v>8.1766205999999994E-2</v>
      </c>
      <c r="D868" s="10">
        <v>0.31459733499999998</v>
      </c>
      <c r="E868" s="2" t="s">
        <v>3</v>
      </c>
      <c r="F868" s="2" t="s">
        <v>3</v>
      </c>
      <c r="G868" s="3">
        <v>-0.27</v>
      </c>
      <c r="H868" s="2" t="s">
        <v>3</v>
      </c>
      <c r="I868" s="2" t="s">
        <v>3</v>
      </c>
      <c r="J868" s="2" t="s">
        <v>3</v>
      </c>
      <c r="K868" s="2" t="s">
        <v>3</v>
      </c>
    </row>
    <row r="869" spans="1:11" x14ac:dyDescent="0.35">
      <c r="A869" s="2" t="s">
        <v>678</v>
      </c>
      <c r="B869" s="7">
        <v>11132.18583</v>
      </c>
      <c r="C869" s="3">
        <v>8.2356185999999998E-2</v>
      </c>
      <c r="D869" s="10">
        <v>0.22690677000000001</v>
      </c>
      <c r="E869" s="2" t="s">
        <v>679</v>
      </c>
      <c r="F869" s="2" t="b">
        <v>0</v>
      </c>
      <c r="G869" s="3" t="s">
        <v>3</v>
      </c>
      <c r="H869" s="2" t="s">
        <v>3</v>
      </c>
      <c r="I869" s="2" t="s">
        <v>3</v>
      </c>
      <c r="J869" s="2" t="s">
        <v>3</v>
      </c>
      <c r="K869" s="2" t="s">
        <v>3</v>
      </c>
    </row>
    <row r="870" spans="1:11" x14ac:dyDescent="0.35">
      <c r="A870" s="2" t="s">
        <v>519</v>
      </c>
      <c r="B870" s="7">
        <v>14814.587949999999</v>
      </c>
      <c r="C870" s="3">
        <v>8.2480160999999996E-2</v>
      </c>
      <c r="D870" s="10">
        <v>0.42989511000000002</v>
      </c>
      <c r="E870" s="2" t="s">
        <v>520</v>
      </c>
      <c r="F870" s="2" t="b">
        <v>0</v>
      </c>
      <c r="G870" s="3">
        <v>-0.45</v>
      </c>
      <c r="H870" s="2" t="s">
        <v>3</v>
      </c>
      <c r="I870" s="2" t="s">
        <v>3</v>
      </c>
      <c r="J870" s="2" t="s">
        <v>3</v>
      </c>
      <c r="K870" s="2" t="s">
        <v>3</v>
      </c>
    </row>
    <row r="871" spans="1:11" x14ac:dyDescent="0.35">
      <c r="A871" s="2" t="s">
        <v>1992</v>
      </c>
      <c r="B871" s="7">
        <v>13443.571</v>
      </c>
      <c r="C871" s="3">
        <v>8.2620567000000006E-2</v>
      </c>
      <c r="D871" s="10">
        <v>0.47090715799999999</v>
      </c>
      <c r="E871" s="2" t="s">
        <v>1988</v>
      </c>
      <c r="F871" s="2" t="b">
        <v>0</v>
      </c>
      <c r="G871" s="3">
        <v>-0.43</v>
      </c>
      <c r="H871" s="2" t="s">
        <v>3</v>
      </c>
      <c r="I871" s="2" t="s">
        <v>3</v>
      </c>
      <c r="J871" s="2" t="s">
        <v>3</v>
      </c>
      <c r="K871" s="2" t="s">
        <v>3</v>
      </c>
    </row>
    <row r="872" spans="1:11" x14ac:dyDescent="0.35">
      <c r="A872" s="2" t="s">
        <v>635</v>
      </c>
      <c r="B872" s="7">
        <v>13758.441339999999</v>
      </c>
      <c r="C872" s="3">
        <v>8.2764314000000005E-2</v>
      </c>
      <c r="D872" s="10">
        <v>0.40767787500000002</v>
      </c>
      <c r="E872" s="2" t="s">
        <v>3</v>
      </c>
      <c r="F872" s="2" t="s">
        <v>3</v>
      </c>
      <c r="G872" s="3">
        <v>-0.63</v>
      </c>
      <c r="H872" s="2" t="s">
        <v>3</v>
      </c>
      <c r="I872" s="2" t="s">
        <v>3</v>
      </c>
      <c r="J872" s="2" t="s">
        <v>3</v>
      </c>
      <c r="K872" s="2" t="s">
        <v>3</v>
      </c>
    </row>
    <row r="873" spans="1:11" x14ac:dyDescent="0.35">
      <c r="A873" s="2" t="s">
        <v>1384</v>
      </c>
      <c r="B873" s="7">
        <v>9260.8946699999997</v>
      </c>
      <c r="C873" s="3">
        <v>8.3251386999999996E-2</v>
      </c>
      <c r="D873" s="10">
        <v>5.3711005999999999E-2</v>
      </c>
      <c r="E873" s="2" t="s">
        <v>1385</v>
      </c>
      <c r="F873" s="2" t="b">
        <v>0</v>
      </c>
      <c r="G873" s="3">
        <v>2.3199999999999998</v>
      </c>
      <c r="H873" s="2" t="s">
        <v>3</v>
      </c>
      <c r="I873" s="2" t="s">
        <v>3</v>
      </c>
      <c r="J873" s="2" t="s">
        <v>3</v>
      </c>
      <c r="K873" s="2" t="s">
        <v>3</v>
      </c>
    </row>
    <row r="874" spans="1:11" x14ac:dyDescent="0.35">
      <c r="A874" s="2" t="s">
        <v>352</v>
      </c>
      <c r="B874" s="7">
        <v>25083.623790000001</v>
      </c>
      <c r="C874" s="3">
        <v>8.3568465999999994E-2</v>
      </c>
      <c r="D874" s="10">
        <v>7.3432434000000005E-2</v>
      </c>
      <c r="E874" s="2" t="s">
        <v>3</v>
      </c>
      <c r="F874" s="2" t="s">
        <v>3</v>
      </c>
      <c r="G874" s="3">
        <v>-0.54</v>
      </c>
      <c r="H874" s="2" t="s">
        <v>3</v>
      </c>
      <c r="I874" s="2" t="s">
        <v>3</v>
      </c>
      <c r="J874" s="2" t="s">
        <v>3</v>
      </c>
      <c r="K874" s="2" t="s">
        <v>3</v>
      </c>
    </row>
    <row r="875" spans="1:11" x14ac:dyDescent="0.35">
      <c r="A875" s="2" t="s">
        <v>1171</v>
      </c>
      <c r="B875" s="7">
        <v>123457.7306</v>
      </c>
      <c r="C875" s="3">
        <v>8.4277072999999994E-2</v>
      </c>
      <c r="D875" s="10">
        <v>0.33864423399999999</v>
      </c>
      <c r="E875" s="2" t="s">
        <v>1169</v>
      </c>
      <c r="F875" s="2" t="b">
        <v>0</v>
      </c>
      <c r="G875" s="3">
        <v>-0.44</v>
      </c>
      <c r="H875" s="2" t="s">
        <v>5</v>
      </c>
      <c r="I875" s="2" t="s">
        <v>3</v>
      </c>
      <c r="J875" s="2" t="s">
        <v>3</v>
      </c>
      <c r="K875" s="2" t="s">
        <v>12</v>
      </c>
    </row>
    <row r="876" spans="1:11" x14ac:dyDescent="0.35">
      <c r="A876" s="2" t="s">
        <v>235</v>
      </c>
      <c r="B876" s="7">
        <v>28015.92656</v>
      </c>
      <c r="C876" s="3">
        <v>8.5010795E-2</v>
      </c>
      <c r="D876" s="10">
        <v>0.13036734799999999</v>
      </c>
      <c r="E876" s="2" t="s">
        <v>234</v>
      </c>
      <c r="F876" s="2" t="b">
        <v>0</v>
      </c>
      <c r="G876" s="3">
        <v>-0.71</v>
      </c>
      <c r="H876" s="2" t="s">
        <v>3</v>
      </c>
      <c r="I876" s="2" t="s">
        <v>3</v>
      </c>
      <c r="J876" s="2" t="s">
        <v>3</v>
      </c>
      <c r="K876" s="2" t="s">
        <v>3</v>
      </c>
    </row>
    <row r="877" spans="1:11" x14ac:dyDescent="0.35">
      <c r="A877" s="2" t="s">
        <v>1845</v>
      </c>
      <c r="B877" s="7">
        <v>14258.61304</v>
      </c>
      <c r="C877" s="3">
        <v>8.5978638999999996E-2</v>
      </c>
      <c r="D877" s="10">
        <v>8.7369881999999996E-2</v>
      </c>
      <c r="E877" s="2" t="s">
        <v>1846</v>
      </c>
      <c r="F877" s="2" t="b">
        <v>0</v>
      </c>
      <c r="G877" s="3">
        <v>1.59</v>
      </c>
      <c r="H877" s="2" t="s">
        <v>3</v>
      </c>
      <c r="I877" s="2" t="s">
        <v>3</v>
      </c>
      <c r="J877" s="2" t="s">
        <v>3</v>
      </c>
      <c r="K877" s="2" t="s">
        <v>3</v>
      </c>
    </row>
    <row r="878" spans="1:11" x14ac:dyDescent="0.35">
      <c r="A878" s="2" t="s">
        <v>1406</v>
      </c>
      <c r="B878" s="7">
        <v>44305.614029999997</v>
      </c>
      <c r="C878" s="3">
        <v>8.8151287999999994E-2</v>
      </c>
      <c r="D878" s="10">
        <v>0.24569949399999999</v>
      </c>
      <c r="E878" s="2" t="s">
        <v>1407</v>
      </c>
      <c r="F878" s="2" t="b">
        <v>1</v>
      </c>
      <c r="G878" s="3" t="s">
        <v>3</v>
      </c>
      <c r="H878" s="2" t="s">
        <v>3</v>
      </c>
      <c r="I878" s="2" t="s">
        <v>3</v>
      </c>
      <c r="J878" s="2" t="s">
        <v>3</v>
      </c>
      <c r="K878" s="2" t="s">
        <v>3</v>
      </c>
    </row>
    <row r="879" spans="1:11" x14ac:dyDescent="0.35">
      <c r="A879" s="2" t="s">
        <v>1419</v>
      </c>
      <c r="B879" s="7">
        <v>30247.374329999999</v>
      </c>
      <c r="C879" s="3">
        <v>8.8537642999999999E-2</v>
      </c>
      <c r="D879" s="10">
        <v>0.17699569800000001</v>
      </c>
      <c r="E879" s="2" t="s">
        <v>1416</v>
      </c>
      <c r="F879" s="2" t="b">
        <v>0</v>
      </c>
      <c r="G879" s="3">
        <v>-0.43</v>
      </c>
      <c r="H879" s="2" t="s">
        <v>3</v>
      </c>
      <c r="I879" s="2" t="s">
        <v>3</v>
      </c>
      <c r="J879" s="2" t="s">
        <v>3</v>
      </c>
      <c r="K879" s="2" t="s">
        <v>3</v>
      </c>
    </row>
    <row r="880" spans="1:11" x14ac:dyDescent="0.35">
      <c r="A880" s="2" t="s">
        <v>236</v>
      </c>
      <c r="B880" s="7">
        <v>26817.646069999999</v>
      </c>
      <c r="C880" s="3">
        <v>8.9027251000000002E-2</v>
      </c>
      <c r="D880" s="10">
        <v>0.13447247300000001</v>
      </c>
      <c r="E880" s="2" t="s">
        <v>234</v>
      </c>
      <c r="F880" s="2" t="b">
        <v>0</v>
      </c>
      <c r="G880" s="3">
        <v>1.89</v>
      </c>
      <c r="H880" s="2" t="s">
        <v>3</v>
      </c>
      <c r="I880" s="2" t="s">
        <v>3</v>
      </c>
      <c r="J880" s="2" t="s">
        <v>3</v>
      </c>
      <c r="K880" s="2" t="s">
        <v>3</v>
      </c>
    </row>
    <row r="881" spans="1:11" x14ac:dyDescent="0.35">
      <c r="A881" s="2" t="s">
        <v>303</v>
      </c>
      <c r="B881" s="7">
        <v>21122.113880000001</v>
      </c>
      <c r="C881" s="3">
        <v>8.9831838999999997E-2</v>
      </c>
      <c r="D881" s="10">
        <v>0.33305836300000002</v>
      </c>
      <c r="E881" s="2" t="s">
        <v>304</v>
      </c>
      <c r="F881" s="2" t="b">
        <v>0</v>
      </c>
      <c r="G881" s="3">
        <v>-0.2</v>
      </c>
      <c r="H881" s="2" t="s">
        <v>3</v>
      </c>
      <c r="I881" s="2" t="s">
        <v>3</v>
      </c>
      <c r="J881" s="2" t="s">
        <v>3</v>
      </c>
      <c r="K881" s="2" t="s">
        <v>3</v>
      </c>
    </row>
    <row r="882" spans="1:11" x14ac:dyDescent="0.35">
      <c r="A882" s="2" t="s">
        <v>1619</v>
      </c>
      <c r="B882" s="7">
        <v>31469.338110000001</v>
      </c>
      <c r="C882" s="3">
        <v>9.1345439E-2</v>
      </c>
      <c r="D882" s="10">
        <v>0.182524089</v>
      </c>
      <c r="E882" s="2" t="s">
        <v>1617</v>
      </c>
      <c r="F882" s="2" t="b">
        <v>0</v>
      </c>
      <c r="G882" s="3">
        <v>-0.08</v>
      </c>
      <c r="H882" s="2" t="s">
        <v>3</v>
      </c>
      <c r="I882" s="2" t="s">
        <v>3</v>
      </c>
      <c r="J882" s="2" t="s">
        <v>3</v>
      </c>
      <c r="K882" s="2" t="s">
        <v>3</v>
      </c>
    </row>
    <row r="883" spans="1:11" x14ac:dyDescent="0.35">
      <c r="A883" s="2" t="s">
        <v>588</v>
      </c>
      <c r="B883" s="7">
        <v>10000.3269</v>
      </c>
      <c r="C883" s="3">
        <v>9.1972516000000004E-2</v>
      </c>
      <c r="D883" s="10">
        <v>0.18387587699999999</v>
      </c>
      <c r="E883" s="2" t="s">
        <v>3</v>
      </c>
      <c r="F883" s="2" t="s">
        <v>3</v>
      </c>
      <c r="G883" s="3" t="s">
        <v>3</v>
      </c>
      <c r="H883" s="2" t="s">
        <v>3</v>
      </c>
      <c r="I883" s="2" t="s">
        <v>3</v>
      </c>
      <c r="J883" s="2" t="s">
        <v>3</v>
      </c>
      <c r="K883" s="2" t="s">
        <v>3</v>
      </c>
    </row>
    <row r="884" spans="1:11" x14ac:dyDescent="0.35">
      <c r="A884" s="2" t="s">
        <v>301</v>
      </c>
      <c r="B884" s="7">
        <v>41758.668339999997</v>
      </c>
      <c r="C884" s="3">
        <v>9.2021354E-2</v>
      </c>
      <c r="D884" s="10">
        <v>0.27557051799999999</v>
      </c>
      <c r="E884" s="2" t="s">
        <v>302</v>
      </c>
      <c r="F884" s="2" t="b">
        <v>0</v>
      </c>
      <c r="G884" s="3">
        <v>-0.44</v>
      </c>
      <c r="H884" s="2" t="s">
        <v>3</v>
      </c>
      <c r="I884" s="2" t="s">
        <v>3</v>
      </c>
      <c r="J884" s="2" t="s">
        <v>3</v>
      </c>
      <c r="K884" s="2" t="s">
        <v>3</v>
      </c>
    </row>
    <row r="885" spans="1:11" x14ac:dyDescent="0.35">
      <c r="A885" s="2" t="s">
        <v>1603</v>
      </c>
      <c r="B885" s="7">
        <v>5257.0173070000001</v>
      </c>
      <c r="C885" s="3">
        <v>9.2381119999999997E-2</v>
      </c>
      <c r="D885" s="10">
        <v>0.22146980599999999</v>
      </c>
      <c r="E885" s="2" t="s">
        <v>1604</v>
      </c>
      <c r="F885" s="2" t="b">
        <v>0</v>
      </c>
      <c r="G885" s="3">
        <v>1</v>
      </c>
      <c r="H885" s="2" t="s">
        <v>3</v>
      </c>
      <c r="I885" s="2" t="s">
        <v>3</v>
      </c>
      <c r="J885" s="2" t="s">
        <v>3</v>
      </c>
      <c r="K885" s="2" t="s">
        <v>3</v>
      </c>
    </row>
    <row r="886" spans="1:11" x14ac:dyDescent="0.35">
      <c r="A886" s="2" t="s">
        <v>196</v>
      </c>
      <c r="B886" s="7">
        <v>58952.009839999999</v>
      </c>
      <c r="C886" s="3">
        <v>9.2757091E-2</v>
      </c>
      <c r="D886" s="10">
        <v>6.2470734999999999E-2</v>
      </c>
      <c r="E886" s="2" t="s">
        <v>195</v>
      </c>
      <c r="F886" s="2" t="b">
        <v>0</v>
      </c>
      <c r="G886" s="3">
        <v>-0.43</v>
      </c>
      <c r="H886" s="2" t="s">
        <v>3</v>
      </c>
      <c r="I886" s="2" t="s">
        <v>3</v>
      </c>
      <c r="J886" s="2" t="s">
        <v>3</v>
      </c>
      <c r="K886" s="2" t="s">
        <v>3</v>
      </c>
    </row>
    <row r="887" spans="1:11" x14ac:dyDescent="0.35">
      <c r="A887" s="2" t="s">
        <v>305</v>
      </c>
      <c r="B887" s="7">
        <v>37501.770689999998</v>
      </c>
      <c r="C887" s="3">
        <v>9.2905178000000005E-2</v>
      </c>
      <c r="D887" s="10">
        <v>0.124788516</v>
      </c>
      <c r="E887" s="2" t="s">
        <v>302</v>
      </c>
      <c r="F887" s="2" t="b">
        <v>0</v>
      </c>
      <c r="G887" s="3">
        <v>2.96</v>
      </c>
      <c r="H887" s="2" t="s">
        <v>3</v>
      </c>
      <c r="I887" s="2" t="s">
        <v>3</v>
      </c>
      <c r="J887" s="2" t="s">
        <v>3</v>
      </c>
      <c r="K887" s="2" t="s">
        <v>3</v>
      </c>
    </row>
    <row r="888" spans="1:11" x14ac:dyDescent="0.35">
      <c r="A888" s="2" t="s">
        <v>1144</v>
      </c>
      <c r="B888" s="7">
        <v>15002.893340000001</v>
      </c>
      <c r="C888" s="3">
        <v>9.2934834999999993E-2</v>
      </c>
      <c r="D888" s="10">
        <v>0.125211403</v>
      </c>
      <c r="E888" s="2" t="s">
        <v>1145</v>
      </c>
      <c r="F888" s="2" t="b">
        <v>0</v>
      </c>
      <c r="G888" s="3">
        <v>-0.62</v>
      </c>
      <c r="H888" s="2" t="s">
        <v>3</v>
      </c>
      <c r="I888" s="2" t="s">
        <v>3</v>
      </c>
      <c r="J888" s="2" t="s">
        <v>3</v>
      </c>
      <c r="K888" s="2" t="s">
        <v>3</v>
      </c>
    </row>
    <row r="889" spans="1:11" x14ac:dyDescent="0.35">
      <c r="A889" s="2" t="s">
        <v>1639</v>
      </c>
      <c r="B889" s="7">
        <v>3415.2014570000001</v>
      </c>
      <c r="C889" s="3">
        <v>9.4477169E-2</v>
      </c>
      <c r="D889" s="10">
        <v>0.20665087700000001</v>
      </c>
      <c r="E889" s="2" t="s">
        <v>3</v>
      </c>
      <c r="F889" s="2" t="s">
        <v>3</v>
      </c>
      <c r="G889" s="3" t="s">
        <v>3</v>
      </c>
      <c r="H889" s="2" t="s">
        <v>3</v>
      </c>
      <c r="I889" s="2" t="s">
        <v>3</v>
      </c>
      <c r="J889" s="2" t="s">
        <v>3</v>
      </c>
      <c r="K889" s="2" t="s">
        <v>3</v>
      </c>
    </row>
    <row r="890" spans="1:11" x14ac:dyDescent="0.35">
      <c r="A890" s="2" t="s">
        <v>1478</v>
      </c>
      <c r="B890" s="7">
        <v>1989.621729</v>
      </c>
      <c r="C890" s="3">
        <v>9.4602029000000004E-2</v>
      </c>
      <c r="D890" s="10">
        <v>0.45309544099999999</v>
      </c>
      <c r="E890" s="2" t="s">
        <v>1475</v>
      </c>
      <c r="F890" s="2" t="b">
        <v>0</v>
      </c>
      <c r="G890" s="3">
        <v>-0.26</v>
      </c>
      <c r="H890" s="2" t="s">
        <v>3</v>
      </c>
      <c r="I890" s="2" t="s">
        <v>3</v>
      </c>
      <c r="J890" s="2" t="s">
        <v>3</v>
      </c>
      <c r="K890" s="2" t="s">
        <v>3</v>
      </c>
    </row>
    <row r="891" spans="1:11" x14ac:dyDescent="0.35">
      <c r="A891" s="2" t="s">
        <v>1287</v>
      </c>
      <c r="B891" s="7">
        <v>15675.376120000001</v>
      </c>
      <c r="C891" s="3">
        <v>9.4853175999999997E-2</v>
      </c>
      <c r="D891" s="10">
        <v>0.253300792</v>
      </c>
      <c r="E891" s="2" t="s">
        <v>3</v>
      </c>
      <c r="F891" s="2" t="s">
        <v>3</v>
      </c>
      <c r="G891" s="3">
        <v>0.79</v>
      </c>
      <c r="H891" s="2" t="s">
        <v>3</v>
      </c>
      <c r="I891" s="2" t="s">
        <v>3</v>
      </c>
      <c r="J891" s="2" t="s">
        <v>3</v>
      </c>
      <c r="K891" s="2" t="s">
        <v>3</v>
      </c>
    </row>
    <row r="892" spans="1:11" x14ac:dyDescent="0.35">
      <c r="A892" s="2" t="s">
        <v>381</v>
      </c>
      <c r="B892" s="7">
        <v>5997.565055</v>
      </c>
      <c r="C892" s="3">
        <v>9.4976144999999998E-2</v>
      </c>
      <c r="D892" s="10">
        <v>0.17850636</v>
      </c>
      <c r="E892" s="2" t="s">
        <v>382</v>
      </c>
      <c r="F892" s="2" t="b">
        <v>0</v>
      </c>
      <c r="G892" s="3">
        <v>-0.47</v>
      </c>
      <c r="H892" s="2" t="s">
        <v>3</v>
      </c>
      <c r="I892" s="2" t="s">
        <v>3</v>
      </c>
      <c r="J892" s="2" t="s">
        <v>3</v>
      </c>
      <c r="K892" s="2" t="s">
        <v>3</v>
      </c>
    </row>
    <row r="893" spans="1:11" x14ac:dyDescent="0.35">
      <c r="A893" s="2" t="s">
        <v>1993</v>
      </c>
      <c r="B893" s="7">
        <v>4324.1169</v>
      </c>
      <c r="C893" s="3">
        <v>9.5262831000000006E-2</v>
      </c>
      <c r="D893" s="10">
        <v>0.28122066600000001</v>
      </c>
      <c r="E893" s="2" t="s">
        <v>1994</v>
      </c>
      <c r="F893" s="2" t="b">
        <v>0</v>
      </c>
      <c r="G893" s="3">
        <v>-0.56999999999999995</v>
      </c>
      <c r="H893" s="2" t="s">
        <v>12</v>
      </c>
      <c r="I893" s="2" t="s">
        <v>3</v>
      </c>
      <c r="J893" s="2" t="s">
        <v>3</v>
      </c>
      <c r="K893" s="2" t="s">
        <v>3</v>
      </c>
    </row>
    <row r="894" spans="1:11" x14ac:dyDescent="0.35">
      <c r="A894" s="2" t="s">
        <v>546</v>
      </c>
      <c r="B894" s="7">
        <v>2865.010311</v>
      </c>
      <c r="C894" s="3">
        <v>9.7249266000000001E-2</v>
      </c>
      <c r="D894" s="10">
        <v>0.24540089500000001</v>
      </c>
      <c r="E894" s="2" t="s">
        <v>547</v>
      </c>
      <c r="F894" s="2" t="b">
        <v>0</v>
      </c>
      <c r="G894" s="3">
        <v>-0.61</v>
      </c>
      <c r="H894" s="2" t="s">
        <v>3</v>
      </c>
      <c r="I894" s="2" t="s">
        <v>3</v>
      </c>
      <c r="J894" s="2" t="s">
        <v>3</v>
      </c>
      <c r="K894" s="2" t="s">
        <v>3</v>
      </c>
    </row>
    <row r="895" spans="1:11" x14ac:dyDescent="0.35">
      <c r="A895" s="2" t="s">
        <v>1138</v>
      </c>
      <c r="B895" s="7">
        <v>1846.201912</v>
      </c>
      <c r="C895" s="3">
        <v>9.7307380999999998E-2</v>
      </c>
      <c r="D895" s="10">
        <v>0.20112180900000001</v>
      </c>
      <c r="E895" s="2" t="s">
        <v>3</v>
      </c>
      <c r="F895" s="2" t="s">
        <v>3</v>
      </c>
      <c r="G895" s="3">
        <v>-0.43</v>
      </c>
      <c r="H895" s="2" t="s">
        <v>3</v>
      </c>
      <c r="I895" s="2" t="s">
        <v>3</v>
      </c>
      <c r="J895" s="2" t="s">
        <v>3</v>
      </c>
      <c r="K895" s="2" t="s">
        <v>3</v>
      </c>
    </row>
    <row r="896" spans="1:11" x14ac:dyDescent="0.35">
      <c r="A896" s="2" t="s">
        <v>1051</v>
      </c>
      <c r="B896" s="7">
        <v>22711.747920000002</v>
      </c>
      <c r="C896" s="3">
        <v>9.9048279000000003E-2</v>
      </c>
      <c r="D896" s="10">
        <v>6.8708632000000006E-2</v>
      </c>
      <c r="E896" s="2" t="s">
        <v>3</v>
      </c>
      <c r="F896" s="2" t="s">
        <v>3</v>
      </c>
      <c r="G896" s="3">
        <v>-0.67</v>
      </c>
      <c r="H896" s="2" t="s">
        <v>3</v>
      </c>
      <c r="I896" s="2" t="s">
        <v>3</v>
      </c>
      <c r="J896" s="2" t="s">
        <v>3</v>
      </c>
      <c r="K896" s="2" t="s">
        <v>3</v>
      </c>
    </row>
    <row r="897" spans="1:11" x14ac:dyDescent="0.35">
      <c r="A897" s="2" t="s">
        <v>438</v>
      </c>
      <c r="B897" s="7">
        <v>6512.824071</v>
      </c>
      <c r="C897" s="3">
        <v>0.100344326</v>
      </c>
      <c r="D897" s="10">
        <v>5.8952829999999998E-2</v>
      </c>
      <c r="E897" s="2" t="s">
        <v>3</v>
      </c>
      <c r="F897" s="2" t="s">
        <v>3</v>
      </c>
      <c r="G897" s="3">
        <v>-0.08</v>
      </c>
      <c r="H897" s="2" t="s">
        <v>3</v>
      </c>
      <c r="I897" s="2" t="s">
        <v>3</v>
      </c>
      <c r="J897" s="2" t="s">
        <v>3</v>
      </c>
      <c r="K897" s="2" t="s">
        <v>3</v>
      </c>
    </row>
    <row r="898" spans="1:11" x14ac:dyDescent="0.35">
      <c r="A898" s="2" t="s">
        <v>942</v>
      </c>
      <c r="B898" s="7">
        <v>12088.67181</v>
      </c>
      <c r="C898" s="3">
        <v>0.100959275</v>
      </c>
      <c r="D898" s="10">
        <v>0.334226933</v>
      </c>
      <c r="E898" s="2" t="s">
        <v>940</v>
      </c>
      <c r="F898" s="2" t="b">
        <v>0</v>
      </c>
      <c r="G898" s="3">
        <v>-0.14000000000000001</v>
      </c>
      <c r="H898" s="2" t="s">
        <v>3</v>
      </c>
      <c r="I898" s="2" t="s">
        <v>3</v>
      </c>
      <c r="J898" s="2" t="s">
        <v>3</v>
      </c>
      <c r="K898" s="2" t="s">
        <v>3</v>
      </c>
    </row>
    <row r="899" spans="1:11" x14ac:dyDescent="0.35">
      <c r="A899" s="2" t="s">
        <v>453</v>
      </c>
      <c r="B899" s="7">
        <v>4222.9372240000002</v>
      </c>
      <c r="C899" s="3">
        <v>0.10235237599999999</v>
      </c>
      <c r="D899" s="10">
        <v>0.14365212499999999</v>
      </c>
      <c r="E899" s="2" t="s">
        <v>445</v>
      </c>
      <c r="F899" s="2" t="b">
        <v>0</v>
      </c>
      <c r="G899" s="3">
        <v>-0.43</v>
      </c>
      <c r="H899" s="2" t="s">
        <v>3</v>
      </c>
      <c r="I899" s="2" t="s">
        <v>3</v>
      </c>
      <c r="J899" s="2" t="s">
        <v>3</v>
      </c>
      <c r="K899" s="2" t="s">
        <v>3</v>
      </c>
    </row>
    <row r="900" spans="1:11" x14ac:dyDescent="0.35">
      <c r="A900" s="2" t="s">
        <v>1509</v>
      </c>
      <c r="B900" s="7">
        <v>14659.980610000001</v>
      </c>
      <c r="C900" s="3">
        <v>0.103054496</v>
      </c>
      <c r="D900" s="10">
        <v>0.13345249300000001</v>
      </c>
      <c r="E900" s="2" t="s">
        <v>1507</v>
      </c>
      <c r="F900" s="2" t="b">
        <v>0</v>
      </c>
      <c r="G900" s="3">
        <v>-0.75</v>
      </c>
      <c r="H900" s="2" t="s">
        <v>12</v>
      </c>
      <c r="I900" s="2" t="s">
        <v>3</v>
      </c>
      <c r="J900" s="2" t="s">
        <v>12</v>
      </c>
      <c r="K900" s="2" t="s">
        <v>3</v>
      </c>
    </row>
    <row r="901" spans="1:11" x14ac:dyDescent="0.35">
      <c r="A901" s="2" t="s">
        <v>1245</v>
      </c>
      <c r="B901" s="7">
        <v>1840.8001260000001</v>
      </c>
      <c r="C901" s="3">
        <v>0.10317356499999999</v>
      </c>
      <c r="D901" s="10">
        <v>0.17993156900000001</v>
      </c>
      <c r="E901" s="2" t="s">
        <v>1246</v>
      </c>
      <c r="F901" s="2" t="b">
        <v>0</v>
      </c>
      <c r="G901" s="3">
        <v>-7.0000000000000007E-2</v>
      </c>
      <c r="H901" s="2" t="s">
        <v>3</v>
      </c>
      <c r="I901" s="2" t="s">
        <v>3</v>
      </c>
      <c r="J901" s="2" t="s">
        <v>3</v>
      </c>
      <c r="K901" s="2" t="s">
        <v>3</v>
      </c>
    </row>
    <row r="902" spans="1:11" x14ac:dyDescent="0.35">
      <c r="A902" s="2" t="s">
        <v>227</v>
      </c>
      <c r="B902" s="7">
        <v>9508.857962</v>
      </c>
      <c r="C902" s="3">
        <v>0.10354456200000001</v>
      </c>
      <c r="D902" s="10">
        <v>0.38600363300000001</v>
      </c>
      <c r="E902" s="2" t="s">
        <v>3</v>
      </c>
      <c r="F902" s="2" t="s">
        <v>3</v>
      </c>
      <c r="G902" s="3">
        <v>-0.98</v>
      </c>
      <c r="H902" s="2" t="s">
        <v>3</v>
      </c>
      <c r="I902" s="2" t="s">
        <v>3</v>
      </c>
      <c r="J902" s="2" t="s">
        <v>3</v>
      </c>
      <c r="K902" s="2" t="s">
        <v>3</v>
      </c>
    </row>
    <row r="903" spans="1:11" x14ac:dyDescent="0.35">
      <c r="A903" s="2" t="s">
        <v>1754</v>
      </c>
      <c r="B903" s="7">
        <v>31092.176039999998</v>
      </c>
      <c r="C903" s="3">
        <v>0.103621109</v>
      </c>
      <c r="D903" s="10">
        <v>0.17687012699999999</v>
      </c>
      <c r="E903" s="2" t="s">
        <v>1755</v>
      </c>
      <c r="F903" s="2" t="b">
        <v>0</v>
      </c>
      <c r="G903" s="3">
        <v>-0.45</v>
      </c>
      <c r="H903" s="2" t="s">
        <v>3</v>
      </c>
      <c r="I903" s="2" t="s">
        <v>3</v>
      </c>
      <c r="J903" s="2" t="s">
        <v>3</v>
      </c>
      <c r="K903" s="2" t="s">
        <v>3</v>
      </c>
    </row>
    <row r="904" spans="1:11" x14ac:dyDescent="0.35">
      <c r="A904" s="2" t="s">
        <v>1859</v>
      </c>
      <c r="B904" s="7">
        <v>11049.74314</v>
      </c>
      <c r="C904" s="3">
        <v>0.10400295</v>
      </c>
      <c r="D904" s="10">
        <v>1.5932047000000001E-2</v>
      </c>
      <c r="E904" s="2" t="s">
        <v>1846</v>
      </c>
      <c r="F904" s="2" t="b">
        <v>0</v>
      </c>
      <c r="G904" s="3">
        <v>-0.62</v>
      </c>
      <c r="H904" s="2" t="s">
        <v>3</v>
      </c>
      <c r="I904" s="2" t="s">
        <v>3</v>
      </c>
      <c r="J904" s="2" t="s">
        <v>3</v>
      </c>
      <c r="K904" s="2" t="s">
        <v>3</v>
      </c>
    </row>
    <row r="905" spans="1:11" x14ac:dyDescent="0.35">
      <c r="A905" s="2" t="s">
        <v>97</v>
      </c>
      <c r="B905" s="7">
        <v>2400.893376</v>
      </c>
      <c r="C905" s="3">
        <v>0.10465044599999999</v>
      </c>
      <c r="D905" s="10">
        <v>0.22132564399999999</v>
      </c>
      <c r="E905" s="2" t="s">
        <v>3</v>
      </c>
      <c r="F905" s="2" t="s">
        <v>3</v>
      </c>
      <c r="G905" s="3">
        <v>-0.75</v>
      </c>
      <c r="H905" s="2" t="s">
        <v>5</v>
      </c>
      <c r="I905" s="2" t="s">
        <v>3</v>
      </c>
      <c r="J905" s="2" t="s">
        <v>3</v>
      </c>
      <c r="K905" s="2" t="s">
        <v>3</v>
      </c>
    </row>
    <row r="906" spans="1:11" x14ac:dyDescent="0.35">
      <c r="A906" s="2" t="s">
        <v>650</v>
      </c>
      <c r="B906" s="7">
        <v>12203.704680000001</v>
      </c>
      <c r="C906" s="3">
        <v>0.104866077</v>
      </c>
      <c r="D906" s="10">
        <v>0.222355949</v>
      </c>
      <c r="E906" s="2" t="s">
        <v>651</v>
      </c>
      <c r="F906" s="2" t="b">
        <v>0</v>
      </c>
      <c r="G906" s="3">
        <v>-0.46</v>
      </c>
      <c r="H906" s="2" t="s">
        <v>3</v>
      </c>
      <c r="I906" s="2" t="s">
        <v>3</v>
      </c>
      <c r="J906" s="2" t="s">
        <v>3</v>
      </c>
      <c r="K906" s="2" t="s">
        <v>3</v>
      </c>
    </row>
    <row r="907" spans="1:11" x14ac:dyDescent="0.35">
      <c r="A907" s="2" t="s">
        <v>1856</v>
      </c>
      <c r="B907" s="7">
        <v>5964.0908849999996</v>
      </c>
      <c r="C907" s="3">
        <v>0.105793125</v>
      </c>
      <c r="D907" s="10">
        <v>0.107593442</v>
      </c>
      <c r="E907" s="2" t="s">
        <v>1846</v>
      </c>
      <c r="F907" s="2" t="b">
        <v>0</v>
      </c>
      <c r="G907" s="3">
        <v>-0.47</v>
      </c>
      <c r="H907" s="2" t="s">
        <v>3</v>
      </c>
      <c r="I907" s="2" t="s">
        <v>3</v>
      </c>
      <c r="J907" s="2" t="s">
        <v>3</v>
      </c>
      <c r="K907" s="2" t="s">
        <v>3</v>
      </c>
    </row>
    <row r="908" spans="1:11" x14ac:dyDescent="0.35">
      <c r="A908" s="2" t="s">
        <v>419</v>
      </c>
      <c r="B908" s="7">
        <v>21163.106449999999</v>
      </c>
      <c r="C908" s="3">
        <v>0.106515543</v>
      </c>
      <c r="D908" s="10">
        <v>0.14525036</v>
      </c>
      <c r="E908" s="2" t="s">
        <v>3</v>
      </c>
      <c r="F908" s="2" t="s">
        <v>3</v>
      </c>
      <c r="G908" s="3">
        <v>-0.14000000000000001</v>
      </c>
      <c r="H908" s="2" t="s">
        <v>3</v>
      </c>
      <c r="I908" s="2" t="s">
        <v>3</v>
      </c>
      <c r="J908" s="2" t="s">
        <v>3</v>
      </c>
      <c r="K908" s="2" t="s">
        <v>3</v>
      </c>
    </row>
    <row r="909" spans="1:11" x14ac:dyDescent="0.35">
      <c r="A909" s="2" t="s">
        <v>916</v>
      </c>
      <c r="B909" s="7">
        <v>15280.607819999999</v>
      </c>
      <c r="C909" s="3">
        <v>0.10694445700000001</v>
      </c>
      <c r="D909" s="10">
        <v>2.5853261999999998E-2</v>
      </c>
      <c r="E909" s="2" t="s">
        <v>917</v>
      </c>
      <c r="F909" s="2" t="b">
        <v>0</v>
      </c>
      <c r="G909" s="3">
        <v>-0.65</v>
      </c>
      <c r="H909" s="2" t="s">
        <v>3</v>
      </c>
      <c r="I909" s="2" t="s">
        <v>3</v>
      </c>
      <c r="J909" s="2" t="s">
        <v>3</v>
      </c>
      <c r="K909" s="2" t="s">
        <v>3</v>
      </c>
    </row>
    <row r="910" spans="1:11" x14ac:dyDescent="0.35">
      <c r="A910" s="2" t="s">
        <v>918</v>
      </c>
      <c r="B910" s="7">
        <v>4052.8055880000002</v>
      </c>
      <c r="C910" s="3">
        <v>0.107243807</v>
      </c>
      <c r="D910" s="10">
        <v>8.6844466999999995E-2</v>
      </c>
      <c r="E910" s="2" t="s">
        <v>915</v>
      </c>
      <c r="F910" s="2" t="b">
        <v>0</v>
      </c>
      <c r="G910" s="3">
        <v>2.3199999999999998</v>
      </c>
      <c r="H910" s="2" t="s">
        <v>3</v>
      </c>
      <c r="I910" s="2" t="s">
        <v>3</v>
      </c>
      <c r="J910" s="2" t="s">
        <v>3</v>
      </c>
      <c r="K910" s="2" t="s">
        <v>3</v>
      </c>
    </row>
    <row r="911" spans="1:11" x14ac:dyDescent="0.35">
      <c r="A911" s="2" t="s">
        <v>531</v>
      </c>
      <c r="B911" s="7">
        <v>31139.837090000001</v>
      </c>
      <c r="C911" s="3">
        <v>0.10810887</v>
      </c>
      <c r="D911" s="10">
        <v>0.21505270900000001</v>
      </c>
      <c r="E911" s="2" t="s">
        <v>528</v>
      </c>
      <c r="F911" s="2" t="b">
        <v>0</v>
      </c>
      <c r="G911" s="3">
        <v>1.59</v>
      </c>
      <c r="H911" s="2" t="s">
        <v>3</v>
      </c>
      <c r="I911" s="2" t="s">
        <v>3</v>
      </c>
      <c r="J911" s="2" t="s">
        <v>3</v>
      </c>
      <c r="K911" s="2" t="s">
        <v>3</v>
      </c>
    </row>
    <row r="912" spans="1:11" x14ac:dyDescent="0.35">
      <c r="A912" s="2" t="s">
        <v>1805</v>
      </c>
      <c r="B912" s="7">
        <v>13228.704379999999</v>
      </c>
      <c r="C912" s="3">
        <v>0.108351293</v>
      </c>
      <c r="D912" s="10">
        <v>2.4051895E-2</v>
      </c>
      <c r="E912" s="2" t="s">
        <v>1806</v>
      </c>
      <c r="F912" s="2" t="b">
        <v>0</v>
      </c>
      <c r="G912" s="3" t="s">
        <v>3</v>
      </c>
      <c r="H912" s="2" t="s">
        <v>3</v>
      </c>
      <c r="I912" s="2" t="s">
        <v>3</v>
      </c>
      <c r="J912" s="2" t="s">
        <v>3</v>
      </c>
      <c r="K912" s="2" t="s">
        <v>3</v>
      </c>
    </row>
    <row r="913" spans="1:11" x14ac:dyDescent="0.35">
      <c r="A913" s="2" t="s">
        <v>376</v>
      </c>
      <c r="B913" s="7">
        <v>4867.0986279999997</v>
      </c>
      <c r="C913" s="3">
        <v>0.108861182</v>
      </c>
      <c r="D913" s="10">
        <v>0.105414599</v>
      </c>
      <c r="E913" s="2" t="s">
        <v>370</v>
      </c>
      <c r="F913" s="2" t="b">
        <v>0</v>
      </c>
      <c r="G913" s="3" t="s">
        <v>3</v>
      </c>
      <c r="H913" s="2" t="s">
        <v>3</v>
      </c>
      <c r="I913" s="2" t="s">
        <v>3</v>
      </c>
      <c r="J913" s="2" t="s">
        <v>5</v>
      </c>
      <c r="K913" s="2" t="s">
        <v>3</v>
      </c>
    </row>
    <row r="914" spans="1:11" x14ac:dyDescent="0.35">
      <c r="A914" s="2" t="s">
        <v>93</v>
      </c>
      <c r="B914" s="7">
        <v>6201.6291579999997</v>
      </c>
      <c r="C914" s="3">
        <v>0.10907528399999999</v>
      </c>
      <c r="D914" s="10">
        <v>0.15991594200000001</v>
      </c>
      <c r="E914" s="2" t="s">
        <v>92</v>
      </c>
      <c r="F914" s="2" t="b">
        <v>0</v>
      </c>
      <c r="G914" s="3">
        <v>1.34</v>
      </c>
      <c r="H914" s="2" t="s">
        <v>3</v>
      </c>
      <c r="I914" s="2" t="s">
        <v>3</v>
      </c>
      <c r="J914" s="2" t="s">
        <v>3</v>
      </c>
      <c r="K914" s="2" t="s">
        <v>3</v>
      </c>
    </row>
    <row r="915" spans="1:11" x14ac:dyDescent="0.35">
      <c r="A915" s="2" t="s">
        <v>1543</v>
      </c>
      <c r="B915" s="7">
        <v>8127.0248069999998</v>
      </c>
      <c r="C915" s="3">
        <v>0.109077348</v>
      </c>
      <c r="D915" s="10">
        <v>0.13781665700000001</v>
      </c>
      <c r="E915" s="2" t="s">
        <v>1544</v>
      </c>
      <c r="F915" s="2" t="b">
        <v>0</v>
      </c>
      <c r="G915" s="3">
        <v>-0.6</v>
      </c>
      <c r="H915" s="2" t="s">
        <v>3</v>
      </c>
      <c r="I915" s="2" t="s">
        <v>3</v>
      </c>
      <c r="J915" s="2" t="s">
        <v>3</v>
      </c>
      <c r="K915" s="2" t="s">
        <v>3</v>
      </c>
    </row>
    <row r="916" spans="1:11" x14ac:dyDescent="0.35">
      <c r="A916" s="2" t="s">
        <v>1136</v>
      </c>
      <c r="B916" s="7">
        <v>5165.8254239999997</v>
      </c>
      <c r="C916" s="3">
        <v>0.109589994</v>
      </c>
      <c r="D916" s="10">
        <v>0.366977312</v>
      </c>
      <c r="E916" s="2" t="s">
        <v>3</v>
      </c>
      <c r="F916" s="2" t="s">
        <v>3</v>
      </c>
      <c r="G916" s="3" t="s">
        <v>3</v>
      </c>
      <c r="H916" s="2" t="s">
        <v>3</v>
      </c>
      <c r="I916" s="2" t="s">
        <v>3</v>
      </c>
      <c r="J916" s="2" t="s">
        <v>3</v>
      </c>
      <c r="K916" s="2" t="s">
        <v>3</v>
      </c>
    </row>
    <row r="917" spans="1:11" x14ac:dyDescent="0.35">
      <c r="A917" s="2" t="s">
        <v>756</v>
      </c>
      <c r="B917" s="7">
        <v>50178.644410000001</v>
      </c>
      <c r="C917" s="3">
        <v>0.10992671399999999</v>
      </c>
      <c r="D917" s="10">
        <v>2.4917838000000001E-2</v>
      </c>
      <c r="E917" s="2" t="s">
        <v>753</v>
      </c>
      <c r="F917" s="2" t="b">
        <v>0</v>
      </c>
      <c r="G917" s="3">
        <v>2.08</v>
      </c>
      <c r="H917" s="2" t="s">
        <v>3</v>
      </c>
      <c r="I917" s="2" t="s">
        <v>3</v>
      </c>
      <c r="J917" s="2" t="s">
        <v>3</v>
      </c>
      <c r="K917" s="2" t="s">
        <v>3</v>
      </c>
    </row>
    <row r="918" spans="1:11" x14ac:dyDescent="0.35">
      <c r="A918" s="2" t="s">
        <v>556</v>
      </c>
      <c r="B918" s="7">
        <v>4177.2168760000004</v>
      </c>
      <c r="C918" s="3">
        <v>0.11041387</v>
      </c>
      <c r="D918" s="10">
        <v>0.114816453</v>
      </c>
      <c r="E918" s="2" t="s">
        <v>3</v>
      </c>
      <c r="F918" s="2" t="s">
        <v>3</v>
      </c>
      <c r="G918" s="3">
        <v>-0.43</v>
      </c>
      <c r="H918" s="2" t="s">
        <v>3</v>
      </c>
      <c r="I918" s="2" t="s">
        <v>3</v>
      </c>
      <c r="J918" s="2" t="s">
        <v>3</v>
      </c>
      <c r="K918" s="2" t="s">
        <v>3</v>
      </c>
    </row>
    <row r="919" spans="1:11" x14ac:dyDescent="0.35">
      <c r="A919" s="2" t="s">
        <v>1844</v>
      </c>
      <c r="B919" s="7">
        <v>40880.978770000002</v>
      </c>
      <c r="C919" s="3">
        <v>0.110702752</v>
      </c>
      <c r="D919" s="10">
        <v>5.7875246999999998E-2</v>
      </c>
      <c r="E919" s="2" t="s">
        <v>1843</v>
      </c>
      <c r="F919" s="2" t="b">
        <v>0</v>
      </c>
      <c r="G919" s="3">
        <v>2.2599999999999998</v>
      </c>
      <c r="H919" s="2" t="s">
        <v>3</v>
      </c>
      <c r="I919" s="2" t="s">
        <v>3</v>
      </c>
      <c r="J919" s="2" t="s">
        <v>12</v>
      </c>
      <c r="K919" s="2" t="s">
        <v>3</v>
      </c>
    </row>
    <row r="920" spans="1:11" x14ac:dyDescent="0.35">
      <c r="A920" s="2" t="s">
        <v>1867</v>
      </c>
      <c r="B920" s="7">
        <v>19971.254720000001</v>
      </c>
      <c r="C920" s="3">
        <v>0.111276895</v>
      </c>
      <c r="D920" s="10">
        <v>6.8622995000000006E-2</v>
      </c>
      <c r="E920" s="2" t="s">
        <v>1846</v>
      </c>
      <c r="F920" s="2" t="b">
        <v>0</v>
      </c>
      <c r="G920" s="3" t="s">
        <v>3</v>
      </c>
      <c r="H920" s="2" t="s">
        <v>3</v>
      </c>
      <c r="I920" s="2" t="s">
        <v>3</v>
      </c>
      <c r="J920" s="2" t="s">
        <v>3</v>
      </c>
      <c r="K920" s="2" t="s">
        <v>3</v>
      </c>
    </row>
    <row r="921" spans="1:11" x14ac:dyDescent="0.35">
      <c r="A921" s="2" t="s">
        <v>1733</v>
      </c>
      <c r="B921" s="7">
        <v>3707.9953019999998</v>
      </c>
      <c r="C921" s="3">
        <v>0.11155385</v>
      </c>
      <c r="D921" s="10">
        <v>0.105123708</v>
      </c>
      <c r="E921" s="2" t="s">
        <v>3</v>
      </c>
      <c r="F921" s="2" t="s">
        <v>3</v>
      </c>
      <c r="G921" s="3" t="s">
        <v>3</v>
      </c>
      <c r="H921" s="2" t="s">
        <v>3</v>
      </c>
      <c r="I921" s="2" t="s">
        <v>3</v>
      </c>
      <c r="J921" s="2" t="s">
        <v>3</v>
      </c>
      <c r="K921" s="2" t="s">
        <v>3</v>
      </c>
    </row>
    <row r="922" spans="1:11" x14ac:dyDescent="0.35">
      <c r="A922" s="2" t="s">
        <v>1857</v>
      </c>
      <c r="B922" s="7">
        <v>10031.679539999999</v>
      </c>
      <c r="C922" s="3">
        <v>0.112371071</v>
      </c>
      <c r="D922" s="10">
        <v>3.5716642E-2</v>
      </c>
      <c r="E922" s="2" t="s">
        <v>1846</v>
      </c>
      <c r="F922" s="2" t="b">
        <v>0</v>
      </c>
      <c r="G922" s="3">
        <v>-0.59</v>
      </c>
      <c r="H922" s="2" t="s">
        <v>3</v>
      </c>
      <c r="I922" s="2" t="s">
        <v>3</v>
      </c>
      <c r="J922" s="2" t="s">
        <v>3</v>
      </c>
      <c r="K922" s="2" t="s">
        <v>3</v>
      </c>
    </row>
    <row r="923" spans="1:11" x14ac:dyDescent="0.35">
      <c r="A923" s="2" t="s">
        <v>284</v>
      </c>
      <c r="B923" s="7">
        <v>8699.0761060000004</v>
      </c>
      <c r="C923" s="3">
        <v>0.113215684</v>
      </c>
      <c r="D923" s="10">
        <v>0.24496285500000001</v>
      </c>
      <c r="E923" s="2" t="s">
        <v>285</v>
      </c>
      <c r="F923" s="2" t="b">
        <v>0</v>
      </c>
      <c r="G923" s="3">
        <v>1.23</v>
      </c>
      <c r="H923" s="2" t="s">
        <v>3</v>
      </c>
      <c r="I923" s="2" t="s">
        <v>3</v>
      </c>
      <c r="J923" s="2" t="s">
        <v>3</v>
      </c>
      <c r="K923" s="2" t="s">
        <v>3</v>
      </c>
    </row>
    <row r="924" spans="1:11" x14ac:dyDescent="0.35">
      <c r="A924" s="2" t="s">
        <v>1250</v>
      </c>
      <c r="B924" s="7">
        <v>63908.879379999998</v>
      </c>
      <c r="C924" s="3">
        <v>0.113819897</v>
      </c>
      <c r="D924" s="10">
        <v>1.7313085999999998E-2</v>
      </c>
      <c r="E924" s="2" t="s">
        <v>1251</v>
      </c>
      <c r="F924" s="2" t="b">
        <v>0</v>
      </c>
      <c r="G924" s="3">
        <v>-0.43</v>
      </c>
      <c r="H924" s="2" t="s">
        <v>3</v>
      </c>
      <c r="I924" s="2" t="s">
        <v>3</v>
      </c>
      <c r="J924" s="2" t="s">
        <v>3</v>
      </c>
      <c r="K924" s="2" t="s">
        <v>3</v>
      </c>
    </row>
    <row r="925" spans="1:11" x14ac:dyDescent="0.35">
      <c r="A925" s="2" t="s">
        <v>538</v>
      </c>
      <c r="B925" s="7">
        <v>10480.667939999999</v>
      </c>
      <c r="C925" s="3">
        <v>0.113947857</v>
      </c>
      <c r="D925" s="10">
        <v>0.15793522900000001</v>
      </c>
      <c r="E925" s="2" t="s">
        <v>528</v>
      </c>
      <c r="F925" s="2" t="b">
        <v>0</v>
      </c>
      <c r="G925" s="3">
        <v>1.1399999999999999</v>
      </c>
      <c r="H925" s="2" t="s">
        <v>3</v>
      </c>
      <c r="I925" s="2" t="s">
        <v>3</v>
      </c>
      <c r="J925" s="2" t="s">
        <v>3</v>
      </c>
      <c r="K925" s="2" t="s">
        <v>3</v>
      </c>
    </row>
    <row r="926" spans="1:11" x14ac:dyDescent="0.35">
      <c r="A926" s="2" t="s">
        <v>979</v>
      </c>
      <c r="B926" s="7">
        <v>13212.281660000001</v>
      </c>
      <c r="C926" s="3">
        <v>0.1145094</v>
      </c>
      <c r="D926" s="10">
        <v>0.107438939</v>
      </c>
      <c r="E926" s="2" t="s">
        <v>3</v>
      </c>
      <c r="F926" s="2" t="s">
        <v>3</v>
      </c>
      <c r="G926" s="3">
        <v>-0.08</v>
      </c>
      <c r="H926" s="2" t="s">
        <v>3</v>
      </c>
      <c r="I926" s="2" t="s">
        <v>3</v>
      </c>
      <c r="J926" s="2" t="s">
        <v>3</v>
      </c>
      <c r="K926" s="2" t="s">
        <v>12</v>
      </c>
    </row>
    <row r="927" spans="1:11" x14ac:dyDescent="0.35">
      <c r="A927" s="2" t="s">
        <v>1472</v>
      </c>
      <c r="B927" s="7">
        <v>4327.4730970000001</v>
      </c>
      <c r="C927" s="3">
        <v>0.115310448</v>
      </c>
      <c r="D927" s="10">
        <v>6.1383265999999999E-2</v>
      </c>
      <c r="E927" s="2" t="s">
        <v>1470</v>
      </c>
      <c r="F927" s="2" t="b">
        <v>0</v>
      </c>
      <c r="G927" s="3">
        <v>2.3199999999999998</v>
      </c>
      <c r="H927" s="2" t="s">
        <v>3</v>
      </c>
      <c r="I927" s="2" t="s">
        <v>3</v>
      </c>
      <c r="J927" s="2" t="s">
        <v>3</v>
      </c>
      <c r="K927" s="2" t="s">
        <v>3</v>
      </c>
    </row>
    <row r="928" spans="1:11" x14ac:dyDescent="0.35">
      <c r="A928" s="2" t="s">
        <v>903</v>
      </c>
      <c r="B928" s="7">
        <v>5710.1231959999996</v>
      </c>
      <c r="C928" s="3">
        <v>0.116912498</v>
      </c>
      <c r="D928" s="10">
        <v>0.114196168</v>
      </c>
      <c r="E928" s="2" t="s">
        <v>3</v>
      </c>
      <c r="F928" s="2" t="s">
        <v>3</v>
      </c>
      <c r="G928" s="3">
        <v>-0.43</v>
      </c>
      <c r="H928" s="2" t="s">
        <v>3</v>
      </c>
      <c r="I928" s="2" t="s">
        <v>3</v>
      </c>
      <c r="J928" s="2" t="s">
        <v>3</v>
      </c>
      <c r="K928" s="2" t="s">
        <v>3</v>
      </c>
    </row>
    <row r="929" spans="1:11" x14ac:dyDescent="0.35">
      <c r="A929" s="2" t="s">
        <v>597</v>
      </c>
      <c r="B929" s="7">
        <v>18318.983520000002</v>
      </c>
      <c r="C929" s="3">
        <v>0.118911169</v>
      </c>
      <c r="D929" s="10">
        <v>3.6142117000000001E-2</v>
      </c>
      <c r="E929" s="2" t="s">
        <v>3</v>
      </c>
      <c r="F929" s="2" t="s">
        <v>3</v>
      </c>
      <c r="G929" s="3">
        <v>-0.56000000000000005</v>
      </c>
      <c r="H929" s="2" t="s">
        <v>3</v>
      </c>
      <c r="I929" s="2" t="s">
        <v>3</v>
      </c>
      <c r="J929" s="2" t="s">
        <v>3</v>
      </c>
      <c r="K929" s="2" t="s">
        <v>3</v>
      </c>
    </row>
    <row r="930" spans="1:11" x14ac:dyDescent="0.35">
      <c r="A930" s="2" t="s">
        <v>116</v>
      </c>
      <c r="B930" s="7">
        <v>3264.1616600000002</v>
      </c>
      <c r="C930" s="3">
        <v>0.119906479</v>
      </c>
      <c r="D930" s="10">
        <v>0.20458504699999999</v>
      </c>
      <c r="E930" s="2" t="s">
        <v>117</v>
      </c>
      <c r="F930" s="2" t="b">
        <v>0</v>
      </c>
      <c r="G930" s="3">
        <v>-0.23</v>
      </c>
      <c r="H930" s="2" t="s">
        <v>3</v>
      </c>
      <c r="I930" s="2" t="s">
        <v>3</v>
      </c>
      <c r="J930" s="2" t="s">
        <v>3</v>
      </c>
      <c r="K930" s="2" t="s">
        <v>3</v>
      </c>
    </row>
    <row r="931" spans="1:11" x14ac:dyDescent="0.35">
      <c r="A931" s="2" t="s">
        <v>2029</v>
      </c>
      <c r="B931" s="7">
        <v>119811.573</v>
      </c>
      <c r="C931" s="3">
        <v>0.121082538</v>
      </c>
      <c r="D931" s="10">
        <v>0.126246631</v>
      </c>
      <c r="E931" s="2" t="s">
        <v>2030</v>
      </c>
      <c r="F931" s="2" t="b">
        <v>0</v>
      </c>
      <c r="G931" s="3" t="s">
        <v>3</v>
      </c>
      <c r="H931" s="2" t="s">
        <v>3</v>
      </c>
      <c r="I931" s="2" t="s">
        <v>3</v>
      </c>
      <c r="J931" s="2" t="s">
        <v>3</v>
      </c>
      <c r="K931" s="2" t="s">
        <v>12</v>
      </c>
    </row>
    <row r="932" spans="1:11" x14ac:dyDescent="0.35">
      <c r="A932" s="2" t="s">
        <v>682</v>
      </c>
      <c r="B932" s="7">
        <v>12986.87117</v>
      </c>
      <c r="C932" s="3">
        <v>0.12136280100000001</v>
      </c>
      <c r="D932" s="10">
        <v>4.1274575000000001E-2</v>
      </c>
      <c r="E932" s="2" t="s">
        <v>679</v>
      </c>
      <c r="F932" s="2" t="b">
        <v>0</v>
      </c>
      <c r="G932" s="3">
        <v>-0.61</v>
      </c>
      <c r="H932" s="2" t="s">
        <v>3</v>
      </c>
      <c r="I932" s="2" t="s">
        <v>3</v>
      </c>
      <c r="J932" s="2" t="s">
        <v>3</v>
      </c>
      <c r="K932" s="2" t="s">
        <v>3</v>
      </c>
    </row>
    <row r="933" spans="1:11" x14ac:dyDescent="0.35">
      <c r="A933" s="2" t="s">
        <v>1431</v>
      </c>
      <c r="B933" s="7">
        <v>88966.213430000003</v>
      </c>
      <c r="C933" s="3">
        <v>0.12207533399999999</v>
      </c>
      <c r="D933" s="10">
        <v>5.6520493999999998E-2</v>
      </c>
      <c r="E933" s="2" t="s">
        <v>1432</v>
      </c>
      <c r="F933" s="2" t="b">
        <v>0</v>
      </c>
      <c r="G933" s="3" t="s">
        <v>3</v>
      </c>
      <c r="H933" s="2" t="s">
        <v>3</v>
      </c>
      <c r="I933" s="2" t="s">
        <v>3</v>
      </c>
      <c r="J933" s="2" t="s">
        <v>3</v>
      </c>
      <c r="K933" s="2" t="s">
        <v>3</v>
      </c>
    </row>
    <row r="934" spans="1:11" x14ac:dyDescent="0.35">
      <c r="A934" s="2" t="s">
        <v>888</v>
      </c>
      <c r="B934" s="7">
        <v>2119.4454989999999</v>
      </c>
      <c r="C934" s="3">
        <v>0.122624575</v>
      </c>
      <c r="D934" s="10">
        <v>9.7499216999999999E-2</v>
      </c>
      <c r="E934" s="2" t="s">
        <v>886</v>
      </c>
      <c r="F934" s="2" t="b">
        <v>0</v>
      </c>
      <c r="G934" s="3" t="s">
        <v>3</v>
      </c>
      <c r="H934" s="2" t="s">
        <v>3</v>
      </c>
      <c r="I934" s="2" t="s">
        <v>3</v>
      </c>
      <c r="J934" s="2" t="s">
        <v>3</v>
      </c>
      <c r="K934" s="2" t="s">
        <v>3</v>
      </c>
    </row>
    <row r="935" spans="1:11" x14ac:dyDescent="0.35">
      <c r="A935" s="2" t="s">
        <v>466</v>
      </c>
      <c r="B935" s="7">
        <v>2898.0354980000002</v>
      </c>
      <c r="C935" s="3">
        <v>0.123238318</v>
      </c>
      <c r="D935" s="10">
        <v>0.141892938</v>
      </c>
      <c r="E935" s="2" t="s">
        <v>467</v>
      </c>
      <c r="F935" s="2" t="b">
        <v>0</v>
      </c>
      <c r="G935" s="3">
        <v>-0.46</v>
      </c>
      <c r="H935" s="2" t="s">
        <v>3</v>
      </c>
      <c r="I935" s="2" t="s">
        <v>3</v>
      </c>
      <c r="J935" s="2" t="s">
        <v>3</v>
      </c>
      <c r="K935" s="2" t="s">
        <v>3</v>
      </c>
    </row>
    <row r="936" spans="1:11" x14ac:dyDescent="0.35">
      <c r="A936" s="2" t="s">
        <v>589</v>
      </c>
      <c r="B936" s="7">
        <v>3473.1748699999998</v>
      </c>
      <c r="C936" s="3">
        <v>0.123637951</v>
      </c>
      <c r="D936" s="10">
        <v>0.121618301</v>
      </c>
      <c r="E936" s="2" t="s">
        <v>3</v>
      </c>
      <c r="F936" s="2" t="s">
        <v>3</v>
      </c>
      <c r="G936" s="3">
        <v>1.71</v>
      </c>
      <c r="H936" s="2" t="s">
        <v>3</v>
      </c>
      <c r="I936" s="2" t="s">
        <v>3</v>
      </c>
      <c r="J936" s="2" t="s">
        <v>3</v>
      </c>
      <c r="K936" s="2" t="s">
        <v>3</v>
      </c>
    </row>
    <row r="937" spans="1:11" x14ac:dyDescent="0.35">
      <c r="A937" s="2" t="s">
        <v>1409</v>
      </c>
      <c r="B937" s="7">
        <v>72652.734370000006</v>
      </c>
      <c r="C937" s="3">
        <v>0.124720028</v>
      </c>
      <c r="D937" s="10">
        <v>0.112145646</v>
      </c>
      <c r="E937" s="2" t="s">
        <v>1407</v>
      </c>
      <c r="F937" s="2" t="b">
        <v>1</v>
      </c>
      <c r="G937" s="3">
        <v>-0.43</v>
      </c>
      <c r="H937" s="2" t="s">
        <v>3</v>
      </c>
      <c r="I937" s="2" t="s">
        <v>3</v>
      </c>
      <c r="J937" s="2" t="s">
        <v>3</v>
      </c>
      <c r="K937" s="2" t="s">
        <v>3</v>
      </c>
    </row>
    <row r="938" spans="1:11" x14ac:dyDescent="0.35">
      <c r="A938" s="2" t="s">
        <v>725</v>
      </c>
      <c r="B938" s="7">
        <v>3605.2270939999999</v>
      </c>
      <c r="C938" s="3">
        <v>0.12527279299999999</v>
      </c>
      <c r="D938" s="10">
        <v>8.3120281000000004E-2</v>
      </c>
      <c r="E938" s="2" t="s">
        <v>726</v>
      </c>
      <c r="F938" s="2" t="b">
        <v>0</v>
      </c>
      <c r="G938" s="3">
        <v>-0.19</v>
      </c>
      <c r="H938" s="2" t="s">
        <v>3</v>
      </c>
      <c r="I938" s="2" t="s">
        <v>3</v>
      </c>
      <c r="J938" s="2" t="s">
        <v>3</v>
      </c>
      <c r="K938" s="2" t="s">
        <v>3</v>
      </c>
    </row>
    <row r="939" spans="1:11" x14ac:dyDescent="0.35">
      <c r="A939" s="2" t="s">
        <v>1538</v>
      </c>
      <c r="B939" s="7">
        <v>43086.769379999998</v>
      </c>
      <c r="C939" s="3">
        <v>0.12655056000000001</v>
      </c>
      <c r="D939" s="10">
        <v>1.0492351E-2</v>
      </c>
      <c r="E939" s="2" t="s">
        <v>3</v>
      </c>
      <c r="F939" s="2" t="s">
        <v>3</v>
      </c>
      <c r="G939" s="3" t="s">
        <v>3</v>
      </c>
      <c r="H939" s="2" t="s">
        <v>3</v>
      </c>
      <c r="I939" s="2" t="s">
        <v>3</v>
      </c>
      <c r="J939" s="2" t="s">
        <v>3</v>
      </c>
      <c r="K939" s="2" t="s">
        <v>3</v>
      </c>
    </row>
    <row r="940" spans="1:11" x14ac:dyDescent="0.35">
      <c r="A940" s="2" t="s">
        <v>1309</v>
      </c>
      <c r="B940" s="7">
        <v>4640.9068749999997</v>
      </c>
      <c r="C940" s="3">
        <v>0.127183193</v>
      </c>
      <c r="D940" s="10">
        <v>0.15380492800000001</v>
      </c>
      <c r="E940" s="2" t="s">
        <v>1310</v>
      </c>
      <c r="F940" s="2" t="b">
        <v>0</v>
      </c>
      <c r="G940" s="3">
        <v>-0.15</v>
      </c>
      <c r="H940" s="2" t="s">
        <v>3</v>
      </c>
      <c r="I940" s="2" t="s">
        <v>3</v>
      </c>
      <c r="J940" s="2" t="s">
        <v>3</v>
      </c>
      <c r="K940" s="2" t="s">
        <v>3</v>
      </c>
    </row>
    <row r="941" spans="1:11" x14ac:dyDescent="0.35">
      <c r="A941" s="2" t="s">
        <v>1622</v>
      </c>
      <c r="B941" s="7">
        <v>26172.957460000001</v>
      </c>
      <c r="C941" s="3">
        <v>0.12828515500000001</v>
      </c>
      <c r="D941" s="10">
        <v>4.4201774999999999E-2</v>
      </c>
      <c r="E941" s="2" t="s">
        <v>1617</v>
      </c>
      <c r="F941" s="2" t="b">
        <v>0</v>
      </c>
      <c r="G941" s="3">
        <v>-0.67</v>
      </c>
      <c r="H941" s="2" t="s">
        <v>3</v>
      </c>
      <c r="I941" s="2" t="s">
        <v>3</v>
      </c>
      <c r="J941" s="2" t="s">
        <v>3</v>
      </c>
      <c r="K941" s="2" t="s">
        <v>3</v>
      </c>
    </row>
    <row r="942" spans="1:11" x14ac:dyDescent="0.35">
      <c r="A942" s="2" t="s">
        <v>491</v>
      </c>
      <c r="B942" s="7">
        <v>31203.333780000001</v>
      </c>
      <c r="C942" s="3">
        <v>0.12840099399999999</v>
      </c>
      <c r="D942" s="10">
        <v>5.8467479000000003E-2</v>
      </c>
      <c r="E942" s="2" t="s">
        <v>482</v>
      </c>
      <c r="F942" s="2" t="b">
        <v>0</v>
      </c>
      <c r="G942" s="3">
        <v>-0.12</v>
      </c>
      <c r="H942" s="2" t="s">
        <v>3</v>
      </c>
      <c r="I942" s="2" t="s">
        <v>3</v>
      </c>
      <c r="J942" s="2" t="s">
        <v>3</v>
      </c>
      <c r="K942" s="2" t="s">
        <v>3</v>
      </c>
    </row>
    <row r="943" spans="1:11" x14ac:dyDescent="0.35">
      <c r="A943" s="2" t="s">
        <v>800</v>
      </c>
      <c r="B943" s="7">
        <v>14538.847959999999</v>
      </c>
      <c r="C943" s="3">
        <v>0.12934310099999999</v>
      </c>
      <c r="D943" s="10">
        <v>0.113743708</v>
      </c>
      <c r="E943" s="2" t="s">
        <v>797</v>
      </c>
      <c r="F943" s="2" t="b">
        <v>0</v>
      </c>
      <c r="G943" s="3" t="s">
        <v>3</v>
      </c>
      <c r="H943" s="2" t="s">
        <v>3</v>
      </c>
      <c r="I943" s="2" t="s">
        <v>3</v>
      </c>
      <c r="J943" s="2" t="s">
        <v>5</v>
      </c>
      <c r="K943" s="2" t="s">
        <v>3</v>
      </c>
    </row>
    <row r="944" spans="1:11" x14ac:dyDescent="0.35">
      <c r="A944" s="2" t="s">
        <v>1050</v>
      </c>
      <c r="B944" s="7">
        <v>32878.38319</v>
      </c>
      <c r="C944" s="3">
        <v>0.12990380500000001</v>
      </c>
      <c r="D944" s="10">
        <v>4.9617663999999999E-2</v>
      </c>
      <c r="E944" s="2" t="s">
        <v>3</v>
      </c>
      <c r="F944" s="2" t="s">
        <v>3</v>
      </c>
      <c r="G944" s="3">
        <v>1.81</v>
      </c>
      <c r="H944" s="2" t="s">
        <v>3</v>
      </c>
      <c r="I944" s="2" t="s">
        <v>3</v>
      </c>
      <c r="J944" s="2" t="s">
        <v>3</v>
      </c>
      <c r="K944" s="2" t="s">
        <v>3</v>
      </c>
    </row>
    <row r="945" spans="1:11" x14ac:dyDescent="0.35">
      <c r="A945" s="2" t="s">
        <v>1718</v>
      </c>
      <c r="B945" s="7">
        <v>31675.44368</v>
      </c>
      <c r="C945" s="3">
        <v>0.13024190099999999</v>
      </c>
      <c r="D945" s="10">
        <v>3.7246648E-2</v>
      </c>
      <c r="E945" s="2" t="s">
        <v>1719</v>
      </c>
      <c r="F945" s="2" t="b">
        <v>0</v>
      </c>
      <c r="G945" s="3">
        <v>-0.67</v>
      </c>
      <c r="H945" s="2" t="s">
        <v>3</v>
      </c>
      <c r="I945" s="2" t="s">
        <v>3</v>
      </c>
      <c r="J945" s="2" t="s">
        <v>3</v>
      </c>
      <c r="K945" s="2" t="s">
        <v>3</v>
      </c>
    </row>
    <row r="946" spans="1:11" x14ac:dyDescent="0.35">
      <c r="A946" s="2" t="s">
        <v>959</v>
      </c>
      <c r="B946" s="7">
        <v>56.358163429999998</v>
      </c>
      <c r="C946" s="3">
        <v>0.130305274</v>
      </c>
      <c r="D946" s="10">
        <v>0.680316421</v>
      </c>
      <c r="E946" s="2" t="s">
        <v>958</v>
      </c>
      <c r="F946" s="2" t="b">
        <v>0</v>
      </c>
      <c r="G946" s="3">
        <v>-0.64</v>
      </c>
      <c r="H946" s="2" t="s">
        <v>3</v>
      </c>
      <c r="I946" s="2" t="s">
        <v>3</v>
      </c>
      <c r="J946" s="2" t="s">
        <v>3</v>
      </c>
      <c r="K946" s="2" t="s">
        <v>3</v>
      </c>
    </row>
    <row r="947" spans="1:11" x14ac:dyDescent="0.35">
      <c r="A947" s="2" t="s">
        <v>1816</v>
      </c>
      <c r="B947" s="7">
        <v>9306.156105</v>
      </c>
      <c r="C947" s="3">
        <v>0.13034136199999999</v>
      </c>
      <c r="D947" s="10">
        <v>0.13353399099999999</v>
      </c>
      <c r="E947" s="2" t="s">
        <v>1814</v>
      </c>
      <c r="F947" s="2" t="b">
        <v>0</v>
      </c>
      <c r="G947" s="3" t="s">
        <v>3</v>
      </c>
      <c r="H947" s="2" t="s">
        <v>3</v>
      </c>
      <c r="I947" s="2" t="s">
        <v>3</v>
      </c>
      <c r="J947" s="2" t="s">
        <v>3</v>
      </c>
      <c r="K947" s="2" t="s">
        <v>3</v>
      </c>
    </row>
    <row r="948" spans="1:11" x14ac:dyDescent="0.35">
      <c r="A948" s="2" t="s">
        <v>1008</v>
      </c>
      <c r="B948" s="7">
        <v>7437.1802539999999</v>
      </c>
      <c r="C948" s="3">
        <v>0.13235748</v>
      </c>
      <c r="D948" s="10">
        <v>0.12719635300000001</v>
      </c>
      <c r="E948" s="2" t="s">
        <v>1002</v>
      </c>
      <c r="F948" s="2" t="b">
        <v>0</v>
      </c>
      <c r="G948" s="3" t="s">
        <v>3</v>
      </c>
      <c r="H948" s="2" t="s">
        <v>3</v>
      </c>
      <c r="I948" s="2" t="s">
        <v>3</v>
      </c>
      <c r="J948" s="2" t="s">
        <v>3</v>
      </c>
      <c r="K948" s="2" t="s">
        <v>3</v>
      </c>
    </row>
    <row r="949" spans="1:11" x14ac:dyDescent="0.35">
      <c r="A949" s="2" t="s">
        <v>353</v>
      </c>
      <c r="B949" s="7">
        <v>6274.1781849999998</v>
      </c>
      <c r="C949" s="3">
        <v>0.13247473900000001</v>
      </c>
      <c r="D949" s="10">
        <v>6.0626458000000001E-2</v>
      </c>
      <c r="E949" s="2" t="s">
        <v>3</v>
      </c>
      <c r="F949" s="2" t="s">
        <v>3</v>
      </c>
      <c r="G949" s="3">
        <v>-0.12</v>
      </c>
      <c r="H949" s="2" t="s">
        <v>3</v>
      </c>
      <c r="I949" s="2" t="s">
        <v>3</v>
      </c>
      <c r="J949" s="2" t="s">
        <v>3</v>
      </c>
      <c r="K949" s="2" t="s">
        <v>3</v>
      </c>
    </row>
    <row r="950" spans="1:11" x14ac:dyDescent="0.35">
      <c r="A950" s="2" t="s">
        <v>1161</v>
      </c>
      <c r="B950" s="7">
        <v>3516.4676209999998</v>
      </c>
      <c r="C950" s="3">
        <v>0.134689221</v>
      </c>
      <c r="D950" s="10">
        <v>6.1997311999999999E-2</v>
      </c>
      <c r="E950" s="2" t="s">
        <v>1159</v>
      </c>
      <c r="F950" s="2" t="b">
        <v>0</v>
      </c>
      <c r="G950" s="3">
        <v>-0.52</v>
      </c>
      <c r="H950" s="2" t="s">
        <v>3</v>
      </c>
      <c r="I950" s="2" t="s">
        <v>3</v>
      </c>
      <c r="J950" s="2" t="s">
        <v>3</v>
      </c>
      <c r="K950" s="2" t="s">
        <v>3</v>
      </c>
    </row>
    <row r="951" spans="1:11" x14ac:dyDescent="0.35">
      <c r="A951" s="2" t="s">
        <v>1185</v>
      </c>
      <c r="B951" s="7">
        <v>20886.329539999999</v>
      </c>
      <c r="C951" s="3">
        <v>0.134724015</v>
      </c>
      <c r="D951" s="10">
        <v>1.4946785000000001E-2</v>
      </c>
      <c r="E951" s="2" t="s">
        <v>1186</v>
      </c>
      <c r="F951" s="2" t="b">
        <v>0</v>
      </c>
      <c r="G951" s="3">
        <v>-0.49</v>
      </c>
      <c r="H951" s="2" t="s">
        <v>3</v>
      </c>
      <c r="I951" s="2" t="s">
        <v>3</v>
      </c>
      <c r="J951" s="2" t="s">
        <v>3</v>
      </c>
      <c r="K951" s="2" t="s">
        <v>3</v>
      </c>
    </row>
    <row r="952" spans="1:11" x14ac:dyDescent="0.35">
      <c r="A952" s="2" t="s">
        <v>1069</v>
      </c>
      <c r="B952" s="7">
        <v>2234.2652170000001</v>
      </c>
      <c r="C952" s="3">
        <v>0.13501601199999999</v>
      </c>
      <c r="D952" s="10">
        <v>0.22243107600000001</v>
      </c>
      <c r="E952" s="2" t="s">
        <v>3</v>
      </c>
      <c r="F952" s="2" t="s">
        <v>3</v>
      </c>
      <c r="G952" s="3">
        <v>2.3199999999999998</v>
      </c>
      <c r="H952" s="2" t="s">
        <v>3</v>
      </c>
      <c r="I952" s="2" t="s">
        <v>3</v>
      </c>
      <c r="J952" s="2" t="s">
        <v>3</v>
      </c>
      <c r="K952" s="2" t="s">
        <v>3</v>
      </c>
    </row>
    <row r="953" spans="1:11" x14ac:dyDescent="0.35">
      <c r="A953" s="2" t="s">
        <v>1039</v>
      </c>
      <c r="B953" s="7">
        <v>6312.2334179999998</v>
      </c>
      <c r="C953" s="3">
        <v>0.136196603</v>
      </c>
      <c r="D953" s="10">
        <v>2.7480336000000001E-2</v>
      </c>
      <c r="E953" s="2" t="s">
        <v>1038</v>
      </c>
      <c r="F953" s="2" t="b">
        <v>0</v>
      </c>
      <c r="G953" s="3">
        <v>-0.64</v>
      </c>
      <c r="H953" s="2" t="s">
        <v>3</v>
      </c>
      <c r="I953" s="2" t="s">
        <v>3</v>
      </c>
      <c r="J953" s="2" t="s">
        <v>3</v>
      </c>
      <c r="K953" s="2" t="s">
        <v>3</v>
      </c>
    </row>
    <row r="954" spans="1:11" x14ac:dyDescent="0.35">
      <c r="A954" s="2" t="s">
        <v>1876</v>
      </c>
      <c r="B954" s="7">
        <v>9630.8123130000004</v>
      </c>
      <c r="C954" s="3">
        <v>0.13687041899999999</v>
      </c>
      <c r="D954" s="10">
        <v>5.4454559999999999E-2</v>
      </c>
      <c r="E954" s="2" t="s">
        <v>1872</v>
      </c>
      <c r="F954" s="2" t="b">
        <v>0</v>
      </c>
      <c r="G954" s="3">
        <v>0.34</v>
      </c>
      <c r="H954" s="2" t="s">
        <v>3</v>
      </c>
      <c r="I954" s="2" t="s">
        <v>3</v>
      </c>
      <c r="J954" s="2" t="s">
        <v>3</v>
      </c>
      <c r="K954" s="2" t="s">
        <v>3</v>
      </c>
    </row>
    <row r="955" spans="1:11" x14ac:dyDescent="0.35">
      <c r="A955" s="2" t="s">
        <v>463</v>
      </c>
      <c r="B955" s="7">
        <v>3128.7090360000002</v>
      </c>
      <c r="C955" s="3">
        <v>0.13823216899999999</v>
      </c>
      <c r="D955" s="10">
        <v>4.7957007000000003E-2</v>
      </c>
      <c r="E955" s="2" t="s">
        <v>459</v>
      </c>
      <c r="F955" s="2" t="b">
        <v>0</v>
      </c>
      <c r="G955" s="3">
        <v>-0.21</v>
      </c>
      <c r="H955" s="2" t="s">
        <v>3</v>
      </c>
      <c r="I955" s="2" t="s">
        <v>3</v>
      </c>
      <c r="J955" s="2" t="s">
        <v>3</v>
      </c>
      <c r="K955" s="2" t="s">
        <v>5</v>
      </c>
    </row>
    <row r="956" spans="1:11" x14ac:dyDescent="0.35">
      <c r="A956" s="2" t="s">
        <v>557</v>
      </c>
      <c r="B956" s="7">
        <v>8669.7657380000001</v>
      </c>
      <c r="C956" s="3">
        <v>0.13955617300000001</v>
      </c>
      <c r="D956" s="10">
        <v>1.4946607000000001E-2</v>
      </c>
      <c r="E956" s="2" t="s">
        <v>3</v>
      </c>
      <c r="F956" s="2" t="s">
        <v>3</v>
      </c>
      <c r="G956" s="3">
        <v>-0.16</v>
      </c>
      <c r="H956" s="2" t="s">
        <v>3</v>
      </c>
      <c r="I956" s="2" t="s">
        <v>3</v>
      </c>
      <c r="J956" s="2" t="s">
        <v>3</v>
      </c>
      <c r="K956" s="2" t="s">
        <v>3</v>
      </c>
    </row>
    <row r="957" spans="1:11" x14ac:dyDescent="0.35">
      <c r="A957" s="2" t="s">
        <v>919</v>
      </c>
      <c r="B957" s="7">
        <v>7856.6659659999996</v>
      </c>
      <c r="C957" s="3">
        <v>0.14014824200000001</v>
      </c>
      <c r="D957" s="10">
        <v>3.517203E-3</v>
      </c>
      <c r="E957" s="2" t="s">
        <v>920</v>
      </c>
      <c r="F957" s="2" t="b">
        <v>1</v>
      </c>
      <c r="G957" s="3">
        <v>-0.75</v>
      </c>
      <c r="H957" s="2" t="s">
        <v>3</v>
      </c>
      <c r="I957" s="2" t="s">
        <v>3</v>
      </c>
      <c r="J957" s="2" t="s">
        <v>3</v>
      </c>
      <c r="K957" s="2" t="s">
        <v>3</v>
      </c>
    </row>
    <row r="958" spans="1:11" x14ac:dyDescent="0.35">
      <c r="A958" s="2" t="s">
        <v>1784</v>
      </c>
      <c r="B958" s="7">
        <v>11620.711929999999</v>
      </c>
      <c r="C958" s="3">
        <v>0.14116572299999999</v>
      </c>
      <c r="D958" s="10">
        <v>4.1724861000000002E-2</v>
      </c>
      <c r="E958" s="2" t="s">
        <v>1779</v>
      </c>
      <c r="F958" s="2" t="b">
        <v>0</v>
      </c>
      <c r="G958" s="3" t="s">
        <v>3</v>
      </c>
      <c r="H958" s="2" t="s">
        <v>3</v>
      </c>
      <c r="I958" s="2" t="s">
        <v>3</v>
      </c>
      <c r="J958" s="2" t="s">
        <v>3</v>
      </c>
      <c r="K958" s="2" t="s">
        <v>3</v>
      </c>
    </row>
    <row r="959" spans="1:11" x14ac:dyDescent="0.35">
      <c r="A959" s="2" t="s">
        <v>939</v>
      </c>
      <c r="B959" s="7">
        <v>7478.200272</v>
      </c>
      <c r="C959" s="3">
        <v>0.14248791499999999</v>
      </c>
      <c r="D959" s="10">
        <v>6.9262994999999994E-2</v>
      </c>
      <c r="E959" s="2" t="s">
        <v>940</v>
      </c>
      <c r="F959" s="2" t="b">
        <v>0</v>
      </c>
      <c r="G959" s="3">
        <v>-0.12</v>
      </c>
      <c r="H959" s="2" t="s">
        <v>5</v>
      </c>
      <c r="I959" s="2" t="s">
        <v>3</v>
      </c>
      <c r="J959" s="2" t="s">
        <v>5</v>
      </c>
      <c r="K959" s="2" t="s">
        <v>3</v>
      </c>
    </row>
    <row r="960" spans="1:11" x14ac:dyDescent="0.35">
      <c r="A960" s="2" t="s">
        <v>1068</v>
      </c>
      <c r="B960" s="7">
        <v>3286.8060139999998</v>
      </c>
      <c r="C960" s="3">
        <v>0.14275230999999999</v>
      </c>
      <c r="D960" s="10">
        <v>7.1804750000000001E-2</v>
      </c>
      <c r="E960" s="2" t="s">
        <v>3</v>
      </c>
      <c r="F960" s="2" t="s">
        <v>3</v>
      </c>
      <c r="G960" s="3" t="s">
        <v>3</v>
      </c>
      <c r="H960" s="2" t="s">
        <v>3</v>
      </c>
      <c r="I960" s="2" t="s">
        <v>3</v>
      </c>
      <c r="J960" s="2" t="s">
        <v>3</v>
      </c>
      <c r="K960" s="2" t="s">
        <v>3</v>
      </c>
    </row>
    <row r="961" spans="1:11" x14ac:dyDescent="0.35">
      <c r="A961" s="2" t="s">
        <v>2022</v>
      </c>
      <c r="B961" s="7">
        <v>8760.4205519999996</v>
      </c>
      <c r="C961" s="3">
        <v>0.14363561599999999</v>
      </c>
      <c r="D961" s="10">
        <v>1.3969168000000001E-2</v>
      </c>
      <c r="E961" s="2" t="s">
        <v>2020</v>
      </c>
      <c r="F961" s="2" t="b">
        <v>0</v>
      </c>
      <c r="G961" s="3">
        <v>1.26</v>
      </c>
      <c r="H961" s="2" t="s">
        <v>3</v>
      </c>
      <c r="I961" s="2" t="s">
        <v>3</v>
      </c>
      <c r="J961" s="2" t="s">
        <v>3</v>
      </c>
      <c r="K961" s="2" t="s">
        <v>3</v>
      </c>
    </row>
    <row r="962" spans="1:11" x14ac:dyDescent="0.35">
      <c r="A962" s="2" t="s">
        <v>1064</v>
      </c>
      <c r="B962" s="7">
        <v>11381.94695</v>
      </c>
      <c r="C962" s="3">
        <v>0.14368793999999999</v>
      </c>
      <c r="D962" s="10">
        <v>3.6577659999999998E-2</v>
      </c>
      <c r="E962" s="2" t="s">
        <v>1061</v>
      </c>
      <c r="F962" s="2" t="b">
        <v>0</v>
      </c>
      <c r="G962" s="3">
        <v>-0.61</v>
      </c>
      <c r="H962" s="2" t="s">
        <v>3</v>
      </c>
      <c r="I962" s="2" t="s">
        <v>3</v>
      </c>
      <c r="J962" s="2" t="s">
        <v>3</v>
      </c>
      <c r="K962" s="2" t="s">
        <v>3</v>
      </c>
    </row>
    <row r="963" spans="1:11" x14ac:dyDescent="0.35">
      <c r="A963" s="2" t="s">
        <v>913</v>
      </c>
      <c r="B963" s="7">
        <v>13422.326080000001</v>
      </c>
      <c r="C963" s="3">
        <v>0.143916508</v>
      </c>
      <c r="D963" s="10">
        <v>1.7077301E-2</v>
      </c>
      <c r="E963" s="2" t="s">
        <v>911</v>
      </c>
      <c r="F963" s="2" t="b">
        <v>0</v>
      </c>
      <c r="G963" s="3">
        <v>1.29</v>
      </c>
      <c r="H963" s="2" t="s">
        <v>3</v>
      </c>
      <c r="I963" s="2" t="s">
        <v>3</v>
      </c>
      <c r="J963" s="2" t="s">
        <v>3</v>
      </c>
      <c r="K963" s="2" t="s">
        <v>3</v>
      </c>
    </row>
    <row r="964" spans="1:11" x14ac:dyDescent="0.35">
      <c r="A964" s="2" t="s">
        <v>1222</v>
      </c>
      <c r="B964" s="7">
        <v>17244.18316</v>
      </c>
      <c r="C964" s="3">
        <v>0.14522795599999999</v>
      </c>
      <c r="D964" s="10">
        <v>3.4748729999999999E-2</v>
      </c>
      <c r="E964" s="2" t="s">
        <v>1219</v>
      </c>
      <c r="F964" s="2" t="b">
        <v>0</v>
      </c>
      <c r="G964" s="3">
        <v>4.2</v>
      </c>
      <c r="H964" s="2" t="s">
        <v>3</v>
      </c>
      <c r="I964" s="2" t="s">
        <v>3</v>
      </c>
      <c r="J964" s="2" t="s">
        <v>3</v>
      </c>
      <c r="K964" s="2" t="s">
        <v>3</v>
      </c>
    </row>
    <row r="965" spans="1:11" x14ac:dyDescent="0.35">
      <c r="A965" s="2" t="s">
        <v>712</v>
      </c>
      <c r="B965" s="7">
        <v>9464.6060149999994</v>
      </c>
      <c r="C965" s="3">
        <v>0.146346368</v>
      </c>
      <c r="D965" s="10">
        <v>2.3696888999999999E-2</v>
      </c>
      <c r="E965" s="2" t="s">
        <v>713</v>
      </c>
      <c r="F965" s="2" t="b">
        <v>0</v>
      </c>
      <c r="G965" s="3">
        <v>1.07</v>
      </c>
      <c r="H965" s="2" t="s">
        <v>3</v>
      </c>
      <c r="I965" s="2" t="s">
        <v>3</v>
      </c>
      <c r="J965" s="2" t="s">
        <v>3</v>
      </c>
      <c r="K965" s="2" t="s">
        <v>3</v>
      </c>
    </row>
    <row r="966" spans="1:11" x14ac:dyDescent="0.35">
      <c r="A966" s="2" t="s">
        <v>345</v>
      </c>
      <c r="B966" s="7">
        <v>38616.129119999998</v>
      </c>
      <c r="C966" s="3">
        <v>0.148611681</v>
      </c>
      <c r="D966" s="10">
        <v>1.0429740999999999E-2</v>
      </c>
      <c r="E966" s="2" t="s">
        <v>346</v>
      </c>
      <c r="F966" s="2" t="b">
        <v>0</v>
      </c>
      <c r="G966" s="3">
        <v>0.35</v>
      </c>
      <c r="H966" s="2" t="s">
        <v>3</v>
      </c>
      <c r="I966" s="2" t="s">
        <v>3</v>
      </c>
      <c r="J966" s="2" t="s">
        <v>3</v>
      </c>
      <c r="K966" s="2" t="s">
        <v>3</v>
      </c>
    </row>
    <row r="967" spans="1:11" x14ac:dyDescent="0.35">
      <c r="A967" s="2" t="s">
        <v>329</v>
      </c>
      <c r="B967" s="7">
        <v>5137.928887</v>
      </c>
      <c r="C967" s="3">
        <v>0.14885008899999999</v>
      </c>
      <c r="D967" s="10">
        <v>9.9819279999999993E-3</v>
      </c>
      <c r="E967" s="2" t="s">
        <v>328</v>
      </c>
      <c r="F967" s="2" t="b">
        <v>1</v>
      </c>
      <c r="G967" s="3">
        <v>-0.21</v>
      </c>
      <c r="H967" s="2" t="s">
        <v>3</v>
      </c>
      <c r="I967" s="2" t="s">
        <v>3</v>
      </c>
      <c r="J967" s="2" t="s">
        <v>3</v>
      </c>
      <c r="K967" s="2" t="s">
        <v>3</v>
      </c>
    </row>
    <row r="968" spans="1:11" x14ac:dyDescent="0.35">
      <c r="A968" s="2" t="s">
        <v>1720</v>
      </c>
      <c r="B968" s="7">
        <v>20483.142670000001</v>
      </c>
      <c r="C968" s="3">
        <v>0.14964760699999999</v>
      </c>
      <c r="D968" s="10">
        <v>1.5448758E-2</v>
      </c>
      <c r="E968" s="2" t="s">
        <v>1716</v>
      </c>
      <c r="F968" s="2" t="b">
        <v>0</v>
      </c>
      <c r="G968" s="3">
        <v>-0.75</v>
      </c>
      <c r="H968" s="2" t="s">
        <v>3</v>
      </c>
      <c r="I968" s="2" t="s">
        <v>3</v>
      </c>
      <c r="J968" s="2" t="s">
        <v>3</v>
      </c>
      <c r="K968" s="2" t="s">
        <v>3</v>
      </c>
    </row>
    <row r="969" spans="1:11" x14ac:dyDescent="0.35">
      <c r="A969" s="2" t="s">
        <v>1428</v>
      </c>
      <c r="B969" s="7">
        <v>24196.22278</v>
      </c>
      <c r="C969" s="3">
        <v>0.15039388000000001</v>
      </c>
      <c r="D969" s="10">
        <v>5.0929210000000003E-3</v>
      </c>
      <c r="E969" s="2" t="s">
        <v>1429</v>
      </c>
      <c r="F969" s="2" t="b">
        <v>0</v>
      </c>
      <c r="G969" s="3">
        <v>-0.1</v>
      </c>
      <c r="H969" s="2" t="s">
        <v>3</v>
      </c>
      <c r="I969" s="2" t="s">
        <v>3</v>
      </c>
      <c r="J969" s="2" t="s">
        <v>3</v>
      </c>
      <c r="K969" s="2" t="s">
        <v>3</v>
      </c>
    </row>
    <row r="970" spans="1:11" x14ac:dyDescent="0.35">
      <c r="A970" s="2" t="s">
        <v>2017</v>
      </c>
      <c r="B970" s="7">
        <v>12075.7585</v>
      </c>
      <c r="C970" s="3">
        <v>0.150579302</v>
      </c>
      <c r="D970" s="10">
        <v>9.8170000000000006E-4</v>
      </c>
      <c r="E970" s="2" t="s">
        <v>2015</v>
      </c>
      <c r="F970" s="2" t="b">
        <v>0</v>
      </c>
      <c r="G970" s="3">
        <v>-0.44</v>
      </c>
      <c r="H970" s="2" t="s">
        <v>3</v>
      </c>
      <c r="I970" s="2" t="s">
        <v>3</v>
      </c>
      <c r="J970" s="2" t="s">
        <v>3</v>
      </c>
      <c r="K970" s="2" t="s">
        <v>3</v>
      </c>
    </row>
    <row r="971" spans="1:11" x14ac:dyDescent="0.35">
      <c r="A971" s="2" t="s">
        <v>980</v>
      </c>
      <c r="B971" s="7">
        <v>103.3200873</v>
      </c>
      <c r="C971" s="3">
        <v>0.15130832899999999</v>
      </c>
      <c r="D971" s="10">
        <v>0.53793813099999999</v>
      </c>
      <c r="E971" s="2" t="s">
        <v>3</v>
      </c>
      <c r="F971" s="2" t="s">
        <v>3</v>
      </c>
      <c r="G971" s="3" t="s">
        <v>3</v>
      </c>
      <c r="H971" s="2" t="s">
        <v>3</v>
      </c>
      <c r="I971" s="2" t="s">
        <v>3</v>
      </c>
      <c r="J971" s="2" t="s">
        <v>3</v>
      </c>
      <c r="K971" s="2" t="s">
        <v>3</v>
      </c>
    </row>
    <row r="972" spans="1:11" x14ac:dyDescent="0.35">
      <c r="A972" s="2" t="s">
        <v>307</v>
      </c>
      <c r="B972" s="7">
        <v>9955.5393320000003</v>
      </c>
      <c r="C972" s="3">
        <v>0.15165384300000001</v>
      </c>
      <c r="D972" s="10">
        <v>2.8557849999999999E-2</v>
      </c>
      <c r="E972" s="2" t="s">
        <v>308</v>
      </c>
      <c r="F972" s="2" t="b">
        <v>0</v>
      </c>
      <c r="G972" s="3" t="s">
        <v>3</v>
      </c>
      <c r="H972" s="2" t="s">
        <v>3</v>
      </c>
      <c r="I972" s="2" t="s">
        <v>3</v>
      </c>
      <c r="J972" s="2" t="s">
        <v>3</v>
      </c>
      <c r="K972" s="2" t="s">
        <v>3</v>
      </c>
    </row>
    <row r="973" spans="1:11" x14ac:dyDescent="0.35">
      <c r="A973" s="2" t="s">
        <v>1972</v>
      </c>
      <c r="B973" s="7">
        <v>10342.933290000001</v>
      </c>
      <c r="C973" s="3">
        <v>0.15167598199999999</v>
      </c>
      <c r="D973" s="10">
        <v>2.0724962999999999E-2</v>
      </c>
      <c r="E973" s="2" t="s">
        <v>1963</v>
      </c>
      <c r="F973" s="2" t="b">
        <v>0</v>
      </c>
      <c r="G973" s="3">
        <v>-0.47</v>
      </c>
      <c r="H973" s="2" t="s">
        <v>3</v>
      </c>
      <c r="I973" s="2" t="s">
        <v>3</v>
      </c>
      <c r="J973" s="2" t="s">
        <v>3</v>
      </c>
      <c r="K973" s="2" t="s">
        <v>3</v>
      </c>
    </row>
    <row r="974" spans="1:11" x14ac:dyDescent="0.35">
      <c r="A974" s="2" t="s">
        <v>592</v>
      </c>
      <c r="B974" s="7">
        <v>156079.20420000001</v>
      </c>
      <c r="C974" s="3">
        <v>0.15485875299999999</v>
      </c>
      <c r="D974" s="10">
        <v>7.0516069999999997E-3</v>
      </c>
      <c r="E974" s="2" t="s">
        <v>593</v>
      </c>
      <c r="F974" s="2" t="b">
        <v>0</v>
      </c>
      <c r="G974" s="3">
        <v>-0.75</v>
      </c>
      <c r="H974" s="2" t="s">
        <v>3</v>
      </c>
      <c r="I974" s="2" t="s">
        <v>3</v>
      </c>
      <c r="J974" s="2" t="s">
        <v>3</v>
      </c>
      <c r="K974" s="2" t="s">
        <v>3</v>
      </c>
    </row>
    <row r="975" spans="1:11" x14ac:dyDescent="0.35">
      <c r="A975" s="2" t="s">
        <v>974</v>
      </c>
      <c r="B975" s="7">
        <v>61763.443189999998</v>
      </c>
      <c r="C975" s="3">
        <v>0.15490182</v>
      </c>
      <c r="D975" s="10">
        <v>5.4545255000000001E-2</v>
      </c>
      <c r="E975" s="2" t="s">
        <v>975</v>
      </c>
      <c r="F975" s="2" t="b">
        <v>0</v>
      </c>
      <c r="G975" s="3">
        <v>0.9</v>
      </c>
      <c r="H975" s="2" t="s">
        <v>3</v>
      </c>
      <c r="I975" s="2" t="s">
        <v>3</v>
      </c>
      <c r="J975" s="2" t="s">
        <v>3</v>
      </c>
      <c r="K975" s="2" t="s">
        <v>3</v>
      </c>
    </row>
    <row r="976" spans="1:11" x14ac:dyDescent="0.35">
      <c r="A976" s="2" t="s">
        <v>1168</v>
      </c>
      <c r="B976" s="7">
        <v>3729.229249</v>
      </c>
      <c r="C976" s="3">
        <v>0.15516729500000001</v>
      </c>
      <c r="D976" s="10">
        <v>5.9438606999999997E-2</v>
      </c>
      <c r="E976" s="2" t="s">
        <v>1169</v>
      </c>
      <c r="F976" s="2" t="b">
        <v>0</v>
      </c>
      <c r="G976" s="3">
        <v>-0.12</v>
      </c>
      <c r="H976" s="2" t="s">
        <v>3</v>
      </c>
      <c r="I976" s="2" t="s">
        <v>3</v>
      </c>
      <c r="J976" s="2" t="s">
        <v>3</v>
      </c>
      <c r="K976" s="2" t="s">
        <v>3</v>
      </c>
    </row>
    <row r="977" spans="1:11" x14ac:dyDescent="0.35">
      <c r="A977" s="2" t="s">
        <v>1533</v>
      </c>
      <c r="B977" s="7">
        <v>43642.143120000001</v>
      </c>
      <c r="C977" s="3">
        <v>0.15536645399999999</v>
      </c>
      <c r="D977" s="10">
        <v>2.4994816999999999E-2</v>
      </c>
      <c r="E977" s="2" t="s">
        <v>1531</v>
      </c>
      <c r="F977" s="2" t="b">
        <v>0</v>
      </c>
      <c r="G977" s="3">
        <v>-0.46</v>
      </c>
      <c r="H977" s="2" t="s">
        <v>3</v>
      </c>
      <c r="I977" s="2" t="s">
        <v>3</v>
      </c>
      <c r="J977" s="2" t="s">
        <v>3</v>
      </c>
      <c r="K977" s="2" t="s">
        <v>3</v>
      </c>
    </row>
    <row r="978" spans="1:11" x14ac:dyDescent="0.35">
      <c r="A978" s="2" t="s">
        <v>1350</v>
      </c>
      <c r="B978" s="7">
        <v>13321.819079999999</v>
      </c>
      <c r="C978" s="3">
        <v>0.15672718199999999</v>
      </c>
      <c r="D978" s="10">
        <v>6.9262994999999994E-2</v>
      </c>
      <c r="E978" s="2" t="s">
        <v>1348</v>
      </c>
      <c r="F978" s="2" t="b">
        <v>0</v>
      </c>
      <c r="G978" s="3">
        <v>-0.19</v>
      </c>
      <c r="H978" s="2" t="s">
        <v>3</v>
      </c>
      <c r="I978" s="2" t="s">
        <v>3</v>
      </c>
      <c r="J978" s="2" t="s">
        <v>3</v>
      </c>
      <c r="K978" s="2" t="s">
        <v>3</v>
      </c>
    </row>
    <row r="979" spans="1:11" x14ac:dyDescent="0.35">
      <c r="A979" s="2" t="s">
        <v>1865</v>
      </c>
      <c r="B979" s="7">
        <v>10479.634980000001</v>
      </c>
      <c r="C979" s="3">
        <v>0.15709199099999999</v>
      </c>
      <c r="D979" s="10">
        <v>2.780444E-2</v>
      </c>
      <c r="E979" s="2" t="s">
        <v>1846</v>
      </c>
      <c r="F979" s="2" t="b">
        <v>0</v>
      </c>
      <c r="G979" s="3">
        <v>-0.22</v>
      </c>
      <c r="H979" s="2" t="s">
        <v>3</v>
      </c>
      <c r="I979" s="2" t="s">
        <v>3</v>
      </c>
      <c r="J979" s="2" t="s">
        <v>3</v>
      </c>
      <c r="K979" s="2" t="s">
        <v>3</v>
      </c>
    </row>
    <row r="980" spans="1:11" x14ac:dyDescent="0.35">
      <c r="A980" s="2" t="s">
        <v>1803</v>
      </c>
      <c r="B980" s="7">
        <v>6976.3958540000003</v>
      </c>
      <c r="C980" s="3">
        <v>0.15870457099999999</v>
      </c>
      <c r="D980" s="10">
        <v>5.8918181999999999E-2</v>
      </c>
      <c r="E980" s="2" t="s">
        <v>1804</v>
      </c>
      <c r="F980" s="2" t="b">
        <v>0</v>
      </c>
      <c r="G980" s="3">
        <v>-0.19</v>
      </c>
      <c r="H980" s="2" t="s">
        <v>3</v>
      </c>
      <c r="I980" s="2" t="s">
        <v>3</v>
      </c>
      <c r="J980" s="2" t="s">
        <v>3</v>
      </c>
      <c r="K980" s="2" t="s">
        <v>3</v>
      </c>
    </row>
    <row r="981" spans="1:11" x14ac:dyDescent="0.35">
      <c r="A981" s="2" t="s">
        <v>1442</v>
      </c>
      <c r="B981" s="7">
        <v>22459.924790000001</v>
      </c>
      <c r="C981" s="3">
        <v>0.159334014</v>
      </c>
      <c r="D981" s="10">
        <v>7.5073708000000003E-2</v>
      </c>
      <c r="E981" s="2" t="s">
        <v>1429</v>
      </c>
      <c r="F981" s="2" t="b">
        <v>0</v>
      </c>
      <c r="G981" s="3">
        <v>-0.19</v>
      </c>
      <c r="H981" s="2" t="s">
        <v>3</v>
      </c>
      <c r="I981" s="2" t="s">
        <v>3</v>
      </c>
      <c r="J981" s="2" t="s">
        <v>3</v>
      </c>
      <c r="K981" s="2" t="s">
        <v>3</v>
      </c>
    </row>
    <row r="982" spans="1:11" x14ac:dyDescent="0.35">
      <c r="A982" s="2" t="s">
        <v>1390</v>
      </c>
      <c r="B982" s="7">
        <v>13817.04862</v>
      </c>
      <c r="C982" s="3">
        <v>0.15948240299999999</v>
      </c>
      <c r="D982" s="10">
        <v>1.7783258999999999E-2</v>
      </c>
      <c r="E982" s="2" t="s">
        <v>1391</v>
      </c>
      <c r="F982" s="2" t="b">
        <v>0</v>
      </c>
      <c r="G982" s="3" t="s">
        <v>3</v>
      </c>
      <c r="H982" s="2" t="s">
        <v>5</v>
      </c>
      <c r="I982" s="2" t="s">
        <v>3</v>
      </c>
      <c r="J982" s="2" t="s">
        <v>3</v>
      </c>
      <c r="K982" s="2" t="s">
        <v>3</v>
      </c>
    </row>
    <row r="983" spans="1:11" x14ac:dyDescent="0.35">
      <c r="A983" s="2" t="s">
        <v>656</v>
      </c>
      <c r="B983" s="7">
        <v>137288.35089999999</v>
      </c>
      <c r="C983" s="3">
        <v>0.15955882399999999</v>
      </c>
      <c r="D983" s="10">
        <v>0.210308984</v>
      </c>
      <c r="E983" s="2" t="s">
        <v>657</v>
      </c>
      <c r="F983" s="2" t="b">
        <v>0</v>
      </c>
      <c r="G983" s="3">
        <v>-0.23</v>
      </c>
      <c r="H983" s="2" t="s">
        <v>3</v>
      </c>
      <c r="I983" s="2" t="s">
        <v>3</v>
      </c>
      <c r="J983" s="2" t="s">
        <v>3</v>
      </c>
      <c r="K983" s="2" t="s">
        <v>12</v>
      </c>
    </row>
    <row r="984" spans="1:11" x14ac:dyDescent="0.35">
      <c r="A984" s="2" t="s">
        <v>630</v>
      </c>
      <c r="B984" s="7">
        <v>12257.831260000001</v>
      </c>
      <c r="C984" s="3">
        <v>0.15997257100000001</v>
      </c>
      <c r="D984" s="10">
        <v>1.7956840000000001E-3</v>
      </c>
      <c r="E984" s="2" t="s">
        <v>629</v>
      </c>
      <c r="F984" s="2" t="b">
        <v>0</v>
      </c>
      <c r="G984" s="3">
        <v>-0.1</v>
      </c>
      <c r="H984" s="2" t="s">
        <v>3</v>
      </c>
      <c r="I984" s="2" t="s">
        <v>3</v>
      </c>
      <c r="J984" s="2" t="s">
        <v>3</v>
      </c>
      <c r="K984" s="2" t="s">
        <v>3</v>
      </c>
    </row>
    <row r="985" spans="1:11" x14ac:dyDescent="0.35">
      <c r="A985" s="2" t="s">
        <v>432</v>
      </c>
      <c r="B985" s="7">
        <v>17649.682260000001</v>
      </c>
      <c r="C985" s="3">
        <v>0.16009997500000001</v>
      </c>
      <c r="D985" s="10">
        <v>2.7756972000000001E-2</v>
      </c>
      <c r="E985" s="2" t="s">
        <v>431</v>
      </c>
      <c r="F985" s="2" t="b">
        <v>0</v>
      </c>
      <c r="G985" s="3">
        <v>-0.62</v>
      </c>
      <c r="H985" s="2" t="s">
        <v>3</v>
      </c>
      <c r="I985" s="2" t="s">
        <v>3</v>
      </c>
      <c r="J985" s="2" t="s">
        <v>3</v>
      </c>
      <c r="K985" s="2" t="s">
        <v>3</v>
      </c>
    </row>
    <row r="986" spans="1:11" x14ac:dyDescent="0.35">
      <c r="A986" s="2" t="s">
        <v>356</v>
      </c>
      <c r="B986" s="7">
        <v>6584.6675429999996</v>
      </c>
      <c r="C986" s="3">
        <v>0.160299529</v>
      </c>
      <c r="D986" s="10">
        <v>6.2356410000000001E-3</v>
      </c>
      <c r="E986" s="2" t="s">
        <v>3</v>
      </c>
      <c r="F986" s="2" t="s">
        <v>3</v>
      </c>
      <c r="G986" s="3">
        <v>1.72</v>
      </c>
      <c r="H986" s="2" t="s">
        <v>3</v>
      </c>
      <c r="I986" s="2" t="s">
        <v>3</v>
      </c>
      <c r="J986" s="2" t="s">
        <v>3</v>
      </c>
      <c r="K986" s="2" t="s">
        <v>3</v>
      </c>
    </row>
    <row r="987" spans="1:11" x14ac:dyDescent="0.35">
      <c r="A987" s="2" t="s">
        <v>621</v>
      </c>
      <c r="B987" s="7">
        <v>19874.966090000002</v>
      </c>
      <c r="C987" s="3">
        <v>0.16194567800000001</v>
      </c>
      <c r="D987" s="10">
        <v>1.6882310000000001E-3</v>
      </c>
      <c r="E987" s="2" t="s">
        <v>619</v>
      </c>
      <c r="F987" s="2" t="b">
        <v>0</v>
      </c>
      <c r="G987" s="3">
        <v>1.17</v>
      </c>
      <c r="H987" s="2" t="s">
        <v>3</v>
      </c>
      <c r="I987" s="2" t="s">
        <v>3</v>
      </c>
      <c r="J987" s="2" t="s">
        <v>3</v>
      </c>
      <c r="K987" s="2" t="s">
        <v>3</v>
      </c>
    </row>
    <row r="988" spans="1:11" x14ac:dyDescent="0.35">
      <c r="A988" s="2" t="s">
        <v>1750</v>
      </c>
      <c r="B988" s="7">
        <v>22523.630450000001</v>
      </c>
      <c r="C988" s="3">
        <v>0.16366468200000001</v>
      </c>
      <c r="D988" s="10">
        <v>6.1606040000000001E-3</v>
      </c>
      <c r="E988" s="2" t="s">
        <v>1748</v>
      </c>
      <c r="F988" s="2" t="b">
        <v>0</v>
      </c>
      <c r="G988" s="3">
        <v>-0.48</v>
      </c>
      <c r="H988" s="2" t="s">
        <v>3</v>
      </c>
      <c r="I988" s="2" t="s">
        <v>3</v>
      </c>
      <c r="J988" s="2" t="s">
        <v>3</v>
      </c>
      <c r="K988" s="2" t="s">
        <v>3</v>
      </c>
    </row>
    <row r="989" spans="1:11" x14ac:dyDescent="0.35">
      <c r="A989" s="2" t="s">
        <v>728</v>
      </c>
      <c r="B989" s="7">
        <v>19078.779719999999</v>
      </c>
      <c r="C989" s="3">
        <v>0.16446565799999999</v>
      </c>
      <c r="D989" s="10">
        <v>1.2230190000000001E-3</v>
      </c>
      <c r="E989" s="2" t="s">
        <v>729</v>
      </c>
      <c r="F989" s="2" t="b">
        <v>0</v>
      </c>
      <c r="G989" s="3">
        <v>-1.25</v>
      </c>
      <c r="H989" s="2" t="s">
        <v>3</v>
      </c>
      <c r="I989" s="2" t="s">
        <v>3</v>
      </c>
      <c r="J989" s="2" t="s">
        <v>3</v>
      </c>
      <c r="K989" s="2" t="s">
        <v>3</v>
      </c>
    </row>
    <row r="990" spans="1:11" x14ac:dyDescent="0.35">
      <c r="A990" s="2" t="s">
        <v>1962</v>
      </c>
      <c r="B990" s="7">
        <v>14749.336230000001</v>
      </c>
      <c r="C990" s="3">
        <v>0.165004821</v>
      </c>
      <c r="D990" s="10">
        <v>4.7639299999999998E-4</v>
      </c>
      <c r="E990" s="2" t="s">
        <v>1963</v>
      </c>
      <c r="F990" s="2" t="b">
        <v>0</v>
      </c>
      <c r="G990" s="3">
        <v>2.2999999999999998</v>
      </c>
      <c r="H990" s="2" t="s">
        <v>3</v>
      </c>
      <c r="I990" s="2" t="s">
        <v>3</v>
      </c>
      <c r="J990" s="2" t="s">
        <v>3</v>
      </c>
      <c r="K990" s="2" t="s">
        <v>3</v>
      </c>
    </row>
    <row r="991" spans="1:11" x14ac:dyDescent="0.35">
      <c r="A991" s="2" t="s">
        <v>27</v>
      </c>
      <c r="B991" s="7">
        <v>15068.516310000001</v>
      </c>
      <c r="C991" s="3">
        <v>0.16539503799999999</v>
      </c>
      <c r="D991" s="10">
        <v>7.8680399999999998E-3</v>
      </c>
      <c r="E991" s="2" t="s">
        <v>28</v>
      </c>
      <c r="F991" s="2" t="b">
        <v>0</v>
      </c>
      <c r="G991" s="3">
        <v>-0.49</v>
      </c>
      <c r="H991" s="2" t="s">
        <v>3</v>
      </c>
      <c r="I991" s="2" t="s">
        <v>3</v>
      </c>
      <c r="J991" s="2" t="s">
        <v>3</v>
      </c>
      <c r="K991" s="2" t="s">
        <v>3</v>
      </c>
    </row>
    <row r="992" spans="1:11" x14ac:dyDescent="0.35">
      <c r="A992" s="2" t="s">
        <v>456</v>
      </c>
      <c r="B992" s="7">
        <v>6003.1437919999998</v>
      </c>
      <c r="C992" s="3">
        <v>0.166165919</v>
      </c>
      <c r="D992" s="10">
        <v>1.3647404E-2</v>
      </c>
      <c r="E992" s="2" t="s">
        <v>457</v>
      </c>
      <c r="F992" s="2" t="b">
        <v>0</v>
      </c>
      <c r="G992" s="3">
        <v>-0.61</v>
      </c>
      <c r="H992" s="2" t="s">
        <v>3</v>
      </c>
      <c r="I992" s="2" t="s">
        <v>3</v>
      </c>
      <c r="J992" s="2" t="s">
        <v>3</v>
      </c>
      <c r="K992" s="2" t="s">
        <v>3</v>
      </c>
    </row>
    <row r="993" spans="1:11" x14ac:dyDescent="0.35">
      <c r="A993" s="2" t="s">
        <v>1371</v>
      </c>
      <c r="B993" s="7">
        <v>22190.331150000002</v>
      </c>
      <c r="C993" s="3">
        <v>0.16717041299999999</v>
      </c>
      <c r="D993" s="10">
        <v>6.2476229999999999E-3</v>
      </c>
      <c r="E993" s="2" t="s">
        <v>1372</v>
      </c>
      <c r="F993" s="2" t="b">
        <v>0</v>
      </c>
      <c r="G993" s="3">
        <v>-0.27</v>
      </c>
      <c r="H993" s="2" t="s">
        <v>3</v>
      </c>
      <c r="I993" s="2" t="s">
        <v>3</v>
      </c>
      <c r="J993" s="2" t="s">
        <v>3</v>
      </c>
      <c r="K993" s="2" t="s">
        <v>3</v>
      </c>
    </row>
    <row r="994" spans="1:11" x14ac:dyDescent="0.35">
      <c r="A994" s="2" t="s">
        <v>1621</v>
      </c>
      <c r="B994" s="7">
        <v>7027.1146749999998</v>
      </c>
      <c r="C994" s="3">
        <v>0.16879704400000001</v>
      </c>
      <c r="D994" s="10">
        <v>8.4207499999999996E-4</v>
      </c>
      <c r="E994" s="2" t="s">
        <v>1617</v>
      </c>
      <c r="F994" s="2" t="b">
        <v>0</v>
      </c>
      <c r="G994" s="3">
        <v>-0.19</v>
      </c>
      <c r="H994" s="2" t="s">
        <v>3</v>
      </c>
      <c r="I994" s="2" t="s">
        <v>3</v>
      </c>
      <c r="J994" s="2" t="s">
        <v>3</v>
      </c>
      <c r="K994" s="2" t="s">
        <v>3</v>
      </c>
    </row>
    <row r="995" spans="1:11" x14ac:dyDescent="0.35">
      <c r="A995" s="2" t="s">
        <v>1901</v>
      </c>
      <c r="B995" s="7">
        <v>3384.3620329999999</v>
      </c>
      <c r="C995" s="3">
        <v>0.16889274200000001</v>
      </c>
      <c r="D995" s="10">
        <v>6.2758090000000002E-3</v>
      </c>
      <c r="E995" s="2" t="s">
        <v>1899</v>
      </c>
      <c r="F995" s="2" t="b">
        <v>0</v>
      </c>
      <c r="G995" s="3">
        <v>-0.62</v>
      </c>
      <c r="H995" s="2" t="s">
        <v>3</v>
      </c>
      <c r="I995" s="2" t="s">
        <v>3</v>
      </c>
      <c r="J995" s="2" t="s">
        <v>3</v>
      </c>
      <c r="K995" s="2" t="s">
        <v>3</v>
      </c>
    </row>
    <row r="996" spans="1:11" x14ac:dyDescent="0.35">
      <c r="A996" s="2" t="s">
        <v>1745</v>
      </c>
      <c r="B996" s="7">
        <v>15588.96536</v>
      </c>
      <c r="C996" s="3">
        <v>0.16975223</v>
      </c>
      <c r="D996" s="10">
        <v>5.9629849999999996E-3</v>
      </c>
      <c r="E996" s="2" t="s">
        <v>1746</v>
      </c>
      <c r="F996" s="2" t="b">
        <v>0</v>
      </c>
      <c r="G996" s="3">
        <v>-0.62</v>
      </c>
      <c r="H996" s="2" t="s">
        <v>3</v>
      </c>
      <c r="I996" s="2" t="s">
        <v>3</v>
      </c>
      <c r="J996" s="2" t="s">
        <v>3</v>
      </c>
      <c r="K996" s="2" t="s">
        <v>3</v>
      </c>
    </row>
    <row r="997" spans="1:11" x14ac:dyDescent="0.35">
      <c r="A997" s="2" t="s">
        <v>472</v>
      </c>
      <c r="B997" s="7">
        <v>2025.861543</v>
      </c>
      <c r="C997" s="3">
        <v>0.17055700200000001</v>
      </c>
      <c r="D997" s="10">
        <v>7.3443701E-2</v>
      </c>
      <c r="E997" s="2" t="s">
        <v>471</v>
      </c>
      <c r="F997" s="2" t="b">
        <v>0</v>
      </c>
      <c r="G997" s="3">
        <v>-0.17</v>
      </c>
      <c r="H997" s="2" t="s">
        <v>3</v>
      </c>
      <c r="I997" s="2" t="s">
        <v>3</v>
      </c>
      <c r="J997" s="2" t="s">
        <v>3</v>
      </c>
      <c r="K997" s="2" t="s">
        <v>3</v>
      </c>
    </row>
    <row r="998" spans="1:11" x14ac:dyDescent="0.35">
      <c r="A998" s="2" t="s">
        <v>1616</v>
      </c>
      <c r="B998" s="7">
        <v>15578.98342</v>
      </c>
      <c r="C998" s="3">
        <v>0.171574162</v>
      </c>
      <c r="D998" s="10">
        <v>8.2232269999999996E-3</v>
      </c>
      <c r="E998" s="2" t="s">
        <v>1617</v>
      </c>
      <c r="F998" s="2" t="b">
        <v>0</v>
      </c>
      <c r="G998" s="3" t="s">
        <v>3</v>
      </c>
      <c r="H998" s="2" t="s">
        <v>3</v>
      </c>
      <c r="I998" s="2" t="s">
        <v>3</v>
      </c>
      <c r="J998" s="2" t="s">
        <v>3</v>
      </c>
      <c r="K998" s="2" t="s">
        <v>3</v>
      </c>
    </row>
    <row r="999" spans="1:11" x14ac:dyDescent="0.35">
      <c r="A999" s="2" t="s">
        <v>418</v>
      </c>
      <c r="B999" s="7">
        <v>10248.94796</v>
      </c>
      <c r="C999" s="3">
        <v>0.17211833100000001</v>
      </c>
      <c r="D999" s="10">
        <v>6.865225E-3</v>
      </c>
      <c r="E999" s="2" t="s">
        <v>3</v>
      </c>
      <c r="F999" s="2" t="s">
        <v>3</v>
      </c>
      <c r="G999" s="3">
        <v>-0.63</v>
      </c>
      <c r="H999" s="2" t="s">
        <v>3</v>
      </c>
      <c r="I999" s="2" t="s">
        <v>3</v>
      </c>
      <c r="J999" s="2" t="s">
        <v>3</v>
      </c>
      <c r="K999" s="2" t="s">
        <v>3</v>
      </c>
    </row>
    <row r="1000" spans="1:11" x14ac:dyDescent="0.35">
      <c r="A1000" s="2" t="s">
        <v>767</v>
      </c>
      <c r="B1000" s="7">
        <v>13200.441199999999</v>
      </c>
      <c r="C1000" s="3">
        <v>0.17280173600000001</v>
      </c>
      <c r="D1000" s="10">
        <v>1.8308698000000002E-2</v>
      </c>
      <c r="E1000" s="2" t="s">
        <v>764</v>
      </c>
      <c r="F1000" s="2" t="b">
        <v>0</v>
      </c>
      <c r="G1000" s="3">
        <v>-0.49</v>
      </c>
      <c r="H1000" s="2" t="s">
        <v>3</v>
      </c>
      <c r="I1000" s="2" t="s">
        <v>3</v>
      </c>
      <c r="J1000" s="2" t="s">
        <v>3</v>
      </c>
      <c r="K1000" s="2" t="s">
        <v>3</v>
      </c>
    </row>
    <row r="1001" spans="1:11" x14ac:dyDescent="0.35">
      <c r="A1001" s="2" t="s">
        <v>878</v>
      </c>
      <c r="B1001" s="7">
        <v>994.50992610000003</v>
      </c>
      <c r="C1001" s="3">
        <v>0.17331254900000001</v>
      </c>
      <c r="D1001" s="10">
        <v>4.6336713000000002E-2</v>
      </c>
      <c r="E1001" s="2" t="s">
        <v>879</v>
      </c>
      <c r="F1001" s="2" t="b">
        <v>0</v>
      </c>
      <c r="G1001" s="3">
        <v>2.21</v>
      </c>
      <c r="H1001" s="2" t="s">
        <v>3</v>
      </c>
      <c r="I1001" s="2" t="s">
        <v>3</v>
      </c>
      <c r="J1001" s="2" t="s">
        <v>3</v>
      </c>
      <c r="K1001" s="2" t="s">
        <v>3</v>
      </c>
    </row>
    <row r="1002" spans="1:11" x14ac:dyDescent="0.35">
      <c r="A1002" s="2" t="s">
        <v>1071</v>
      </c>
      <c r="B1002" s="7">
        <v>4203.650138</v>
      </c>
      <c r="C1002" s="3">
        <v>0.17339797400000001</v>
      </c>
      <c r="D1002" s="10">
        <v>2.2529960000000002E-2</v>
      </c>
      <c r="E1002" s="2" t="s">
        <v>989</v>
      </c>
      <c r="F1002" s="2" t="b">
        <v>0</v>
      </c>
      <c r="G1002" s="3">
        <v>-0.61</v>
      </c>
      <c r="H1002" s="2" t="s">
        <v>3</v>
      </c>
      <c r="I1002" s="2" t="s">
        <v>3</v>
      </c>
      <c r="J1002" s="2" t="s">
        <v>3</v>
      </c>
      <c r="K1002" s="2" t="s">
        <v>3</v>
      </c>
    </row>
    <row r="1003" spans="1:11" x14ac:dyDescent="0.35">
      <c r="A1003" s="2" t="s">
        <v>1101</v>
      </c>
      <c r="B1003" s="7">
        <v>1632.608706</v>
      </c>
      <c r="C1003" s="3">
        <v>0.17365414700000001</v>
      </c>
      <c r="D1003" s="10">
        <v>6.3488589999999998E-2</v>
      </c>
      <c r="E1003" s="2" t="s">
        <v>1102</v>
      </c>
      <c r="F1003" s="2" t="b">
        <v>0</v>
      </c>
      <c r="G1003" s="3">
        <v>-0.19</v>
      </c>
      <c r="H1003" s="2" t="s">
        <v>3</v>
      </c>
      <c r="I1003" s="2" t="s">
        <v>3</v>
      </c>
      <c r="J1003" s="2" t="s">
        <v>3</v>
      </c>
      <c r="K1003" s="2" t="s">
        <v>3</v>
      </c>
    </row>
    <row r="1004" spans="1:11" x14ac:dyDescent="0.35">
      <c r="A1004" s="2" t="s">
        <v>1780</v>
      </c>
      <c r="B1004" s="7">
        <v>3671.0998220000001</v>
      </c>
      <c r="C1004" s="3">
        <v>0.17387989100000001</v>
      </c>
      <c r="D1004" s="10">
        <v>2.6240007999999999E-2</v>
      </c>
      <c r="E1004" s="2" t="s">
        <v>1779</v>
      </c>
      <c r="F1004" s="2" t="b">
        <v>0</v>
      </c>
      <c r="G1004" s="3">
        <v>-0.6</v>
      </c>
      <c r="H1004" s="2" t="s">
        <v>3</v>
      </c>
      <c r="I1004" s="2" t="s">
        <v>3</v>
      </c>
      <c r="J1004" s="2" t="s">
        <v>3</v>
      </c>
      <c r="K1004" s="2" t="s">
        <v>3</v>
      </c>
    </row>
    <row r="1005" spans="1:11" x14ac:dyDescent="0.35">
      <c r="A1005" s="2" t="s">
        <v>1970</v>
      </c>
      <c r="B1005" s="7">
        <v>7020.4131960000004</v>
      </c>
      <c r="C1005" s="3">
        <v>0.174142355</v>
      </c>
      <c r="D1005" s="10">
        <v>1.334638E-2</v>
      </c>
      <c r="E1005" s="2" t="s">
        <v>1963</v>
      </c>
      <c r="F1005" s="2" t="b">
        <v>0</v>
      </c>
      <c r="G1005" s="3">
        <v>-0.17</v>
      </c>
      <c r="H1005" s="2" t="s">
        <v>3</v>
      </c>
      <c r="I1005" s="2" t="s">
        <v>3</v>
      </c>
      <c r="J1005" s="2" t="s">
        <v>3</v>
      </c>
      <c r="K1005" s="2" t="s">
        <v>3</v>
      </c>
    </row>
    <row r="1006" spans="1:11" x14ac:dyDescent="0.35">
      <c r="A1006" s="2" t="s">
        <v>1074</v>
      </c>
      <c r="B1006" s="7">
        <v>5368.0630030000002</v>
      </c>
      <c r="C1006" s="3">
        <v>0.174267856</v>
      </c>
      <c r="D1006" s="10">
        <v>1.3816410000000001E-3</v>
      </c>
      <c r="E1006" s="2" t="s">
        <v>1075</v>
      </c>
      <c r="F1006" s="2" t="b">
        <v>0</v>
      </c>
      <c r="G1006" s="3">
        <v>-0.36</v>
      </c>
      <c r="H1006" s="2" t="s">
        <v>3</v>
      </c>
      <c r="I1006" s="2" t="s">
        <v>3</v>
      </c>
      <c r="J1006" s="2" t="s">
        <v>3</v>
      </c>
      <c r="K1006" s="2" t="s">
        <v>3</v>
      </c>
    </row>
    <row r="1007" spans="1:11" x14ac:dyDescent="0.35">
      <c r="A1007" s="2" t="s">
        <v>1584</v>
      </c>
      <c r="B1007" s="7">
        <v>16358.028389999999</v>
      </c>
      <c r="C1007" s="3">
        <v>0.174427042</v>
      </c>
      <c r="D1007" s="10">
        <v>1.2908317000000001E-2</v>
      </c>
      <c r="E1007" s="2" t="s">
        <v>3</v>
      </c>
      <c r="F1007" s="2" t="s">
        <v>3</v>
      </c>
      <c r="G1007" s="3">
        <v>-0.49</v>
      </c>
      <c r="H1007" s="2" t="s">
        <v>3</v>
      </c>
      <c r="I1007" s="2" t="s">
        <v>3</v>
      </c>
      <c r="J1007" s="2" t="s">
        <v>3</v>
      </c>
      <c r="K1007" s="2" t="s">
        <v>3</v>
      </c>
    </row>
    <row r="1008" spans="1:11" x14ac:dyDescent="0.35">
      <c r="A1008" s="2" t="s">
        <v>1679</v>
      </c>
      <c r="B1008" s="7">
        <v>34300.517509999998</v>
      </c>
      <c r="C1008" s="3">
        <v>0.17539870099999999</v>
      </c>
      <c r="D1008" s="10">
        <v>6.9833116000000001E-2</v>
      </c>
      <c r="E1008" s="2" t="s">
        <v>1660</v>
      </c>
      <c r="F1008" s="2" t="b">
        <v>0</v>
      </c>
      <c r="G1008" s="3">
        <v>-0.47</v>
      </c>
      <c r="H1008" s="2" t="s">
        <v>3</v>
      </c>
      <c r="I1008" s="2" t="s">
        <v>3</v>
      </c>
      <c r="J1008" s="2" t="s">
        <v>3</v>
      </c>
      <c r="K1008" s="2" t="s">
        <v>3</v>
      </c>
    </row>
    <row r="1009" spans="1:11" x14ac:dyDescent="0.35">
      <c r="A1009" s="2" t="s">
        <v>985</v>
      </c>
      <c r="B1009" s="7">
        <v>10075.42382</v>
      </c>
      <c r="C1009" s="3">
        <v>0.17550787400000001</v>
      </c>
      <c r="D1009" s="10">
        <v>1.0648719999999999E-3</v>
      </c>
      <c r="E1009" s="2" t="s">
        <v>984</v>
      </c>
      <c r="F1009" s="2" t="b">
        <v>1</v>
      </c>
      <c r="G1009" s="3">
        <v>0.38</v>
      </c>
      <c r="H1009" s="2" t="s">
        <v>3</v>
      </c>
      <c r="I1009" s="2" t="s">
        <v>3</v>
      </c>
      <c r="J1009" s="2" t="s">
        <v>3</v>
      </c>
      <c r="K1009" s="2" t="s">
        <v>3</v>
      </c>
    </row>
    <row r="1010" spans="1:11" x14ac:dyDescent="0.35">
      <c r="A1010" s="2" t="s">
        <v>2014</v>
      </c>
      <c r="B1010" s="7">
        <v>21790.872899999998</v>
      </c>
      <c r="C1010" s="3">
        <v>0.17588912200000001</v>
      </c>
      <c r="D1010" s="10">
        <v>2.6711299999999998E-4</v>
      </c>
      <c r="E1010" s="2" t="s">
        <v>2015</v>
      </c>
      <c r="F1010" s="2" t="b">
        <v>0</v>
      </c>
      <c r="G1010" s="3">
        <v>1.23</v>
      </c>
      <c r="H1010" s="2" t="s">
        <v>3</v>
      </c>
      <c r="I1010" s="2" t="s">
        <v>3</v>
      </c>
      <c r="J1010" s="2" t="s">
        <v>3</v>
      </c>
      <c r="K1010" s="2" t="s">
        <v>3</v>
      </c>
    </row>
    <row r="1011" spans="1:11" x14ac:dyDescent="0.35">
      <c r="A1011" s="2" t="s">
        <v>1088</v>
      </c>
      <c r="B1011" s="7">
        <v>41627.75056</v>
      </c>
      <c r="C1011" s="3">
        <v>0.17604557100000001</v>
      </c>
      <c r="D1011" s="10">
        <v>1.2500000000000001E-5</v>
      </c>
      <c r="E1011" s="2" t="s">
        <v>1089</v>
      </c>
      <c r="F1011" s="2" t="b">
        <v>0</v>
      </c>
      <c r="G1011" s="3">
        <v>-0.5</v>
      </c>
      <c r="H1011" s="2" t="s">
        <v>3</v>
      </c>
      <c r="I1011" s="2" t="s">
        <v>3</v>
      </c>
      <c r="J1011" s="2" t="s">
        <v>3</v>
      </c>
      <c r="K1011" s="2" t="s">
        <v>3</v>
      </c>
    </row>
    <row r="1012" spans="1:11" x14ac:dyDescent="0.35">
      <c r="A1012" s="2" t="s">
        <v>123</v>
      </c>
      <c r="B1012" s="7">
        <v>29025.814139999999</v>
      </c>
      <c r="C1012" s="3">
        <v>0.17677131800000001</v>
      </c>
      <c r="D1012" s="10">
        <v>2.0011566000000001E-2</v>
      </c>
      <c r="E1012" s="2" t="s">
        <v>124</v>
      </c>
      <c r="F1012" s="2" t="b">
        <v>0</v>
      </c>
      <c r="G1012" s="3">
        <v>0.59</v>
      </c>
      <c r="H1012" s="2" t="s">
        <v>3</v>
      </c>
      <c r="I1012" s="2" t="s">
        <v>3</v>
      </c>
      <c r="J1012" s="2" t="s">
        <v>3</v>
      </c>
      <c r="K1012" s="2" t="s">
        <v>3</v>
      </c>
    </row>
    <row r="1013" spans="1:11" x14ac:dyDescent="0.35">
      <c r="A1013" s="2" t="s">
        <v>1794</v>
      </c>
      <c r="B1013" s="7">
        <v>13786.304190000001</v>
      </c>
      <c r="C1013" s="3">
        <v>0.17710325800000001</v>
      </c>
      <c r="D1013" s="10">
        <v>8.1869790000000005E-3</v>
      </c>
      <c r="E1013" s="2" t="s">
        <v>3</v>
      </c>
      <c r="F1013" s="2" t="s">
        <v>3</v>
      </c>
      <c r="G1013" s="3">
        <v>-0.66</v>
      </c>
      <c r="H1013" s="2" t="s">
        <v>3</v>
      </c>
      <c r="I1013" s="2" t="s">
        <v>3</v>
      </c>
      <c r="J1013" s="2" t="s">
        <v>3</v>
      </c>
      <c r="K1013" s="2" t="s">
        <v>3</v>
      </c>
    </row>
    <row r="1014" spans="1:11" x14ac:dyDescent="0.35">
      <c r="A1014" s="2" t="s">
        <v>1418</v>
      </c>
      <c r="B1014" s="7">
        <v>1341.300677</v>
      </c>
      <c r="C1014" s="3">
        <v>0.178011426</v>
      </c>
      <c r="D1014" s="10">
        <v>2.3197862E-2</v>
      </c>
      <c r="E1014" s="2" t="s">
        <v>3</v>
      </c>
      <c r="F1014" s="2" t="s">
        <v>3</v>
      </c>
      <c r="G1014" s="3">
        <v>-1.19</v>
      </c>
      <c r="H1014" s="2" t="s">
        <v>3</v>
      </c>
      <c r="I1014" s="2" t="s">
        <v>3</v>
      </c>
      <c r="J1014" s="2" t="s">
        <v>3</v>
      </c>
      <c r="K1014" s="2" t="s">
        <v>3</v>
      </c>
    </row>
    <row r="1015" spans="1:11" x14ac:dyDescent="0.35">
      <c r="A1015" s="2" t="s">
        <v>1971</v>
      </c>
      <c r="B1015" s="7">
        <v>55834.409959999997</v>
      </c>
      <c r="C1015" s="3">
        <v>0.180261265</v>
      </c>
      <c r="D1015" s="10">
        <v>5.3300000000000001E-5</v>
      </c>
      <c r="E1015" s="2" t="s">
        <v>1963</v>
      </c>
      <c r="F1015" s="2" t="b">
        <v>0</v>
      </c>
      <c r="G1015" s="3">
        <v>0.41</v>
      </c>
      <c r="H1015" s="2" t="s">
        <v>3</v>
      </c>
      <c r="I1015" s="2" t="s">
        <v>3</v>
      </c>
      <c r="J1015" s="2" t="s">
        <v>3</v>
      </c>
      <c r="K1015" s="2" t="s">
        <v>3</v>
      </c>
    </row>
    <row r="1016" spans="1:11" x14ac:dyDescent="0.35">
      <c r="A1016" s="2" t="s">
        <v>983</v>
      </c>
      <c r="B1016" s="7">
        <v>32983.260410000003</v>
      </c>
      <c r="C1016" s="3">
        <v>0.182127134</v>
      </c>
      <c r="D1016" s="10">
        <v>7.4835500000000003E-4</v>
      </c>
      <c r="E1016" s="2" t="s">
        <v>984</v>
      </c>
      <c r="F1016" s="2" t="b">
        <v>1</v>
      </c>
      <c r="G1016" s="3">
        <v>-0.79</v>
      </c>
      <c r="H1016" s="2" t="s">
        <v>3</v>
      </c>
      <c r="I1016" s="2" t="s">
        <v>3</v>
      </c>
      <c r="J1016" s="2" t="s">
        <v>3</v>
      </c>
      <c r="K1016" s="2" t="s">
        <v>3</v>
      </c>
    </row>
    <row r="1017" spans="1:11" x14ac:dyDescent="0.35">
      <c r="A1017" s="2" t="s">
        <v>683</v>
      </c>
      <c r="B1017" s="7">
        <v>5328.6228080000001</v>
      </c>
      <c r="C1017" s="3">
        <v>0.183359416</v>
      </c>
      <c r="D1017" s="10">
        <v>1.4633452999999999E-2</v>
      </c>
      <c r="E1017" s="2" t="s">
        <v>679</v>
      </c>
      <c r="F1017" s="2" t="b">
        <v>0</v>
      </c>
      <c r="G1017" s="3">
        <v>-0.43</v>
      </c>
      <c r="H1017" s="2" t="s">
        <v>3</v>
      </c>
      <c r="I1017" s="2" t="s">
        <v>3</v>
      </c>
      <c r="J1017" s="2" t="s">
        <v>3</v>
      </c>
      <c r="K1017" s="2" t="s">
        <v>3</v>
      </c>
    </row>
    <row r="1018" spans="1:11" x14ac:dyDescent="0.35">
      <c r="A1018" s="2" t="s">
        <v>240</v>
      </c>
      <c r="B1018" s="7">
        <v>3862.2361980000001</v>
      </c>
      <c r="C1018" s="3">
        <v>0.18501214499999999</v>
      </c>
      <c r="D1018" s="10">
        <v>2.954042E-3</v>
      </c>
      <c r="E1018" s="2" t="s">
        <v>241</v>
      </c>
      <c r="F1018" s="2" t="b">
        <v>0</v>
      </c>
      <c r="G1018" s="3">
        <v>-0.23</v>
      </c>
      <c r="H1018" s="2" t="s">
        <v>5</v>
      </c>
      <c r="I1018" s="2" t="s">
        <v>3</v>
      </c>
      <c r="J1018" s="2" t="s">
        <v>3</v>
      </c>
      <c r="K1018" s="2" t="s">
        <v>3</v>
      </c>
    </row>
    <row r="1019" spans="1:11" x14ac:dyDescent="0.35">
      <c r="A1019" s="2" t="s">
        <v>976</v>
      </c>
      <c r="B1019" s="7">
        <v>11825.689050000001</v>
      </c>
      <c r="C1019" s="3">
        <v>0.18712480300000001</v>
      </c>
      <c r="D1019" s="10">
        <v>4.1108909999999999E-2</v>
      </c>
      <c r="E1019" s="2" t="s">
        <v>975</v>
      </c>
      <c r="F1019" s="2" t="b">
        <v>0</v>
      </c>
      <c r="G1019" s="3">
        <v>-0.43</v>
      </c>
      <c r="H1019" s="2" t="s">
        <v>3</v>
      </c>
      <c r="I1019" s="2" t="s">
        <v>3</v>
      </c>
      <c r="J1019" s="2" t="s">
        <v>3</v>
      </c>
      <c r="K1019" s="2" t="s">
        <v>3</v>
      </c>
    </row>
    <row r="1020" spans="1:11" x14ac:dyDescent="0.35">
      <c r="A1020" s="2" t="s">
        <v>761</v>
      </c>
      <c r="B1020" s="7">
        <v>14694.78693</v>
      </c>
      <c r="C1020" s="3">
        <v>0.18775862500000001</v>
      </c>
      <c r="D1020" s="10">
        <v>3.5013999999999998E-4</v>
      </c>
      <c r="E1020" s="2" t="s">
        <v>762</v>
      </c>
      <c r="F1020" s="2" t="b">
        <v>0</v>
      </c>
      <c r="G1020" s="3">
        <v>-0.68</v>
      </c>
      <c r="H1020" s="2" t="s">
        <v>3</v>
      </c>
      <c r="I1020" s="2" t="s">
        <v>3</v>
      </c>
      <c r="J1020" s="2" t="s">
        <v>3</v>
      </c>
      <c r="K1020" s="2" t="s">
        <v>3</v>
      </c>
    </row>
    <row r="1021" spans="1:11" x14ac:dyDescent="0.35">
      <c r="A1021" s="2" t="s">
        <v>711</v>
      </c>
      <c r="B1021" s="7">
        <v>5113.3305369999998</v>
      </c>
      <c r="C1021" s="3">
        <v>0.188150544</v>
      </c>
      <c r="D1021" s="10">
        <v>4.1922060000000004E-3</v>
      </c>
      <c r="E1021" s="2" t="s">
        <v>703</v>
      </c>
      <c r="F1021" s="2" t="b">
        <v>0</v>
      </c>
      <c r="G1021" s="3" t="s">
        <v>3</v>
      </c>
      <c r="H1021" s="2" t="s">
        <v>3</v>
      </c>
      <c r="I1021" s="2" t="s">
        <v>3</v>
      </c>
      <c r="J1021" s="2" t="s">
        <v>3</v>
      </c>
      <c r="K1021" s="2" t="s">
        <v>3</v>
      </c>
    </row>
    <row r="1022" spans="1:11" x14ac:dyDescent="0.35">
      <c r="A1022" s="2" t="s">
        <v>1775</v>
      </c>
      <c r="B1022" s="7">
        <v>1720.8366960000001</v>
      </c>
      <c r="C1022" s="3">
        <v>0.189183922</v>
      </c>
      <c r="D1022" s="10">
        <v>2.4242600000000001E-3</v>
      </c>
      <c r="E1022" s="2" t="s">
        <v>1774</v>
      </c>
      <c r="F1022" s="2" t="b">
        <v>1</v>
      </c>
      <c r="G1022" s="3">
        <v>-0.48</v>
      </c>
      <c r="H1022" s="2" t="s">
        <v>3</v>
      </c>
      <c r="I1022" s="2" t="s">
        <v>3</v>
      </c>
      <c r="J1022" s="2" t="s">
        <v>3</v>
      </c>
      <c r="K1022" s="2" t="s">
        <v>3</v>
      </c>
    </row>
    <row r="1023" spans="1:11" x14ac:dyDescent="0.35">
      <c r="A1023" s="2" t="s">
        <v>632</v>
      </c>
      <c r="B1023" s="7">
        <v>15380.042369999999</v>
      </c>
      <c r="C1023" s="3">
        <v>0.19046128000000001</v>
      </c>
      <c r="D1023" s="10">
        <v>1.3480320000000001E-3</v>
      </c>
      <c r="E1023" s="2" t="s">
        <v>629</v>
      </c>
      <c r="F1023" s="2" t="b">
        <v>0</v>
      </c>
      <c r="G1023" s="3">
        <v>-0.24</v>
      </c>
      <c r="H1023" s="2" t="s">
        <v>3</v>
      </c>
      <c r="I1023" s="2" t="s">
        <v>3</v>
      </c>
      <c r="J1023" s="2" t="s">
        <v>3</v>
      </c>
      <c r="K1023" s="2" t="s">
        <v>3</v>
      </c>
    </row>
    <row r="1024" spans="1:11" x14ac:dyDescent="0.35">
      <c r="A1024" s="2" t="s">
        <v>357</v>
      </c>
      <c r="B1024" s="7">
        <v>4111.5608780000002</v>
      </c>
      <c r="C1024" s="3">
        <v>0.192544669</v>
      </c>
      <c r="D1024" s="10">
        <v>7.9568529999999998E-3</v>
      </c>
      <c r="E1024" s="2" t="s">
        <v>3</v>
      </c>
      <c r="F1024" s="2" t="s">
        <v>3</v>
      </c>
      <c r="G1024" s="3">
        <v>-0.43</v>
      </c>
      <c r="H1024" s="2" t="s">
        <v>3</v>
      </c>
      <c r="I1024" s="2" t="s">
        <v>3</v>
      </c>
      <c r="J1024" s="2" t="s">
        <v>3</v>
      </c>
      <c r="K1024" s="2" t="s">
        <v>3</v>
      </c>
    </row>
    <row r="1025" spans="1:11" x14ac:dyDescent="0.35">
      <c r="A1025" s="2" t="s">
        <v>527</v>
      </c>
      <c r="B1025" s="7">
        <v>66591.377359999999</v>
      </c>
      <c r="C1025" s="3">
        <v>0.19287070000000001</v>
      </c>
      <c r="D1025" s="10">
        <v>1.8609860999999998E-2</v>
      </c>
      <c r="E1025" s="2" t="s">
        <v>528</v>
      </c>
      <c r="F1025" s="2" t="b">
        <v>0</v>
      </c>
      <c r="G1025" s="3">
        <v>-0.61</v>
      </c>
      <c r="H1025" s="2" t="s">
        <v>3</v>
      </c>
      <c r="I1025" s="2" t="s">
        <v>3</v>
      </c>
      <c r="J1025" s="2" t="s">
        <v>3</v>
      </c>
      <c r="K1025" s="2" t="s">
        <v>3</v>
      </c>
    </row>
    <row r="1026" spans="1:11" x14ac:dyDescent="0.35">
      <c r="A1026" s="2" t="s">
        <v>1456</v>
      </c>
      <c r="B1026" s="7">
        <v>20197.316620000001</v>
      </c>
      <c r="C1026" s="3">
        <v>0.19302630400000001</v>
      </c>
      <c r="D1026" s="10">
        <v>5.8085680000000001E-3</v>
      </c>
      <c r="E1026" s="2" t="s">
        <v>1457</v>
      </c>
      <c r="F1026" s="2" t="b">
        <v>0</v>
      </c>
      <c r="G1026" s="3">
        <v>-0.46</v>
      </c>
      <c r="H1026" s="2" t="s">
        <v>3</v>
      </c>
      <c r="I1026" s="2" t="s">
        <v>3</v>
      </c>
      <c r="J1026" s="2" t="s">
        <v>3</v>
      </c>
      <c r="K1026" s="2" t="s">
        <v>3</v>
      </c>
    </row>
    <row r="1027" spans="1:11" x14ac:dyDescent="0.35">
      <c r="A1027" s="2" t="s">
        <v>1877</v>
      </c>
      <c r="B1027" s="7">
        <v>24224.079989999998</v>
      </c>
      <c r="C1027" s="3">
        <v>0.19309678299999999</v>
      </c>
      <c r="D1027" s="10">
        <v>2.59823E-3</v>
      </c>
      <c r="E1027" s="2" t="s">
        <v>1878</v>
      </c>
      <c r="F1027" s="2" t="b">
        <v>0</v>
      </c>
      <c r="G1027" s="3">
        <v>-0.24</v>
      </c>
      <c r="H1027" s="2" t="s">
        <v>3</v>
      </c>
      <c r="I1027" s="2" t="s">
        <v>3</v>
      </c>
      <c r="J1027" s="2" t="s">
        <v>3</v>
      </c>
      <c r="K1027" s="2" t="s">
        <v>3</v>
      </c>
    </row>
    <row r="1028" spans="1:11" x14ac:dyDescent="0.35">
      <c r="A1028" s="2" t="s">
        <v>680</v>
      </c>
      <c r="B1028" s="7">
        <v>27895.498500000002</v>
      </c>
      <c r="C1028" s="3">
        <v>0.19346789</v>
      </c>
      <c r="D1028" s="10">
        <v>1.2668E-4</v>
      </c>
      <c r="E1028" s="2" t="s">
        <v>679</v>
      </c>
      <c r="F1028" s="2" t="b">
        <v>0</v>
      </c>
      <c r="G1028" s="3" t="s">
        <v>3</v>
      </c>
      <c r="H1028" s="2" t="s">
        <v>3</v>
      </c>
      <c r="I1028" s="2" t="s">
        <v>3</v>
      </c>
      <c r="J1028" s="2" t="s">
        <v>3</v>
      </c>
      <c r="K1028" s="2" t="s">
        <v>3</v>
      </c>
    </row>
    <row r="1029" spans="1:11" x14ac:dyDescent="0.35">
      <c r="A1029" s="2" t="s">
        <v>102</v>
      </c>
      <c r="B1029" s="7">
        <v>12904.385420000001</v>
      </c>
      <c r="C1029" s="3">
        <v>0.19476734800000001</v>
      </c>
      <c r="D1029" s="10">
        <v>3.8133669999999998E-3</v>
      </c>
      <c r="E1029" s="2" t="s">
        <v>103</v>
      </c>
      <c r="F1029" s="2" t="b">
        <v>0</v>
      </c>
      <c r="G1029" s="3">
        <v>-0.43</v>
      </c>
      <c r="H1029" s="2" t="s">
        <v>3</v>
      </c>
      <c r="I1029" s="2" t="s">
        <v>3</v>
      </c>
      <c r="J1029" s="2" t="s">
        <v>3</v>
      </c>
      <c r="K1029" s="2" t="s">
        <v>3</v>
      </c>
    </row>
    <row r="1030" spans="1:11" x14ac:dyDescent="0.35">
      <c r="A1030" s="2" t="s">
        <v>433</v>
      </c>
      <c r="B1030" s="7">
        <v>5985.9397840000001</v>
      </c>
      <c r="C1030" s="3">
        <v>0.19693724800000001</v>
      </c>
      <c r="D1030" s="10">
        <v>3.0300456E-2</v>
      </c>
      <c r="E1030" s="2" t="s">
        <v>434</v>
      </c>
      <c r="F1030" s="2" t="b">
        <v>0</v>
      </c>
      <c r="G1030" s="3">
        <v>-0.2</v>
      </c>
      <c r="H1030" s="2" t="s">
        <v>3</v>
      </c>
      <c r="I1030" s="2" t="s">
        <v>3</v>
      </c>
      <c r="J1030" s="2" t="s">
        <v>3</v>
      </c>
      <c r="K1030" s="2" t="s">
        <v>3</v>
      </c>
    </row>
    <row r="1031" spans="1:11" x14ac:dyDescent="0.35">
      <c r="A1031" s="2" t="s">
        <v>1353</v>
      </c>
      <c r="B1031" s="7">
        <v>515.60861090000003</v>
      </c>
      <c r="C1031" s="3">
        <v>0.19823070200000001</v>
      </c>
      <c r="D1031" s="10">
        <v>0.17005388699999999</v>
      </c>
      <c r="E1031" s="2" t="s">
        <v>1354</v>
      </c>
      <c r="F1031" s="2" t="b">
        <v>0</v>
      </c>
      <c r="G1031" s="3">
        <v>-0.14000000000000001</v>
      </c>
      <c r="H1031" s="2" t="s">
        <v>3</v>
      </c>
      <c r="I1031" s="2" t="s">
        <v>3</v>
      </c>
      <c r="J1031" s="2" t="s">
        <v>5</v>
      </c>
      <c r="K1031" s="2" t="s">
        <v>3</v>
      </c>
    </row>
    <row r="1032" spans="1:11" x14ac:dyDescent="0.35">
      <c r="A1032" s="2" t="s">
        <v>1783</v>
      </c>
      <c r="B1032" s="7">
        <v>55329.24293</v>
      </c>
      <c r="C1032" s="3">
        <v>0.199342784</v>
      </c>
      <c r="D1032" s="10">
        <v>1.2835290000000001E-3</v>
      </c>
      <c r="E1032" s="2" t="s">
        <v>1779</v>
      </c>
      <c r="F1032" s="2" t="b">
        <v>0</v>
      </c>
      <c r="G1032" s="3">
        <v>-0.33</v>
      </c>
      <c r="H1032" s="2" t="s">
        <v>3</v>
      </c>
      <c r="I1032" s="2" t="s">
        <v>3</v>
      </c>
      <c r="J1032" s="2" t="s">
        <v>3</v>
      </c>
      <c r="K1032" s="2" t="s">
        <v>3</v>
      </c>
    </row>
    <row r="1033" spans="1:11" x14ac:dyDescent="0.35">
      <c r="A1033" s="2" t="s">
        <v>1446</v>
      </c>
      <c r="B1033" s="7">
        <v>25948.72651</v>
      </c>
      <c r="C1033" s="3">
        <v>0.199872093</v>
      </c>
      <c r="D1033" s="10">
        <v>2.9932719999999999E-3</v>
      </c>
      <c r="E1033" s="2" t="s">
        <v>1447</v>
      </c>
      <c r="F1033" s="2" t="b">
        <v>0</v>
      </c>
      <c r="G1033" s="3">
        <v>-0.49</v>
      </c>
      <c r="H1033" s="2" t="s">
        <v>3</v>
      </c>
      <c r="I1033" s="2" t="s">
        <v>3</v>
      </c>
      <c r="J1033" s="2" t="s">
        <v>3</v>
      </c>
      <c r="K1033" s="2" t="s">
        <v>3</v>
      </c>
    </row>
    <row r="1034" spans="1:11" x14ac:dyDescent="0.35">
      <c r="A1034" s="2" t="s">
        <v>532</v>
      </c>
      <c r="B1034" s="7">
        <v>15406.6834</v>
      </c>
      <c r="C1034" s="3">
        <v>0.201012424</v>
      </c>
      <c r="D1034" s="10">
        <v>3.2099999999999998E-7</v>
      </c>
      <c r="E1034" s="2" t="s">
        <v>533</v>
      </c>
      <c r="F1034" s="2" t="b">
        <v>0</v>
      </c>
      <c r="G1034" s="3">
        <v>-0.43</v>
      </c>
      <c r="H1034" s="2" t="s">
        <v>3</v>
      </c>
      <c r="I1034" s="2" t="s">
        <v>3</v>
      </c>
      <c r="J1034" s="2" t="s">
        <v>3</v>
      </c>
      <c r="K1034" s="2" t="s">
        <v>3</v>
      </c>
    </row>
    <row r="1035" spans="1:11" x14ac:dyDescent="0.35">
      <c r="A1035" s="2" t="s">
        <v>270</v>
      </c>
      <c r="B1035" s="7">
        <v>4414.8796579999998</v>
      </c>
      <c r="C1035" s="3">
        <v>0.20215471800000001</v>
      </c>
      <c r="D1035" s="10">
        <v>3.1231729999999999E-2</v>
      </c>
      <c r="E1035" s="2" t="s">
        <v>271</v>
      </c>
      <c r="F1035" s="2" t="b">
        <v>0</v>
      </c>
      <c r="G1035" s="3">
        <v>2.3199999999999998</v>
      </c>
      <c r="H1035" s="2" t="s">
        <v>3</v>
      </c>
      <c r="I1035" s="2" t="s">
        <v>3</v>
      </c>
      <c r="J1035" s="2" t="s">
        <v>3</v>
      </c>
      <c r="K1035" s="2" t="s">
        <v>3</v>
      </c>
    </row>
    <row r="1036" spans="1:11" x14ac:dyDescent="0.35">
      <c r="A1036" s="2" t="s">
        <v>1576</v>
      </c>
      <c r="B1036" s="7">
        <v>8897.5585510000001</v>
      </c>
      <c r="C1036" s="3">
        <v>0.202906525</v>
      </c>
      <c r="D1036" s="10">
        <v>1.1378677E-2</v>
      </c>
      <c r="E1036" s="2" t="s">
        <v>1574</v>
      </c>
      <c r="F1036" s="2" t="b">
        <v>0</v>
      </c>
      <c r="G1036" s="3">
        <v>-0.2</v>
      </c>
      <c r="H1036" s="2" t="s">
        <v>3</v>
      </c>
      <c r="I1036" s="2" t="s">
        <v>3</v>
      </c>
      <c r="J1036" s="2" t="s">
        <v>3</v>
      </c>
      <c r="K1036" s="2" t="s">
        <v>3</v>
      </c>
    </row>
    <row r="1037" spans="1:11" x14ac:dyDescent="0.35">
      <c r="A1037" s="2" t="s">
        <v>1756</v>
      </c>
      <c r="B1037" s="7">
        <v>48909.056049999999</v>
      </c>
      <c r="C1037" s="3">
        <v>0.20431258399999999</v>
      </c>
      <c r="D1037" s="10">
        <v>3.9799999999999998E-5</v>
      </c>
      <c r="E1037" s="2" t="s">
        <v>1755</v>
      </c>
      <c r="F1037" s="2" t="b">
        <v>0</v>
      </c>
      <c r="G1037" s="3">
        <v>-0.34</v>
      </c>
      <c r="H1037" s="2" t="s">
        <v>3</v>
      </c>
      <c r="I1037" s="2" t="s">
        <v>3</v>
      </c>
      <c r="J1037" s="2" t="s">
        <v>3</v>
      </c>
      <c r="K1037" s="2" t="s">
        <v>3</v>
      </c>
    </row>
    <row r="1038" spans="1:11" x14ac:dyDescent="0.35">
      <c r="A1038" s="2" t="s">
        <v>648</v>
      </c>
      <c r="B1038" s="7">
        <v>21905.5409</v>
      </c>
      <c r="C1038" s="3">
        <v>0.20433958899999999</v>
      </c>
      <c r="D1038" s="10">
        <v>1.7541138000000001E-2</v>
      </c>
      <c r="E1038" s="2" t="s">
        <v>645</v>
      </c>
      <c r="F1038" s="2" t="b">
        <v>0</v>
      </c>
      <c r="G1038" s="3">
        <v>0.44</v>
      </c>
      <c r="H1038" s="2" t="s">
        <v>3</v>
      </c>
      <c r="I1038" s="2" t="s">
        <v>3</v>
      </c>
      <c r="J1038" s="2" t="s">
        <v>3</v>
      </c>
      <c r="K1038" s="2" t="s">
        <v>3</v>
      </c>
    </row>
    <row r="1039" spans="1:11" x14ac:dyDescent="0.35">
      <c r="A1039" s="2" t="s">
        <v>681</v>
      </c>
      <c r="B1039" s="7">
        <v>7645.9743600000002</v>
      </c>
      <c r="C1039" s="3">
        <v>0.204410061</v>
      </c>
      <c r="D1039" s="10">
        <v>8.5608100000000003E-3</v>
      </c>
      <c r="E1039" s="2" t="s">
        <v>679</v>
      </c>
      <c r="F1039" s="2" t="b">
        <v>0</v>
      </c>
      <c r="G1039" s="3">
        <v>-0.63</v>
      </c>
      <c r="H1039" s="2" t="s">
        <v>3</v>
      </c>
      <c r="I1039" s="2" t="s">
        <v>3</v>
      </c>
      <c r="J1039" s="2" t="s">
        <v>3</v>
      </c>
      <c r="K1039" s="2" t="s">
        <v>3</v>
      </c>
    </row>
    <row r="1040" spans="1:11" x14ac:dyDescent="0.35">
      <c r="A1040" s="2" t="s">
        <v>1781</v>
      </c>
      <c r="B1040" s="7">
        <v>7350.1586550000002</v>
      </c>
      <c r="C1040" s="3">
        <v>0.20481152699999999</v>
      </c>
      <c r="D1040" s="10">
        <v>3.5228199999999999E-4</v>
      </c>
      <c r="E1040" s="2" t="s">
        <v>1779</v>
      </c>
      <c r="F1040" s="2" t="b">
        <v>0</v>
      </c>
      <c r="G1040" s="3">
        <v>1.38</v>
      </c>
      <c r="H1040" s="2" t="s">
        <v>3</v>
      </c>
      <c r="I1040" s="2" t="s">
        <v>3</v>
      </c>
      <c r="J1040" s="2" t="s">
        <v>3</v>
      </c>
      <c r="K1040" s="2" t="s">
        <v>3</v>
      </c>
    </row>
    <row r="1041" spans="1:11" x14ac:dyDescent="0.35">
      <c r="A1041" s="2" t="s">
        <v>1141</v>
      </c>
      <c r="B1041" s="7">
        <v>234700.02100000001</v>
      </c>
      <c r="C1041" s="3">
        <v>0.205306348</v>
      </c>
      <c r="D1041" s="10">
        <v>1.6603191999999999E-2</v>
      </c>
      <c r="E1041" s="2" t="s">
        <v>1142</v>
      </c>
      <c r="F1041" s="2" t="b">
        <v>0</v>
      </c>
      <c r="G1041" s="3">
        <v>-0.38</v>
      </c>
      <c r="H1041" s="2" t="s">
        <v>3</v>
      </c>
      <c r="I1041" s="2" t="s">
        <v>3</v>
      </c>
      <c r="J1041" s="2" t="s">
        <v>3</v>
      </c>
      <c r="K1041" s="2" t="s">
        <v>12</v>
      </c>
    </row>
    <row r="1042" spans="1:11" x14ac:dyDescent="0.35">
      <c r="A1042" s="2" t="s">
        <v>1946</v>
      </c>
      <c r="B1042" s="7">
        <v>10178.778410000001</v>
      </c>
      <c r="C1042" s="3">
        <v>0.20534163999999999</v>
      </c>
      <c r="D1042" s="10">
        <v>9.4154849999999995E-3</v>
      </c>
      <c r="E1042" s="2" t="s">
        <v>1947</v>
      </c>
      <c r="F1042" s="2" t="b">
        <v>0</v>
      </c>
      <c r="G1042" s="3">
        <v>-0.75</v>
      </c>
      <c r="H1042" s="2" t="s">
        <v>3</v>
      </c>
      <c r="I1042" s="2" t="s">
        <v>3</v>
      </c>
      <c r="J1042" s="2" t="s">
        <v>3</v>
      </c>
      <c r="K1042" s="2" t="s">
        <v>3</v>
      </c>
    </row>
    <row r="1043" spans="1:11" x14ac:dyDescent="0.35">
      <c r="A1043" s="2" t="s">
        <v>1349</v>
      </c>
      <c r="B1043" s="7">
        <v>10304.34743</v>
      </c>
      <c r="C1043" s="3">
        <v>0.205765841</v>
      </c>
      <c r="D1043" s="10">
        <v>1.1828384000000001E-2</v>
      </c>
      <c r="E1043" s="2" t="s">
        <v>1348</v>
      </c>
      <c r="F1043" s="2" t="b">
        <v>0</v>
      </c>
      <c r="G1043" s="3" t="s">
        <v>3</v>
      </c>
      <c r="H1043" s="2" t="s">
        <v>3</v>
      </c>
      <c r="I1043" s="2" t="s">
        <v>3</v>
      </c>
      <c r="J1043" s="2" t="s">
        <v>3</v>
      </c>
      <c r="K1043" s="2" t="s">
        <v>3</v>
      </c>
    </row>
    <row r="1044" spans="1:11" x14ac:dyDescent="0.35">
      <c r="A1044" s="2" t="s">
        <v>464</v>
      </c>
      <c r="B1044" s="7">
        <v>2055.5850059999998</v>
      </c>
      <c r="C1044" s="3">
        <v>0.208225358</v>
      </c>
      <c r="D1044" s="10">
        <v>3.3667670000000001E-3</v>
      </c>
      <c r="E1044" s="2" t="s">
        <v>459</v>
      </c>
      <c r="F1044" s="2" t="b">
        <v>0</v>
      </c>
      <c r="G1044" s="3">
        <v>-0.19</v>
      </c>
      <c r="H1044" s="2" t="s">
        <v>3</v>
      </c>
      <c r="I1044" s="2" t="s">
        <v>3</v>
      </c>
      <c r="J1044" s="2" t="s">
        <v>3</v>
      </c>
      <c r="K1044" s="2" t="s">
        <v>3</v>
      </c>
    </row>
    <row r="1045" spans="1:11" x14ac:dyDescent="0.35">
      <c r="A1045" s="2" t="s">
        <v>655</v>
      </c>
      <c r="B1045" s="7">
        <v>49947.069580000003</v>
      </c>
      <c r="C1045" s="3">
        <v>0.20900911699999999</v>
      </c>
      <c r="D1045" s="10">
        <v>0.11705141600000001</v>
      </c>
      <c r="E1045" s="2" t="s">
        <v>3</v>
      </c>
      <c r="F1045" s="2" t="s">
        <v>3</v>
      </c>
      <c r="G1045" s="3" t="s">
        <v>3</v>
      </c>
      <c r="H1045" s="2" t="s">
        <v>3</v>
      </c>
      <c r="I1045" s="2" t="s">
        <v>3</v>
      </c>
      <c r="J1045" s="2" t="s">
        <v>3</v>
      </c>
      <c r="K1045" s="2" t="s">
        <v>3</v>
      </c>
    </row>
    <row r="1046" spans="1:11" x14ac:dyDescent="0.35">
      <c r="A1046" s="2" t="s">
        <v>175</v>
      </c>
      <c r="B1046" s="7">
        <v>13285.43569</v>
      </c>
      <c r="C1046" s="3">
        <v>0.20922291800000001</v>
      </c>
      <c r="D1046" s="10">
        <v>9.1738799999999999E-4</v>
      </c>
      <c r="E1046" s="2" t="s">
        <v>3</v>
      </c>
      <c r="F1046" s="2" t="s">
        <v>3</v>
      </c>
      <c r="G1046" s="3">
        <v>-0.53</v>
      </c>
      <c r="H1046" s="2" t="s">
        <v>3</v>
      </c>
      <c r="I1046" s="2" t="s">
        <v>3</v>
      </c>
      <c r="J1046" s="2" t="s">
        <v>3</v>
      </c>
      <c r="K1046" s="2" t="s">
        <v>3</v>
      </c>
    </row>
    <row r="1047" spans="1:11" x14ac:dyDescent="0.35">
      <c r="A1047" s="2" t="s">
        <v>624</v>
      </c>
      <c r="B1047" s="7">
        <v>34853.109830000001</v>
      </c>
      <c r="C1047" s="3">
        <v>0.20943810199999999</v>
      </c>
      <c r="D1047" s="10">
        <v>1.17581E-4</v>
      </c>
      <c r="E1047" s="2" t="s">
        <v>625</v>
      </c>
      <c r="F1047" s="2" t="b">
        <v>0</v>
      </c>
      <c r="G1047" s="3">
        <v>-0.47</v>
      </c>
      <c r="H1047" s="2" t="s">
        <v>3</v>
      </c>
      <c r="I1047" s="2" t="s">
        <v>3</v>
      </c>
      <c r="J1047" s="2" t="s">
        <v>3</v>
      </c>
      <c r="K1047" s="2" t="s">
        <v>3</v>
      </c>
    </row>
    <row r="1048" spans="1:11" x14ac:dyDescent="0.35">
      <c r="A1048" s="2" t="s">
        <v>1620</v>
      </c>
      <c r="B1048" s="7">
        <v>39504.709410000003</v>
      </c>
      <c r="C1048" s="3">
        <v>0.20944974299999999</v>
      </c>
      <c r="D1048" s="10">
        <v>1.08E-5</v>
      </c>
      <c r="E1048" s="2" t="s">
        <v>1617</v>
      </c>
      <c r="F1048" s="2" t="b">
        <v>0</v>
      </c>
      <c r="G1048" s="3">
        <v>-0.27</v>
      </c>
      <c r="H1048" s="2" t="s">
        <v>3</v>
      </c>
      <c r="I1048" s="2" t="s">
        <v>3</v>
      </c>
      <c r="J1048" s="2" t="s">
        <v>3</v>
      </c>
      <c r="K1048" s="2" t="s">
        <v>3</v>
      </c>
    </row>
    <row r="1049" spans="1:11" x14ac:dyDescent="0.35">
      <c r="A1049" s="2" t="s">
        <v>154</v>
      </c>
      <c r="B1049" s="7">
        <v>41100.009339999997</v>
      </c>
      <c r="C1049" s="3">
        <v>0.210363086</v>
      </c>
      <c r="D1049" s="10">
        <v>4.95028E-4</v>
      </c>
      <c r="E1049" s="2" t="s">
        <v>155</v>
      </c>
      <c r="F1049" s="2" t="b">
        <v>0</v>
      </c>
      <c r="G1049" s="3">
        <v>-0.8</v>
      </c>
      <c r="H1049" s="2" t="s">
        <v>3</v>
      </c>
      <c r="I1049" s="2" t="s">
        <v>3</v>
      </c>
      <c r="J1049" s="2" t="s">
        <v>3</v>
      </c>
      <c r="K1049" s="2" t="s">
        <v>3</v>
      </c>
    </row>
    <row r="1050" spans="1:11" x14ac:dyDescent="0.35">
      <c r="A1050" s="2" t="s">
        <v>342</v>
      </c>
      <c r="B1050" s="7">
        <v>3849.7245699999999</v>
      </c>
      <c r="C1050" s="3">
        <v>0.21275491599999999</v>
      </c>
      <c r="D1050" s="10">
        <v>0.112174199</v>
      </c>
      <c r="E1050" s="2" t="s">
        <v>3</v>
      </c>
      <c r="F1050" s="2" t="s">
        <v>3</v>
      </c>
      <c r="G1050" s="3">
        <v>2.3199999999999998</v>
      </c>
      <c r="H1050" s="2" t="s">
        <v>3</v>
      </c>
      <c r="I1050" s="2" t="s">
        <v>3</v>
      </c>
      <c r="J1050" s="2" t="s">
        <v>3</v>
      </c>
      <c r="K1050" s="2" t="s">
        <v>3</v>
      </c>
    </row>
    <row r="1051" spans="1:11" x14ac:dyDescent="0.35">
      <c r="A1051" s="2" t="s">
        <v>935</v>
      </c>
      <c r="B1051" s="7">
        <v>13496.12945</v>
      </c>
      <c r="C1051" s="3">
        <v>0.21340769700000001</v>
      </c>
      <c r="D1051" s="10">
        <v>4.0780800000000001E-4</v>
      </c>
      <c r="E1051" s="2" t="s">
        <v>936</v>
      </c>
      <c r="F1051" s="2" t="b">
        <v>1</v>
      </c>
      <c r="G1051" s="3">
        <v>1.5</v>
      </c>
      <c r="H1051" s="2" t="s">
        <v>3</v>
      </c>
      <c r="I1051" s="2" t="s">
        <v>3</v>
      </c>
      <c r="J1051" s="2" t="s">
        <v>3</v>
      </c>
      <c r="K1051" s="2" t="s">
        <v>3</v>
      </c>
    </row>
    <row r="1052" spans="1:11" x14ac:dyDescent="0.35">
      <c r="A1052" s="2" t="s">
        <v>1513</v>
      </c>
      <c r="B1052" s="7">
        <v>5041.7977039999996</v>
      </c>
      <c r="C1052" s="3">
        <v>0.21354773499999999</v>
      </c>
      <c r="D1052" s="10">
        <v>1.013974E-3</v>
      </c>
      <c r="E1052" s="2" t="s">
        <v>1514</v>
      </c>
      <c r="F1052" s="2" t="b">
        <v>0</v>
      </c>
      <c r="G1052" s="3">
        <v>-0.28999999999999998</v>
      </c>
      <c r="H1052" s="2" t="s">
        <v>3</v>
      </c>
      <c r="I1052" s="2" t="s">
        <v>3</v>
      </c>
      <c r="J1052" s="2" t="s">
        <v>3</v>
      </c>
      <c r="K1052" s="2" t="s">
        <v>3</v>
      </c>
    </row>
    <row r="1053" spans="1:11" x14ac:dyDescent="0.35">
      <c r="A1053" s="2" t="s">
        <v>561</v>
      </c>
      <c r="B1053" s="7">
        <v>38212.122969999997</v>
      </c>
      <c r="C1053" s="3">
        <v>0.21557626799999999</v>
      </c>
      <c r="D1053" s="10">
        <v>5.4500000000000003E-6</v>
      </c>
      <c r="E1053" s="2" t="s">
        <v>3</v>
      </c>
      <c r="F1053" s="2" t="s">
        <v>3</v>
      </c>
      <c r="G1053" s="3">
        <v>-0.43</v>
      </c>
      <c r="H1053" s="2" t="s">
        <v>3</v>
      </c>
      <c r="I1053" s="2" t="s">
        <v>3</v>
      </c>
      <c r="J1053" s="2" t="s">
        <v>3</v>
      </c>
      <c r="K1053" s="2" t="s">
        <v>3</v>
      </c>
    </row>
    <row r="1054" spans="1:11" x14ac:dyDescent="0.35">
      <c r="A1054" s="2" t="s">
        <v>490</v>
      </c>
      <c r="B1054" s="7">
        <v>38080.182780000003</v>
      </c>
      <c r="C1054" s="3">
        <v>0.21652616199999999</v>
      </c>
      <c r="D1054" s="10">
        <v>1.2835290000000001E-3</v>
      </c>
      <c r="E1054" s="2" t="s">
        <v>482</v>
      </c>
      <c r="F1054" s="2" t="b">
        <v>0</v>
      </c>
      <c r="G1054" s="3">
        <v>-0.43</v>
      </c>
      <c r="H1054" s="2" t="s">
        <v>3</v>
      </c>
      <c r="I1054" s="2" t="s">
        <v>3</v>
      </c>
      <c r="J1054" s="2" t="s">
        <v>3</v>
      </c>
      <c r="K1054" s="2" t="s">
        <v>3</v>
      </c>
    </row>
    <row r="1055" spans="1:11" x14ac:dyDescent="0.35">
      <c r="A1055" s="2" t="s">
        <v>995</v>
      </c>
      <c r="B1055" s="7">
        <v>25066.427640000002</v>
      </c>
      <c r="C1055" s="3">
        <v>0.217102823</v>
      </c>
      <c r="D1055" s="10">
        <v>2.09E-5</v>
      </c>
      <c r="E1055" s="2" t="s">
        <v>993</v>
      </c>
      <c r="F1055" s="2" t="b">
        <v>0</v>
      </c>
      <c r="G1055" s="3">
        <v>-0.63</v>
      </c>
      <c r="H1055" s="2" t="s">
        <v>3</v>
      </c>
      <c r="I1055" s="2" t="s">
        <v>3</v>
      </c>
      <c r="J1055" s="2" t="s">
        <v>3</v>
      </c>
      <c r="K1055" s="2" t="s">
        <v>3</v>
      </c>
    </row>
    <row r="1056" spans="1:11" x14ac:dyDescent="0.35">
      <c r="A1056" s="2" t="s">
        <v>835</v>
      </c>
      <c r="B1056" s="7">
        <v>41062.162750000003</v>
      </c>
      <c r="C1056" s="3">
        <v>0.217128864</v>
      </c>
      <c r="D1056" s="10">
        <v>2.8999939999999999E-3</v>
      </c>
      <c r="E1056" s="2" t="s">
        <v>836</v>
      </c>
      <c r="F1056" s="2" t="b">
        <v>0</v>
      </c>
      <c r="G1056" s="3">
        <v>1.34</v>
      </c>
      <c r="H1056" s="2" t="s">
        <v>3</v>
      </c>
      <c r="I1056" s="2" t="s">
        <v>3</v>
      </c>
      <c r="J1056" s="2" t="s">
        <v>3</v>
      </c>
      <c r="K1056" s="2" t="s">
        <v>3</v>
      </c>
    </row>
    <row r="1057" spans="1:11" x14ac:dyDescent="0.35">
      <c r="A1057" s="2" t="s">
        <v>796</v>
      </c>
      <c r="B1057" s="7">
        <v>1897.853077</v>
      </c>
      <c r="C1057" s="3">
        <v>0.21722567500000001</v>
      </c>
      <c r="D1057" s="10">
        <v>0.112101568</v>
      </c>
      <c r="E1057" s="2" t="s">
        <v>797</v>
      </c>
      <c r="F1057" s="2" t="b">
        <v>0</v>
      </c>
      <c r="G1057" s="3">
        <v>-0.48</v>
      </c>
      <c r="H1057" s="2" t="s">
        <v>3</v>
      </c>
      <c r="I1057" s="2" t="s">
        <v>3</v>
      </c>
      <c r="J1057" s="2" t="s">
        <v>3</v>
      </c>
      <c r="K1057" s="2" t="s">
        <v>3</v>
      </c>
    </row>
    <row r="1058" spans="1:11" x14ac:dyDescent="0.35">
      <c r="A1058" s="2" t="s">
        <v>715</v>
      </c>
      <c r="B1058" s="7">
        <v>12175.24979</v>
      </c>
      <c r="C1058" s="3">
        <v>0.21769142</v>
      </c>
      <c r="D1058" s="10">
        <v>3.4515700000000002E-4</v>
      </c>
      <c r="E1058" s="2" t="s">
        <v>703</v>
      </c>
      <c r="F1058" s="2" t="b">
        <v>0</v>
      </c>
      <c r="G1058" s="3">
        <v>-0.61</v>
      </c>
      <c r="H1058" s="2" t="s">
        <v>3</v>
      </c>
      <c r="I1058" s="2" t="s">
        <v>3</v>
      </c>
      <c r="J1058" s="2" t="s">
        <v>3</v>
      </c>
      <c r="K1058" s="2" t="s">
        <v>3</v>
      </c>
    </row>
    <row r="1059" spans="1:11" x14ac:dyDescent="0.35">
      <c r="A1059" s="2" t="s">
        <v>631</v>
      </c>
      <c r="B1059" s="7">
        <v>20552.389579999999</v>
      </c>
      <c r="C1059" s="3">
        <v>0.21780128100000001</v>
      </c>
      <c r="D1059" s="10">
        <v>3.89E-6</v>
      </c>
      <c r="E1059" s="2" t="s">
        <v>629</v>
      </c>
      <c r="F1059" s="2" t="b">
        <v>0</v>
      </c>
      <c r="G1059" s="3">
        <v>-0.16</v>
      </c>
      <c r="H1059" s="2" t="s">
        <v>3</v>
      </c>
      <c r="I1059" s="2" t="s">
        <v>3</v>
      </c>
      <c r="J1059" s="2" t="s">
        <v>3</v>
      </c>
      <c r="K1059" s="2" t="s">
        <v>3</v>
      </c>
    </row>
    <row r="1060" spans="1:11" x14ac:dyDescent="0.35">
      <c r="A1060" s="2" t="s">
        <v>1304</v>
      </c>
      <c r="B1060" s="7">
        <v>6737.3973599999999</v>
      </c>
      <c r="C1060" s="3">
        <v>0.21853518499999999</v>
      </c>
      <c r="D1060" s="10">
        <v>1.381794E-3</v>
      </c>
      <c r="E1060" s="2" t="s">
        <v>1305</v>
      </c>
      <c r="F1060" s="2" t="b">
        <v>0</v>
      </c>
      <c r="G1060" s="3">
        <v>-0.44</v>
      </c>
      <c r="H1060" s="2" t="s">
        <v>3</v>
      </c>
      <c r="I1060" s="2" t="s">
        <v>3</v>
      </c>
      <c r="J1060" s="2" t="s">
        <v>3</v>
      </c>
      <c r="K1060" s="2" t="s">
        <v>3</v>
      </c>
    </row>
    <row r="1061" spans="1:11" x14ac:dyDescent="0.35">
      <c r="A1061" s="2" t="s">
        <v>1223</v>
      </c>
      <c r="B1061" s="7">
        <v>34801.362820000002</v>
      </c>
      <c r="C1061" s="3">
        <v>0.219431294</v>
      </c>
      <c r="D1061" s="10">
        <v>1.4479900000000001E-4</v>
      </c>
      <c r="E1061" s="2" t="s">
        <v>1224</v>
      </c>
      <c r="F1061" s="2" t="b">
        <v>0</v>
      </c>
      <c r="G1061" s="3">
        <v>-0.17</v>
      </c>
      <c r="H1061" s="2" t="s">
        <v>3</v>
      </c>
      <c r="I1061" s="2" t="s">
        <v>3</v>
      </c>
      <c r="J1061" s="2" t="s">
        <v>3</v>
      </c>
      <c r="K1061" s="2" t="s">
        <v>3</v>
      </c>
    </row>
    <row r="1062" spans="1:11" x14ac:dyDescent="0.35">
      <c r="A1062" s="2" t="s">
        <v>1282</v>
      </c>
      <c r="B1062" s="7">
        <v>94.042489799999998</v>
      </c>
      <c r="C1062" s="3">
        <v>0.21943332400000001</v>
      </c>
      <c r="D1062" s="10">
        <v>0.44373963999999999</v>
      </c>
      <c r="E1062" s="2" t="s">
        <v>3</v>
      </c>
      <c r="F1062" s="2" t="s">
        <v>3</v>
      </c>
      <c r="G1062" s="3">
        <v>-0.76</v>
      </c>
      <c r="H1062" s="2" t="s">
        <v>3</v>
      </c>
      <c r="I1062" s="2" t="s">
        <v>3</v>
      </c>
      <c r="J1062" s="2" t="s">
        <v>3</v>
      </c>
      <c r="K1062" s="2" t="s">
        <v>3</v>
      </c>
    </row>
    <row r="1063" spans="1:11" x14ac:dyDescent="0.35">
      <c r="A1063" s="2" t="s">
        <v>1606</v>
      </c>
      <c r="B1063" s="7">
        <v>3914.8307260000001</v>
      </c>
      <c r="C1063" s="3">
        <v>0.220668007</v>
      </c>
      <c r="D1063" s="10">
        <v>2.215973E-3</v>
      </c>
      <c r="E1063" s="2" t="s">
        <v>1607</v>
      </c>
      <c r="F1063" s="2" t="b">
        <v>0</v>
      </c>
      <c r="G1063" s="3">
        <v>-0.28000000000000003</v>
      </c>
      <c r="H1063" s="2" t="s">
        <v>3</v>
      </c>
      <c r="I1063" s="2" t="s">
        <v>3</v>
      </c>
      <c r="J1063" s="2" t="s">
        <v>3</v>
      </c>
      <c r="K1063" s="2" t="s">
        <v>3</v>
      </c>
    </row>
    <row r="1064" spans="1:11" x14ac:dyDescent="0.35">
      <c r="A1064" s="2" t="s">
        <v>158</v>
      </c>
      <c r="B1064" s="7">
        <v>36813.626389999998</v>
      </c>
      <c r="C1064" s="3">
        <v>0.22112309199999999</v>
      </c>
      <c r="D1064" s="10">
        <v>6.6656500000000004E-4</v>
      </c>
      <c r="E1064" s="2" t="s">
        <v>3</v>
      </c>
      <c r="F1064" s="2" t="s">
        <v>3</v>
      </c>
      <c r="G1064" s="3">
        <v>0.8</v>
      </c>
      <c r="H1064" s="2" t="s">
        <v>3</v>
      </c>
      <c r="I1064" s="2" t="s">
        <v>3</v>
      </c>
      <c r="J1064" s="2" t="s">
        <v>3</v>
      </c>
      <c r="K1064" s="2" t="s">
        <v>3</v>
      </c>
    </row>
    <row r="1065" spans="1:11" x14ac:dyDescent="0.35">
      <c r="A1065" s="2" t="s">
        <v>694</v>
      </c>
      <c r="B1065" s="7">
        <v>13281.73654</v>
      </c>
      <c r="C1065" s="3">
        <v>0.22137659500000001</v>
      </c>
      <c r="D1065" s="10">
        <v>2.8897609999999998E-3</v>
      </c>
      <c r="E1065" s="2" t="s">
        <v>687</v>
      </c>
      <c r="F1065" s="2" t="b">
        <v>0</v>
      </c>
      <c r="G1065" s="3">
        <v>-0.75</v>
      </c>
      <c r="H1065" s="2" t="s">
        <v>3</v>
      </c>
      <c r="I1065" s="2" t="s">
        <v>3</v>
      </c>
      <c r="J1065" s="2" t="s">
        <v>3</v>
      </c>
      <c r="K1065" s="2" t="s">
        <v>3</v>
      </c>
    </row>
    <row r="1066" spans="1:11" x14ac:dyDescent="0.35">
      <c r="A1066" s="2" t="s">
        <v>96</v>
      </c>
      <c r="B1066" s="7">
        <v>41592.65019</v>
      </c>
      <c r="C1066" s="3">
        <v>0.222069075</v>
      </c>
      <c r="D1066" s="10">
        <v>1.6987809999999999E-3</v>
      </c>
      <c r="E1066" s="2" t="s">
        <v>95</v>
      </c>
      <c r="F1066" s="2" t="b">
        <v>0</v>
      </c>
      <c r="G1066" s="3">
        <v>-0.77</v>
      </c>
      <c r="H1066" s="2" t="s">
        <v>3</v>
      </c>
      <c r="I1066" s="2" t="s">
        <v>3</v>
      </c>
      <c r="J1066" s="2" t="s">
        <v>3</v>
      </c>
      <c r="K1066" s="2" t="s">
        <v>3</v>
      </c>
    </row>
    <row r="1067" spans="1:11" x14ac:dyDescent="0.35">
      <c r="A1067" s="2" t="s">
        <v>470</v>
      </c>
      <c r="B1067" s="7">
        <v>8746.3330989999995</v>
      </c>
      <c r="C1067" s="3">
        <v>0.22333869100000001</v>
      </c>
      <c r="D1067" s="10">
        <v>6.2999999999999998E-6</v>
      </c>
      <c r="E1067" s="2" t="s">
        <v>471</v>
      </c>
      <c r="F1067" s="2" t="b">
        <v>0</v>
      </c>
      <c r="G1067" s="3">
        <v>0.64</v>
      </c>
      <c r="H1067" s="2" t="s">
        <v>3</v>
      </c>
      <c r="I1067" s="2" t="s">
        <v>3</v>
      </c>
      <c r="J1067" s="2" t="s">
        <v>3</v>
      </c>
      <c r="K1067" s="2" t="s">
        <v>3</v>
      </c>
    </row>
    <row r="1068" spans="1:11" x14ac:dyDescent="0.35">
      <c r="A1068" s="2" t="s">
        <v>1613</v>
      </c>
      <c r="B1068" s="7">
        <v>6901.5902239999996</v>
      </c>
      <c r="C1068" s="3">
        <v>0.22347486799999999</v>
      </c>
      <c r="D1068" s="10">
        <v>1.0699999999999999E-6</v>
      </c>
      <c r="E1068" s="2" t="s">
        <v>1614</v>
      </c>
      <c r="F1068" s="2" t="b">
        <v>0</v>
      </c>
      <c r="G1068" s="3" t="s">
        <v>3</v>
      </c>
      <c r="H1068" s="2" t="s">
        <v>3</v>
      </c>
      <c r="I1068" s="2" t="s">
        <v>3</v>
      </c>
      <c r="J1068" s="2" t="s">
        <v>3</v>
      </c>
      <c r="K1068" s="2" t="s">
        <v>3</v>
      </c>
    </row>
    <row r="1069" spans="1:11" x14ac:dyDescent="0.35">
      <c r="A1069" s="2" t="s">
        <v>1640</v>
      </c>
      <c r="B1069" s="7">
        <v>9202.9951830000009</v>
      </c>
      <c r="C1069" s="3">
        <v>0.22350850999999999</v>
      </c>
      <c r="D1069" s="10">
        <v>2.38972E-4</v>
      </c>
      <c r="E1069" s="2" t="s">
        <v>3</v>
      </c>
      <c r="F1069" s="2" t="s">
        <v>3</v>
      </c>
      <c r="G1069" s="3">
        <v>-0.27</v>
      </c>
      <c r="H1069" s="2" t="s">
        <v>3</v>
      </c>
      <c r="I1069" s="2" t="s">
        <v>3</v>
      </c>
      <c r="J1069" s="2" t="s">
        <v>5</v>
      </c>
      <c r="K1069" s="2" t="s">
        <v>3</v>
      </c>
    </row>
    <row r="1070" spans="1:11" x14ac:dyDescent="0.35">
      <c r="A1070" s="2" t="s">
        <v>392</v>
      </c>
      <c r="B1070" s="7">
        <v>27211.706399999999</v>
      </c>
      <c r="C1070" s="3">
        <v>0.22405086199999999</v>
      </c>
      <c r="D1070" s="10">
        <v>3.0137799999999999E-4</v>
      </c>
      <c r="E1070" s="2" t="s">
        <v>391</v>
      </c>
      <c r="F1070" s="2" t="b">
        <v>0</v>
      </c>
      <c r="G1070" s="3">
        <v>-0.1</v>
      </c>
      <c r="H1070" s="2" t="s">
        <v>3</v>
      </c>
      <c r="I1070" s="2" t="s">
        <v>3</v>
      </c>
      <c r="J1070" s="2" t="s">
        <v>3</v>
      </c>
      <c r="K1070" s="2" t="s">
        <v>3</v>
      </c>
    </row>
    <row r="1071" spans="1:11" x14ac:dyDescent="0.35">
      <c r="A1071" s="2" t="s">
        <v>306</v>
      </c>
      <c r="B1071" s="7">
        <v>9826.5787369999998</v>
      </c>
      <c r="C1071" s="3">
        <v>0.224657621</v>
      </c>
      <c r="D1071" s="10">
        <v>1.2699999999999999E-6</v>
      </c>
      <c r="E1071" s="2" t="s">
        <v>302</v>
      </c>
      <c r="F1071" s="2" t="b">
        <v>0</v>
      </c>
      <c r="G1071" s="3">
        <v>-0.46</v>
      </c>
      <c r="H1071" s="2" t="s">
        <v>3</v>
      </c>
      <c r="I1071" s="2" t="s">
        <v>3</v>
      </c>
      <c r="J1071" s="2" t="s">
        <v>3</v>
      </c>
      <c r="K1071" s="2" t="s">
        <v>3</v>
      </c>
    </row>
    <row r="1072" spans="1:11" x14ac:dyDescent="0.35">
      <c r="A1072" s="2" t="s">
        <v>1778</v>
      </c>
      <c r="B1072" s="7">
        <v>4016.5265140000001</v>
      </c>
      <c r="C1072" s="3">
        <v>0.22566715700000001</v>
      </c>
      <c r="D1072" s="10">
        <v>1.3209300000000001E-4</v>
      </c>
      <c r="E1072" s="2" t="s">
        <v>1779</v>
      </c>
      <c r="F1072" s="2" t="b">
        <v>0</v>
      </c>
      <c r="G1072" s="3">
        <v>-0.14000000000000001</v>
      </c>
      <c r="H1072" s="2" t="s">
        <v>3</v>
      </c>
      <c r="I1072" s="2" t="s">
        <v>3</v>
      </c>
      <c r="J1072" s="2" t="s">
        <v>3</v>
      </c>
      <c r="K1072" s="2" t="s">
        <v>3</v>
      </c>
    </row>
    <row r="1073" spans="1:11" x14ac:dyDescent="0.35">
      <c r="A1073" s="2" t="s">
        <v>130</v>
      </c>
      <c r="B1073" s="7">
        <v>77523.491169999994</v>
      </c>
      <c r="C1073" s="3">
        <v>0.22782650300000001</v>
      </c>
      <c r="D1073" s="10">
        <v>2.0599999999999999E-5</v>
      </c>
      <c r="E1073" s="2" t="s">
        <v>129</v>
      </c>
      <c r="F1073" s="2" t="b">
        <v>0</v>
      </c>
      <c r="G1073" s="3">
        <v>-1.2</v>
      </c>
      <c r="H1073" s="2" t="s">
        <v>3</v>
      </c>
      <c r="I1073" s="2" t="s">
        <v>3</v>
      </c>
      <c r="J1073" s="2" t="s">
        <v>3</v>
      </c>
      <c r="K1073" s="2" t="s">
        <v>3</v>
      </c>
    </row>
    <row r="1074" spans="1:11" x14ac:dyDescent="0.35">
      <c r="A1074" s="2" t="s">
        <v>1882</v>
      </c>
      <c r="B1074" s="7">
        <v>104.23285300000001</v>
      </c>
      <c r="C1074" s="3">
        <v>0.22827172100000001</v>
      </c>
      <c r="D1074" s="10">
        <v>0.51426524900000004</v>
      </c>
      <c r="E1074" s="2" t="s">
        <v>3</v>
      </c>
      <c r="F1074" s="2" t="s">
        <v>3</v>
      </c>
      <c r="G1074" s="3" t="s">
        <v>3</v>
      </c>
      <c r="H1074" s="2" t="s">
        <v>3</v>
      </c>
      <c r="I1074" s="2" t="s">
        <v>3</v>
      </c>
      <c r="J1074" s="2" t="s">
        <v>3</v>
      </c>
      <c r="K1074" s="2" t="s">
        <v>3</v>
      </c>
    </row>
    <row r="1075" spans="1:11" x14ac:dyDescent="0.35">
      <c r="A1075" s="2" t="s">
        <v>765</v>
      </c>
      <c r="B1075" s="7">
        <v>26946.97178</v>
      </c>
      <c r="C1075" s="3">
        <v>0.228432788</v>
      </c>
      <c r="D1075" s="10">
        <v>9.6700000000000006E-6</v>
      </c>
      <c r="E1075" s="2" t="s">
        <v>766</v>
      </c>
      <c r="F1075" s="2" t="b">
        <v>0</v>
      </c>
      <c r="G1075" s="3">
        <v>0.73</v>
      </c>
      <c r="H1075" s="2" t="s">
        <v>3</v>
      </c>
      <c r="I1075" s="2" t="s">
        <v>3</v>
      </c>
      <c r="J1075" s="2" t="s">
        <v>3</v>
      </c>
      <c r="K1075" s="2" t="s">
        <v>3</v>
      </c>
    </row>
    <row r="1076" spans="1:11" x14ac:dyDescent="0.35">
      <c r="A1076" s="2" t="s">
        <v>1380</v>
      </c>
      <c r="B1076" s="7">
        <v>4998.9367320000001</v>
      </c>
      <c r="C1076" s="3">
        <v>0.22985800300000001</v>
      </c>
      <c r="D1076" s="10">
        <v>3.4272799999999999E-4</v>
      </c>
      <c r="E1076" s="2" t="s">
        <v>1379</v>
      </c>
      <c r="F1076" s="2" t="b">
        <v>0</v>
      </c>
      <c r="G1076" s="3">
        <v>-0.1</v>
      </c>
      <c r="H1076" s="2" t="s">
        <v>3</v>
      </c>
      <c r="I1076" s="2" t="s">
        <v>3</v>
      </c>
      <c r="J1076" s="2" t="s">
        <v>3</v>
      </c>
      <c r="K1076" s="2" t="s">
        <v>3</v>
      </c>
    </row>
    <row r="1077" spans="1:11" x14ac:dyDescent="0.35">
      <c r="A1077" s="2" t="s">
        <v>323</v>
      </c>
      <c r="B1077" s="7">
        <v>33248.610410000001</v>
      </c>
      <c r="C1077" s="3">
        <v>0.230224343</v>
      </c>
      <c r="D1077" s="10">
        <v>5.3390540000000002E-3</v>
      </c>
      <c r="E1077" s="2" t="s">
        <v>324</v>
      </c>
      <c r="F1077" s="2" t="b">
        <v>0</v>
      </c>
      <c r="G1077" s="3">
        <v>0.84</v>
      </c>
      <c r="H1077" s="2" t="s">
        <v>3</v>
      </c>
      <c r="I1077" s="2" t="s">
        <v>3</v>
      </c>
      <c r="J1077" s="2" t="s">
        <v>3</v>
      </c>
      <c r="K1077" s="2" t="s">
        <v>3</v>
      </c>
    </row>
    <row r="1078" spans="1:11" x14ac:dyDescent="0.35">
      <c r="A1078" s="2" t="s">
        <v>1441</v>
      </c>
      <c r="B1078" s="7">
        <v>23597.2726</v>
      </c>
      <c r="C1078" s="3">
        <v>0.23141677799999999</v>
      </c>
      <c r="D1078" s="10">
        <v>2.5504989999999999E-3</v>
      </c>
      <c r="E1078" s="2" t="s">
        <v>1429</v>
      </c>
      <c r="F1078" s="2" t="b">
        <v>0</v>
      </c>
      <c r="G1078" s="3" t="s">
        <v>3</v>
      </c>
      <c r="H1078" s="2" t="s">
        <v>3</v>
      </c>
      <c r="I1078" s="2" t="s">
        <v>3</v>
      </c>
      <c r="J1078" s="2" t="s">
        <v>3</v>
      </c>
      <c r="K1078" s="2" t="s">
        <v>3</v>
      </c>
    </row>
    <row r="1079" spans="1:11" x14ac:dyDescent="0.35">
      <c r="A1079" s="2" t="s">
        <v>1515</v>
      </c>
      <c r="B1079" s="7">
        <v>3809.8779009999998</v>
      </c>
      <c r="C1079" s="3">
        <v>0.23192818800000001</v>
      </c>
      <c r="D1079" s="10">
        <v>6.1606040000000001E-3</v>
      </c>
      <c r="E1079" s="2" t="s">
        <v>1516</v>
      </c>
      <c r="F1079" s="2" t="b">
        <v>0</v>
      </c>
      <c r="G1079" s="3">
        <v>-0.25</v>
      </c>
      <c r="H1079" s="2" t="s">
        <v>3</v>
      </c>
      <c r="I1079" s="2" t="s">
        <v>3</v>
      </c>
      <c r="J1079" s="2" t="s">
        <v>3</v>
      </c>
      <c r="K1079" s="2" t="s">
        <v>3</v>
      </c>
    </row>
    <row r="1080" spans="1:11" x14ac:dyDescent="0.35">
      <c r="A1080" s="2" t="s">
        <v>885</v>
      </c>
      <c r="B1080" s="7">
        <v>4613.645794</v>
      </c>
      <c r="C1080" s="3">
        <v>0.23242539700000001</v>
      </c>
      <c r="D1080" s="10">
        <v>1.2825E-4</v>
      </c>
      <c r="E1080" s="2" t="s">
        <v>886</v>
      </c>
      <c r="F1080" s="2" t="b">
        <v>0</v>
      </c>
      <c r="G1080" s="3">
        <v>-0.27</v>
      </c>
      <c r="H1080" s="2" t="s">
        <v>3</v>
      </c>
      <c r="I1080" s="2" t="s">
        <v>3</v>
      </c>
      <c r="J1080" s="2" t="s">
        <v>5</v>
      </c>
      <c r="K1080" s="2" t="s">
        <v>3</v>
      </c>
    </row>
    <row r="1081" spans="1:11" x14ac:dyDescent="0.35">
      <c r="A1081" s="2" t="s">
        <v>643</v>
      </c>
      <c r="B1081" s="7">
        <v>13949.04278</v>
      </c>
      <c r="C1081" s="3">
        <v>0.232486735</v>
      </c>
      <c r="D1081" s="10">
        <v>3.8318110000000001E-3</v>
      </c>
      <c r="E1081" s="2" t="s">
        <v>641</v>
      </c>
      <c r="F1081" s="2" t="b">
        <v>0</v>
      </c>
      <c r="G1081" s="3">
        <v>-0.47</v>
      </c>
      <c r="H1081" s="2" t="s">
        <v>3</v>
      </c>
      <c r="I1081" s="2" t="s">
        <v>3</v>
      </c>
      <c r="J1081" s="2" t="s">
        <v>3</v>
      </c>
      <c r="K1081" s="2" t="s">
        <v>3</v>
      </c>
    </row>
    <row r="1082" spans="1:11" x14ac:dyDescent="0.35">
      <c r="A1082" s="2" t="s">
        <v>439</v>
      </c>
      <c r="B1082" s="7">
        <v>4961.6655799999999</v>
      </c>
      <c r="C1082" s="3">
        <v>0.23376176400000001</v>
      </c>
      <c r="D1082" s="10">
        <v>2.3099999999999999E-5</v>
      </c>
      <c r="E1082" s="2" t="s">
        <v>3</v>
      </c>
      <c r="F1082" s="2" t="s">
        <v>3</v>
      </c>
      <c r="G1082" s="3">
        <v>-0.22</v>
      </c>
      <c r="H1082" s="2" t="s">
        <v>3</v>
      </c>
      <c r="I1082" s="2" t="s">
        <v>3</v>
      </c>
      <c r="J1082" s="2" t="s">
        <v>3</v>
      </c>
      <c r="K1082" s="2" t="s">
        <v>3</v>
      </c>
    </row>
    <row r="1083" spans="1:11" x14ac:dyDescent="0.35">
      <c r="A1083" s="2" t="s">
        <v>1945</v>
      </c>
      <c r="B1083" s="7">
        <v>6864.530753</v>
      </c>
      <c r="C1083" s="3">
        <v>0.23448053299999999</v>
      </c>
      <c r="D1083" s="10">
        <v>2.9900000000000002E-6</v>
      </c>
      <c r="E1083" s="2" t="s">
        <v>1944</v>
      </c>
      <c r="F1083" s="2" t="b">
        <v>0</v>
      </c>
      <c r="G1083" s="3">
        <v>-0.32</v>
      </c>
      <c r="H1083" s="2" t="s">
        <v>3</v>
      </c>
      <c r="I1083" s="2" t="s">
        <v>3</v>
      </c>
      <c r="J1083" s="2" t="s">
        <v>3</v>
      </c>
      <c r="K1083" s="2" t="s">
        <v>3</v>
      </c>
    </row>
    <row r="1084" spans="1:11" x14ac:dyDescent="0.35">
      <c r="A1084" s="2" t="s">
        <v>1303</v>
      </c>
      <c r="B1084" s="7">
        <v>13404.97133</v>
      </c>
      <c r="C1084" s="3">
        <v>0.23526265099999999</v>
      </c>
      <c r="D1084" s="10">
        <v>5.27E-5</v>
      </c>
      <c r="E1084" s="2" t="s">
        <v>1302</v>
      </c>
      <c r="F1084" s="2" t="b">
        <v>0</v>
      </c>
      <c r="G1084" s="3">
        <v>-0.12</v>
      </c>
      <c r="H1084" s="2" t="s">
        <v>3</v>
      </c>
      <c r="I1084" s="2" t="s">
        <v>3</v>
      </c>
      <c r="J1084" s="2" t="s">
        <v>3</v>
      </c>
      <c r="K1084" s="2" t="s">
        <v>5</v>
      </c>
    </row>
    <row r="1085" spans="1:11" x14ac:dyDescent="0.35">
      <c r="A1085" s="2" t="s">
        <v>1067</v>
      </c>
      <c r="B1085" s="7">
        <v>2952.6819129999999</v>
      </c>
      <c r="C1085" s="3">
        <v>0.235961427</v>
      </c>
      <c r="D1085" s="10">
        <v>1.8498399999999999E-4</v>
      </c>
      <c r="E1085" s="2" t="s">
        <v>3</v>
      </c>
      <c r="F1085" s="2" t="s">
        <v>3</v>
      </c>
      <c r="G1085" s="3">
        <v>1.87</v>
      </c>
      <c r="H1085" s="2" t="s">
        <v>3</v>
      </c>
      <c r="I1085" s="2" t="s">
        <v>3</v>
      </c>
      <c r="J1085" s="2" t="s">
        <v>3</v>
      </c>
      <c r="K1085" s="2" t="s">
        <v>3</v>
      </c>
    </row>
    <row r="1086" spans="1:11" x14ac:dyDescent="0.35">
      <c r="A1086" s="2" t="s">
        <v>875</v>
      </c>
      <c r="B1086" s="7">
        <v>77218.731790000005</v>
      </c>
      <c r="C1086" s="3">
        <v>0.236198674</v>
      </c>
      <c r="D1086" s="10">
        <v>3.8799999999999998E-9</v>
      </c>
      <c r="E1086" s="2" t="s">
        <v>876</v>
      </c>
      <c r="F1086" s="2" t="b">
        <v>0</v>
      </c>
      <c r="G1086" s="3">
        <v>-0.62</v>
      </c>
      <c r="H1086" s="2" t="s">
        <v>3</v>
      </c>
      <c r="I1086" s="2" t="s">
        <v>3</v>
      </c>
      <c r="J1086" s="2" t="s">
        <v>3</v>
      </c>
      <c r="K1086" s="2" t="s">
        <v>3</v>
      </c>
    </row>
    <row r="1087" spans="1:11" x14ac:dyDescent="0.35">
      <c r="A1087" s="2" t="s">
        <v>990</v>
      </c>
      <c r="B1087" s="7">
        <v>16293.56069</v>
      </c>
      <c r="C1087" s="3">
        <v>0.236733887</v>
      </c>
      <c r="D1087" s="10">
        <v>1.9500000000000001E-7</v>
      </c>
      <c r="E1087" s="2" t="s">
        <v>991</v>
      </c>
      <c r="F1087" s="2" t="b">
        <v>0</v>
      </c>
      <c r="G1087" s="3">
        <v>0.77</v>
      </c>
      <c r="H1087" s="2" t="s">
        <v>3</v>
      </c>
      <c r="I1087" s="2" t="s">
        <v>3</v>
      </c>
      <c r="J1087" s="2" t="s">
        <v>3</v>
      </c>
      <c r="K1087" s="2" t="s">
        <v>3</v>
      </c>
    </row>
    <row r="1088" spans="1:11" x14ac:dyDescent="0.35">
      <c r="A1088" s="2" t="s">
        <v>853</v>
      </c>
      <c r="B1088" s="7">
        <v>3723.4746369999998</v>
      </c>
      <c r="C1088" s="3">
        <v>0.23777209899999999</v>
      </c>
      <c r="D1088" s="10">
        <v>6.5375095999999994E-2</v>
      </c>
      <c r="E1088" s="2" t="s">
        <v>854</v>
      </c>
      <c r="F1088" s="2" t="b">
        <v>0</v>
      </c>
      <c r="G1088" s="3">
        <v>-0.77</v>
      </c>
      <c r="H1088" s="2" t="s">
        <v>3</v>
      </c>
      <c r="I1088" s="2" t="s">
        <v>3</v>
      </c>
      <c r="J1088" s="2" t="s">
        <v>3</v>
      </c>
      <c r="K1088" s="2" t="s">
        <v>12</v>
      </c>
    </row>
    <row r="1089" spans="1:11" x14ac:dyDescent="0.35">
      <c r="A1089" s="2" t="s">
        <v>1459</v>
      </c>
      <c r="B1089" s="7">
        <v>38726.438470000001</v>
      </c>
      <c r="C1089" s="3">
        <v>0.238203319</v>
      </c>
      <c r="D1089" s="10">
        <v>1.16247E-4</v>
      </c>
      <c r="E1089" s="2" t="s">
        <v>1457</v>
      </c>
      <c r="F1089" s="2" t="b">
        <v>0</v>
      </c>
      <c r="G1089" s="3" t="s">
        <v>3</v>
      </c>
      <c r="H1089" s="2" t="s">
        <v>3</v>
      </c>
      <c r="I1089" s="2" t="s">
        <v>3</v>
      </c>
      <c r="J1089" s="2" t="s">
        <v>3</v>
      </c>
      <c r="K1089" s="2" t="s">
        <v>3</v>
      </c>
    </row>
    <row r="1090" spans="1:11" x14ac:dyDescent="0.35">
      <c r="A1090" s="2" t="s">
        <v>1254</v>
      </c>
      <c r="B1090" s="7">
        <v>9.1483015079999994</v>
      </c>
      <c r="C1090" s="3">
        <v>0.23834502599999999</v>
      </c>
      <c r="D1090" s="10">
        <v>0.75562837999999999</v>
      </c>
      <c r="E1090" s="2" t="s">
        <v>3</v>
      </c>
      <c r="F1090" s="2" t="s">
        <v>3</v>
      </c>
      <c r="G1090" s="3" t="s">
        <v>3</v>
      </c>
      <c r="H1090" s="2" t="s">
        <v>3</v>
      </c>
      <c r="I1090" s="2" t="s">
        <v>3</v>
      </c>
      <c r="J1090" s="2" t="s">
        <v>3</v>
      </c>
      <c r="K1090" s="2" t="s">
        <v>3</v>
      </c>
    </row>
    <row r="1091" spans="1:11" x14ac:dyDescent="0.35">
      <c r="A1091" s="2" t="s">
        <v>996</v>
      </c>
      <c r="B1091" s="7">
        <v>48514.106249999997</v>
      </c>
      <c r="C1091" s="3">
        <v>0.238952835</v>
      </c>
      <c r="D1091" s="10">
        <v>8.2399999999999997E-5</v>
      </c>
      <c r="E1091" s="2" t="s">
        <v>993</v>
      </c>
      <c r="F1091" s="2" t="b">
        <v>0</v>
      </c>
      <c r="G1091" s="3">
        <v>-0.47</v>
      </c>
      <c r="H1091" s="2" t="s">
        <v>3</v>
      </c>
      <c r="I1091" s="2" t="s">
        <v>3</v>
      </c>
      <c r="J1091" s="2" t="s">
        <v>3</v>
      </c>
      <c r="K1091" s="2" t="s">
        <v>3</v>
      </c>
    </row>
    <row r="1092" spans="1:11" x14ac:dyDescent="0.35">
      <c r="A1092" s="2" t="s">
        <v>890</v>
      </c>
      <c r="B1092" s="7">
        <v>1442.636667</v>
      </c>
      <c r="C1092" s="3">
        <v>0.239509792</v>
      </c>
      <c r="D1092" s="10">
        <v>2.5714069999999999E-3</v>
      </c>
      <c r="E1092" s="2" t="s">
        <v>891</v>
      </c>
      <c r="F1092" s="2" t="b">
        <v>0</v>
      </c>
      <c r="G1092" s="3">
        <v>-0.12</v>
      </c>
      <c r="H1092" s="2" t="s">
        <v>3</v>
      </c>
      <c r="I1092" s="2" t="s">
        <v>3</v>
      </c>
      <c r="J1092" s="2" t="s">
        <v>3</v>
      </c>
      <c r="K1092" s="2" t="s">
        <v>3</v>
      </c>
    </row>
    <row r="1093" spans="1:11" x14ac:dyDescent="0.35">
      <c r="A1093" s="2" t="s">
        <v>126</v>
      </c>
      <c r="B1093" s="7">
        <v>1763.647864</v>
      </c>
      <c r="C1093" s="3">
        <v>0.239973784</v>
      </c>
      <c r="D1093" s="10">
        <v>1.2457976000000001E-2</v>
      </c>
      <c r="E1093" s="2" t="s">
        <v>127</v>
      </c>
      <c r="F1093" s="2" t="b">
        <v>0</v>
      </c>
      <c r="G1093" s="3">
        <v>-0.16</v>
      </c>
      <c r="H1093" s="2" t="s">
        <v>3</v>
      </c>
      <c r="I1093" s="2" t="s">
        <v>3</v>
      </c>
      <c r="J1093" s="2" t="s">
        <v>5</v>
      </c>
      <c r="K1093" s="2" t="s">
        <v>3</v>
      </c>
    </row>
    <row r="1094" spans="1:11" x14ac:dyDescent="0.35">
      <c r="A1094" s="2" t="s">
        <v>1375</v>
      </c>
      <c r="B1094" s="7">
        <v>3163.7375270000002</v>
      </c>
      <c r="C1094" s="3">
        <v>0.24138288499999999</v>
      </c>
      <c r="D1094" s="10">
        <v>1.3749803999999999E-2</v>
      </c>
      <c r="E1094" s="2" t="s">
        <v>1372</v>
      </c>
      <c r="F1094" s="2" t="b">
        <v>0</v>
      </c>
      <c r="G1094" s="3">
        <v>-0.61</v>
      </c>
      <c r="H1094" s="2" t="s">
        <v>3</v>
      </c>
      <c r="I1094" s="2" t="s">
        <v>3</v>
      </c>
      <c r="J1094" s="2" t="s">
        <v>3</v>
      </c>
      <c r="K1094" s="2" t="s">
        <v>3</v>
      </c>
    </row>
    <row r="1095" spans="1:11" x14ac:dyDescent="0.35">
      <c r="A1095" s="2" t="s">
        <v>1448</v>
      </c>
      <c r="B1095" s="7">
        <v>7505.8668079999998</v>
      </c>
      <c r="C1095" s="3">
        <v>0.241959493</v>
      </c>
      <c r="D1095" s="10">
        <v>9.7399999999999996E-5</v>
      </c>
      <c r="E1095" s="2" t="s">
        <v>3</v>
      </c>
      <c r="F1095" s="2" t="s">
        <v>3</v>
      </c>
      <c r="G1095" s="3" t="s">
        <v>3</v>
      </c>
      <c r="H1095" s="2" t="s">
        <v>3</v>
      </c>
      <c r="I1095" s="2" t="s">
        <v>3</v>
      </c>
      <c r="J1095" s="2" t="s">
        <v>3</v>
      </c>
      <c r="K1095" s="2" t="s">
        <v>3</v>
      </c>
    </row>
    <row r="1096" spans="1:11" x14ac:dyDescent="0.35">
      <c r="A1096" s="2" t="s">
        <v>1782</v>
      </c>
      <c r="B1096" s="7">
        <v>12224.669089999999</v>
      </c>
      <c r="C1096" s="3">
        <v>0.24244591600000001</v>
      </c>
      <c r="D1096" s="10">
        <v>1.1324639999999999E-3</v>
      </c>
      <c r="E1096" s="2" t="s">
        <v>1779</v>
      </c>
      <c r="F1096" s="2" t="b">
        <v>0</v>
      </c>
      <c r="G1096" s="3">
        <v>-0.78</v>
      </c>
      <c r="H1096" s="2" t="s">
        <v>3</v>
      </c>
      <c r="I1096" s="2" t="s">
        <v>3</v>
      </c>
      <c r="J1096" s="2" t="s">
        <v>3</v>
      </c>
      <c r="K1096" s="2" t="s">
        <v>3</v>
      </c>
    </row>
    <row r="1097" spans="1:11" x14ac:dyDescent="0.35">
      <c r="A1097" s="2" t="s">
        <v>104</v>
      </c>
      <c r="B1097" s="7">
        <v>25820.790850000001</v>
      </c>
      <c r="C1097" s="3">
        <v>0.243617205</v>
      </c>
      <c r="D1097" s="10">
        <v>7.75E-5</v>
      </c>
      <c r="E1097" s="2" t="s">
        <v>103</v>
      </c>
      <c r="F1097" s="2" t="b">
        <v>0</v>
      </c>
      <c r="G1097" s="3">
        <v>-0.44</v>
      </c>
      <c r="H1097" s="2" t="s">
        <v>3</v>
      </c>
      <c r="I1097" s="2" t="s">
        <v>3</v>
      </c>
      <c r="J1097" s="2" t="s">
        <v>3</v>
      </c>
      <c r="K1097" s="2" t="s">
        <v>3</v>
      </c>
    </row>
    <row r="1098" spans="1:11" x14ac:dyDescent="0.35">
      <c r="A1098" s="2" t="s">
        <v>1541</v>
      </c>
      <c r="B1098" s="7">
        <v>233553.90429999999</v>
      </c>
      <c r="C1098" s="3">
        <v>0.24402897900000001</v>
      </c>
      <c r="D1098" s="10">
        <v>8.8000000000000004E-6</v>
      </c>
      <c r="E1098" s="2" t="s">
        <v>1542</v>
      </c>
      <c r="F1098" s="2" t="b">
        <v>0</v>
      </c>
      <c r="G1098" s="3">
        <v>-0.28999999999999998</v>
      </c>
      <c r="H1098" s="2" t="s">
        <v>3</v>
      </c>
      <c r="I1098" s="2" t="s">
        <v>3</v>
      </c>
      <c r="J1098" s="2" t="s">
        <v>3</v>
      </c>
      <c r="K1098" s="2" t="s">
        <v>3</v>
      </c>
    </row>
    <row r="1099" spans="1:11" x14ac:dyDescent="0.35">
      <c r="A1099" s="2" t="s">
        <v>638</v>
      </c>
      <c r="B1099" s="7">
        <v>6470.3692419999998</v>
      </c>
      <c r="C1099" s="3">
        <v>0.24417618299999999</v>
      </c>
      <c r="D1099" s="10">
        <v>1.4586204E-2</v>
      </c>
      <c r="E1099" s="2" t="s">
        <v>639</v>
      </c>
      <c r="F1099" s="2" t="b">
        <v>0</v>
      </c>
      <c r="G1099" s="3" t="s">
        <v>3</v>
      </c>
      <c r="H1099" s="2" t="s">
        <v>3</v>
      </c>
      <c r="I1099" s="2" t="s">
        <v>3</v>
      </c>
      <c r="J1099" s="2" t="s">
        <v>3</v>
      </c>
      <c r="K1099" s="2" t="s">
        <v>5</v>
      </c>
    </row>
    <row r="1100" spans="1:11" x14ac:dyDescent="0.35">
      <c r="A1100" s="2" t="s">
        <v>105</v>
      </c>
      <c r="B1100" s="7">
        <v>6284.1603709999999</v>
      </c>
      <c r="C1100" s="3">
        <v>0.244340733</v>
      </c>
      <c r="D1100" s="10">
        <v>3.7100000000000001E-5</v>
      </c>
      <c r="E1100" s="2" t="s">
        <v>106</v>
      </c>
      <c r="F1100" s="2" t="b">
        <v>0</v>
      </c>
      <c r="G1100" s="3">
        <v>-0.76</v>
      </c>
      <c r="H1100" s="2" t="s">
        <v>3</v>
      </c>
      <c r="I1100" s="2" t="s">
        <v>3</v>
      </c>
      <c r="J1100" s="2" t="s">
        <v>3</v>
      </c>
      <c r="K1100" s="2" t="s">
        <v>3</v>
      </c>
    </row>
    <row r="1101" spans="1:11" x14ac:dyDescent="0.35">
      <c r="A1101" s="2" t="s">
        <v>1341</v>
      </c>
      <c r="B1101" s="7">
        <v>31554.02174</v>
      </c>
      <c r="C1101" s="3">
        <v>0.24480877700000001</v>
      </c>
      <c r="D1101" s="10">
        <v>8.5494119999999993E-3</v>
      </c>
      <c r="E1101" s="2" t="s">
        <v>1330</v>
      </c>
      <c r="F1101" s="2" t="b">
        <v>0</v>
      </c>
      <c r="G1101" s="3">
        <v>-7.0000000000000007E-2</v>
      </c>
      <c r="H1101" s="2" t="s">
        <v>3</v>
      </c>
      <c r="I1101" s="2" t="s">
        <v>3</v>
      </c>
      <c r="J1101" s="2" t="s">
        <v>3</v>
      </c>
      <c r="K1101" s="2" t="s">
        <v>3</v>
      </c>
    </row>
    <row r="1102" spans="1:11" x14ac:dyDescent="0.35">
      <c r="A1102" s="2" t="s">
        <v>1158</v>
      </c>
      <c r="B1102" s="7">
        <v>5505.8258729999998</v>
      </c>
      <c r="C1102" s="3">
        <v>0.24497780999999999</v>
      </c>
      <c r="D1102" s="10">
        <v>1.1511589999999999E-3</v>
      </c>
      <c r="E1102" s="2" t="s">
        <v>1159</v>
      </c>
      <c r="F1102" s="2" t="b">
        <v>0</v>
      </c>
      <c r="G1102" s="3">
        <v>-0.61</v>
      </c>
      <c r="H1102" s="2" t="s">
        <v>3</v>
      </c>
      <c r="I1102" s="2" t="s">
        <v>3</v>
      </c>
      <c r="J1102" s="2" t="s">
        <v>3</v>
      </c>
      <c r="K1102" s="2" t="s">
        <v>3</v>
      </c>
    </row>
    <row r="1103" spans="1:11" x14ac:dyDescent="0.35">
      <c r="A1103" s="2" t="s">
        <v>2016</v>
      </c>
      <c r="B1103" s="7">
        <v>5252.125873</v>
      </c>
      <c r="C1103" s="3">
        <v>0.24500798100000001</v>
      </c>
      <c r="D1103" s="10">
        <v>4.6E-5</v>
      </c>
      <c r="E1103" s="2" t="s">
        <v>2015</v>
      </c>
      <c r="F1103" s="2" t="b">
        <v>0</v>
      </c>
      <c r="G1103" s="3" t="s">
        <v>3</v>
      </c>
      <c r="H1103" s="2" t="s">
        <v>3</v>
      </c>
      <c r="I1103" s="2" t="s">
        <v>3</v>
      </c>
      <c r="J1103" s="2" t="s">
        <v>3</v>
      </c>
      <c r="K1103" s="2" t="s">
        <v>3</v>
      </c>
    </row>
    <row r="1104" spans="1:11" x14ac:dyDescent="0.35">
      <c r="A1104" s="2" t="s">
        <v>1389</v>
      </c>
      <c r="B1104" s="7">
        <v>8569.8488080000006</v>
      </c>
      <c r="C1104" s="3">
        <v>0.24606526200000001</v>
      </c>
      <c r="D1104" s="10">
        <v>4.2327899999999998E-4</v>
      </c>
      <c r="E1104" s="2" t="s">
        <v>1388</v>
      </c>
      <c r="F1104" s="2" t="b">
        <v>0</v>
      </c>
      <c r="G1104" s="3">
        <v>-0.76</v>
      </c>
      <c r="H1104" s="2" t="s">
        <v>3</v>
      </c>
      <c r="I1104" s="2" t="s">
        <v>3</v>
      </c>
      <c r="J1104" s="2" t="s">
        <v>3</v>
      </c>
      <c r="K1104" s="2" t="s">
        <v>3</v>
      </c>
    </row>
    <row r="1105" spans="1:11" x14ac:dyDescent="0.35">
      <c r="A1105" s="2" t="s">
        <v>730</v>
      </c>
      <c r="B1105" s="7">
        <v>1834.213602</v>
      </c>
      <c r="C1105" s="3">
        <v>0.24642566399999999</v>
      </c>
      <c r="D1105" s="10">
        <v>4.578543E-3</v>
      </c>
      <c r="E1105" s="2" t="s">
        <v>731</v>
      </c>
      <c r="F1105" s="2" t="b">
        <v>0</v>
      </c>
      <c r="G1105" s="3">
        <v>1.01</v>
      </c>
      <c r="H1105" s="2" t="s">
        <v>3</v>
      </c>
      <c r="I1105" s="2" t="s">
        <v>3</v>
      </c>
      <c r="J1105" s="2" t="s">
        <v>3</v>
      </c>
      <c r="K1105" s="2" t="s">
        <v>3</v>
      </c>
    </row>
    <row r="1106" spans="1:11" x14ac:dyDescent="0.35">
      <c r="A1106" s="2" t="s">
        <v>1009</v>
      </c>
      <c r="B1106" s="7">
        <v>6853.4592739999998</v>
      </c>
      <c r="C1106" s="3">
        <v>0.24688654800000001</v>
      </c>
      <c r="D1106" s="10">
        <v>3.7839500000000001E-4</v>
      </c>
      <c r="E1106" s="2" t="s">
        <v>1010</v>
      </c>
      <c r="F1106" s="2" t="b">
        <v>0</v>
      </c>
      <c r="G1106" s="3" t="s">
        <v>3</v>
      </c>
      <c r="H1106" s="2" t="s">
        <v>3</v>
      </c>
      <c r="I1106" s="2" t="s">
        <v>3</v>
      </c>
      <c r="J1106" s="2" t="s">
        <v>3</v>
      </c>
      <c r="K1106" s="2" t="s">
        <v>3</v>
      </c>
    </row>
    <row r="1107" spans="1:11" x14ac:dyDescent="0.35">
      <c r="A1107" s="2" t="s">
        <v>652</v>
      </c>
      <c r="B1107" s="7">
        <v>28297.983270000001</v>
      </c>
      <c r="C1107" s="3">
        <v>0.24844675399999999</v>
      </c>
      <c r="D1107" s="10">
        <v>0.157880979</v>
      </c>
      <c r="E1107" s="2" t="s">
        <v>651</v>
      </c>
      <c r="F1107" s="2" t="b">
        <v>0</v>
      </c>
      <c r="G1107" s="3">
        <v>-0.65</v>
      </c>
      <c r="H1107" s="2" t="s">
        <v>3</v>
      </c>
      <c r="I1107" s="2" t="s">
        <v>3</v>
      </c>
      <c r="J1107" s="2" t="s">
        <v>3</v>
      </c>
      <c r="K1107" s="2" t="s">
        <v>3</v>
      </c>
    </row>
    <row r="1108" spans="1:11" x14ac:dyDescent="0.35">
      <c r="A1108" s="2" t="s">
        <v>29</v>
      </c>
      <c r="B1108" s="7">
        <v>13548.45189</v>
      </c>
      <c r="C1108" s="3">
        <v>0.24851783</v>
      </c>
      <c r="D1108" s="10">
        <v>1.1487799999999999E-4</v>
      </c>
      <c r="E1108" s="2" t="s">
        <v>28</v>
      </c>
      <c r="F1108" s="2" t="b">
        <v>0</v>
      </c>
      <c r="G1108" s="3">
        <v>-0.45</v>
      </c>
      <c r="H1108" s="2" t="s">
        <v>3</v>
      </c>
      <c r="I1108" s="2" t="s">
        <v>3</v>
      </c>
      <c r="J1108" s="2" t="s">
        <v>3</v>
      </c>
      <c r="K1108" s="2" t="s">
        <v>3</v>
      </c>
    </row>
    <row r="1109" spans="1:11" x14ac:dyDescent="0.35">
      <c r="A1109" s="2" t="s">
        <v>340</v>
      </c>
      <c r="B1109" s="7">
        <v>684.07866799999999</v>
      </c>
      <c r="C1109" s="3">
        <v>0.249243885</v>
      </c>
      <c r="D1109" s="10">
        <v>5.7236570000000001E-3</v>
      </c>
      <c r="E1109" s="2" t="s">
        <v>3</v>
      </c>
      <c r="F1109" s="2" t="s">
        <v>3</v>
      </c>
      <c r="G1109" s="3">
        <v>-0.64</v>
      </c>
      <c r="H1109" s="2" t="s">
        <v>3</v>
      </c>
      <c r="I1109" s="2" t="s">
        <v>3</v>
      </c>
      <c r="J1109" s="2" t="s">
        <v>3</v>
      </c>
      <c r="K1109" s="2" t="s">
        <v>3</v>
      </c>
    </row>
    <row r="1110" spans="1:11" x14ac:dyDescent="0.35">
      <c r="A1110" s="2" t="s">
        <v>1577</v>
      </c>
      <c r="B1110" s="7">
        <v>7178.5413509999998</v>
      </c>
      <c r="C1110" s="3">
        <v>0.25091318899999998</v>
      </c>
      <c r="D1110" s="10">
        <v>8.5571900000000001E-4</v>
      </c>
      <c r="E1110" s="2" t="s">
        <v>1574</v>
      </c>
      <c r="F1110" s="2" t="b">
        <v>0</v>
      </c>
      <c r="G1110" s="3">
        <v>-0.12</v>
      </c>
      <c r="H1110" s="2" t="s">
        <v>3</v>
      </c>
      <c r="I1110" s="2" t="s">
        <v>3</v>
      </c>
      <c r="J1110" s="2" t="s">
        <v>3</v>
      </c>
      <c r="K1110" s="2" t="s">
        <v>3</v>
      </c>
    </row>
    <row r="1111" spans="1:11" x14ac:dyDescent="0.35">
      <c r="A1111" s="2" t="s">
        <v>1126</v>
      </c>
      <c r="B1111" s="7">
        <v>32042.603190000002</v>
      </c>
      <c r="C1111" s="3">
        <v>0.25115393699999999</v>
      </c>
      <c r="D1111" s="10">
        <v>7.3000000000000004E-6</v>
      </c>
      <c r="E1111" s="2" t="s">
        <v>3</v>
      </c>
      <c r="F1111" s="2" t="s">
        <v>3</v>
      </c>
      <c r="G1111" s="3">
        <v>-0.2</v>
      </c>
      <c r="H1111" s="2" t="s">
        <v>3</v>
      </c>
      <c r="I1111" s="2" t="s">
        <v>3</v>
      </c>
      <c r="J1111" s="2" t="s">
        <v>3</v>
      </c>
      <c r="K1111" s="2" t="s">
        <v>3</v>
      </c>
    </row>
    <row r="1112" spans="1:11" x14ac:dyDescent="0.35">
      <c r="A1112" s="2" t="s">
        <v>937</v>
      </c>
      <c r="B1112" s="7">
        <v>2532.0077120000001</v>
      </c>
      <c r="C1112" s="3">
        <v>0.25154503</v>
      </c>
      <c r="D1112" s="10">
        <v>1.8600000000000001E-5</v>
      </c>
      <c r="E1112" s="2" t="s">
        <v>934</v>
      </c>
      <c r="F1112" s="2" t="b">
        <v>0</v>
      </c>
      <c r="G1112" s="3">
        <v>1.95</v>
      </c>
      <c r="H1112" s="2" t="s">
        <v>3</v>
      </c>
      <c r="I1112" s="2" t="s">
        <v>3</v>
      </c>
      <c r="J1112" s="2" t="s">
        <v>3</v>
      </c>
      <c r="K1112" s="2" t="s">
        <v>3</v>
      </c>
    </row>
    <row r="1113" spans="1:11" x14ac:dyDescent="0.35">
      <c r="A1113" s="2" t="s">
        <v>768</v>
      </c>
      <c r="B1113" s="7">
        <v>15980.31825</v>
      </c>
      <c r="C1113" s="3">
        <v>0.25283949500000003</v>
      </c>
      <c r="D1113" s="10">
        <v>5.1999999999999997E-5</v>
      </c>
      <c r="E1113" s="2" t="s">
        <v>3</v>
      </c>
      <c r="F1113" s="2" t="s">
        <v>3</v>
      </c>
      <c r="G1113" s="3" t="s">
        <v>3</v>
      </c>
      <c r="H1113" s="2" t="s">
        <v>3</v>
      </c>
      <c r="I1113" s="2" t="s">
        <v>3</v>
      </c>
      <c r="J1113" s="2" t="s">
        <v>3</v>
      </c>
      <c r="K1113" s="2" t="s">
        <v>3</v>
      </c>
    </row>
    <row r="1114" spans="1:11" x14ac:dyDescent="0.35">
      <c r="A1114" s="2" t="s">
        <v>696</v>
      </c>
      <c r="B1114" s="7">
        <v>16159.92159</v>
      </c>
      <c r="C1114" s="3">
        <v>0.25336985499999998</v>
      </c>
      <c r="D1114" s="10">
        <v>9.8903589999999996E-3</v>
      </c>
      <c r="E1114" s="2" t="s">
        <v>697</v>
      </c>
      <c r="F1114" s="2" t="b">
        <v>0</v>
      </c>
      <c r="G1114" s="3" t="s">
        <v>3</v>
      </c>
      <c r="H1114" s="2" t="s">
        <v>3</v>
      </c>
      <c r="I1114" s="2" t="s">
        <v>3</v>
      </c>
      <c r="J1114" s="2" t="s">
        <v>3</v>
      </c>
      <c r="K1114" s="2" t="s">
        <v>3</v>
      </c>
    </row>
    <row r="1115" spans="1:11" x14ac:dyDescent="0.35">
      <c r="A1115" s="2" t="s">
        <v>994</v>
      </c>
      <c r="B1115" s="7">
        <v>19714.147980000002</v>
      </c>
      <c r="C1115" s="3">
        <v>0.25399333800000001</v>
      </c>
      <c r="D1115" s="10">
        <v>3.4799999999999999E-7</v>
      </c>
      <c r="E1115" s="2" t="s">
        <v>993</v>
      </c>
      <c r="F1115" s="2" t="b">
        <v>0</v>
      </c>
      <c r="G1115" s="3">
        <v>-0.61</v>
      </c>
      <c r="H1115" s="2" t="s">
        <v>3</v>
      </c>
      <c r="I1115" s="2" t="s">
        <v>3</v>
      </c>
      <c r="J1115" s="2" t="s">
        <v>3</v>
      </c>
      <c r="K1115" s="2" t="s">
        <v>3</v>
      </c>
    </row>
    <row r="1116" spans="1:11" x14ac:dyDescent="0.35">
      <c r="A1116" s="2" t="s">
        <v>1149</v>
      </c>
      <c r="B1116" s="7">
        <v>4960.5666709999996</v>
      </c>
      <c r="C1116" s="3">
        <v>0.25416849400000002</v>
      </c>
      <c r="D1116" s="10">
        <v>1.2976099999999999E-4</v>
      </c>
      <c r="E1116" s="2" t="s">
        <v>1150</v>
      </c>
      <c r="F1116" s="2" t="b">
        <v>0</v>
      </c>
      <c r="G1116" s="3">
        <v>-0.1</v>
      </c>
      <c r="H1116" s="2" t="s">
        <v>3</v>
      </c>
      <c r="I1116" s="2" t="s">
        <v>3</v>
      </c>
      <c r="J1116" s="2" t="s">
        <v>3</v>
      </c>
      <c r="K1116" s="2" t="s">
        <v>5</v>
      </c>
    </row>
    <row r="1117" spans="1:11" x14ac:dyDescent="0.35">
      <c r="A1117" s="2" t="s">
        <v>440</v>
      </c>
      <c r="B1117" s="7">
        <v>1635.641147</v>
      </c>
      <c r="C1117" s="3">
        <v>0.25417053000000001</v>
      </c>
      <c r="D1117" s="10">
        <v>7.9711490000000003E-3</v>
      </c>
      <c r="E1117" s="2" t="s">
        <v>441</v>
      </c>
      <c r="F1117" s="2" t="b">
        <v>0</v>
      </c>
      <c r="G1117" s="3">
        <v>-0.44</v>
      </c>
      <c r="H1117" s="2" t="s">
        <v>3</v>
      </c>
      <c r="I1117" s="2" t="s">
        <v>3</v>
      </c>
      <c r="J1117" s="2" t="s">
        <v>3</v>
      </c>
      <c r="K1117" s="2" t="s">
        <v>3</v>
      </c>
    </row>
    <row r="1118" spans="1:11" x14ac:dyDescent="0.35">
      <c r="A1118" s="2" t="s">
        <v>744</v>
      </c>
      <c r="B1118" s="7">
        <v>15409.63761</v>
      </c>
      <c r="C1118" s="3">
        <v>0.25421769999999999</v>
      </c>
      <c r="D1118" s="10">
        <v>1.0000000000000001E-5</v>
      </c>
      <c r="E1118" s="2" t="s">
        <v>743</v>
      </c>
      <c r="F1118" s="2" t="b">
        <v>0</v>
      </c>
      <c r="G1118" s="3">
        <v>-0.1</v>
      </c>
      <c r="H1118" s="2" t="s">
        <v>3</v>
      </c>
      <c r="I1118" s="2" t="s">
        <v>3</v>
      </c>
      <c r="J1118" s="2" t="s">
        <v>3</v>
      </c>
      <c r="K1118" s="2" t="s">
        <v>3</v>
      </c>
    </row>
    <row r="1119" spans="1:11" x14ac:dyDescent="0.35">
      <c r="A1119" s="2" t="s">
        <v>1187</v>
      </c>
      <c r="B1119" s="7">
        <v>11597.44887</v>
      </c>
      <c r="C1119" s="3">
        <v>0.25473700799999999</v>
      </c>
      <c r="D1119" s="10">
        <v>3.2199999999999997E-5</v>
      </c>
      <c r="E1119" s="2" t="s">
        <v>1188</v>
      </c>
      <c r="F1119" s="2" t="b">
        <v>0</v>
      </c>
      <c r="G1119" s="3">
        <v>1.34</v>
      </c>
      <c r="H1119" s="2" t="s">
        <v>3</v>
      </c>
      <c r="I1119" s="2" t="s">
        <v>3</v>
      </c>
      <c r="J1119" s="2" t="s">
        <v>3</v>
      </c>
      <c r="K1119" s="2" t="s">
        <v>3</v>
      </c>
    </row>
    <row r="1120" spans="1:11" x14ac:dyDescent="0.35">
      <c r="A1120" s="2" t="s">
        <v>1567</v>
      </c>
      <c r="B1120" s="7">
        <v>7210.0438670000003</v>
      </c>
      <c r="C1120" s="3">
        <v>0.25532529300000001</v>
      </c>
      <c r="D1120" s="10">
        <v>3.2878370000000001E-3</v>
      </c>
      <c r="E1120" s="2" t="s">
        <v>1568</v>
      </c>
      <c r="F1120" s="2" t="b">
        <v>0</v>
      </c>
      <c r="G1120" s="3">
        <v>-0.16</v>
      </c>
      <c r="H1120" s="2" t="s">
        <v>5</v>
      </c>
      <c r="I1120" s="2" t="s">
        <v>3</v>
      </c>
      <c r="J1120" s="2" t="s">
        <v>3</v>
      </c>
      <c r="K1120" s="2" t="s">
        <v>3</v>
      </c>
    </row>
    <row r="1121" spans="1:11" x14ac:dyDescent="0.35">
      <c r="A1121" s="2" t="s">
        <v>1306</v>
      </c>
      <c r="B1121" s="7">
        <v>7908.6579359999996</v>
      </c>
      <c r="C1121" s="3">
        <v>0.25619489000000001</v>
      </c>
      <c r="D1121" s="10">
        <v>5.3999999999999998E-5</v>
      </c>
      <c r="E1121" s="2" t="s">
        <v>1302</v>
      </c>
      <c r="F1121" s="2" t="b">
        <v>0</v>
      </c>
      <c r="G1121" s="3" t="s">
        <v>3</v>
      </c>
      <c r="H1121" s="2" t="s">
        <v>3</v>
      </c>
      <c r="I1121" s="2" t="s">
        <v>3</v>
      </c>
      <c r="J1121" s="2" t="s">
        <v>3</v>
      </c>
      <c r="K1121" s="2" t="s">
        <v>3</v>
      </c>
    </row>
    <row r="1122" spans="1:11" x14ac:dyDescent="0.35">
      <c r="A1122" s="2" t="s">
        <v>1866</v>
      </c>
      <c r="B1122" s="7">
        <v>11418.73855</v>
      </c>
      <c r="C1122" s="3">
        <v>0.25685820700000001</v>
      </c>
      <c r="D1122" s="10">
        <v>8.6500000000000002E-6</v>
      </c>
      <c r="E1122" s="2" t="s">
        <v>1846</v>
      </c>
      <c r="F1122" s="2" t="b">
        <v>0</v>
      </c>
      <c r="G1122" s="3">
        <v>-0.47</v>
      </c>
      <c r="H1122" s="2" t="s">
        <v>3</v>
      </c>
      <c r="I1122" s="2" t="s">
        <v>3</v>
      </c>
      <c r="J1122" s="2" t="s">
        <v>3</v>
      </c>
      <c r="K1122" s="2" t="s">
        <v>3</v>
      </c>
    </row>
    <row r="1123" spans="1:11" x14ac:dyDescent="0.35">
      <c r="A1123" s="2" t="s">
        <v>1076</v>
      </c>
      <c r="B1123" s="7">
        <v>10685.840829999999</v>
      </c>
      <c r="C1123" s="3">
        <v>0.25728761300000003</v>
      </c>
      <c r="D1123" s="10">
        <v>5.3600000000000004E-6</v>
      </c>
      <c r="E1123" s="2" t="s">
        <v>1075</v>
      </c>
      <c r="F1123" s="2" t="b">
        <v>0</v>
      </c>
      <c r="G1123" s="3">
        <v>-0.56999999999999995</v>
      </c>
      <c r="H1123" s="2" t="s">
        <v>3</v>
      </c>
      <c r="I1123" s="2" t="s">
        <v>3</v>
      </c>
      <c r="J1123" s="2" t="s">
        <v>3</v>
      </c>
      <c r="K1123" s="2" t="s">
        <v>3</v>
      </c>
    </row>
    <row r="1124" spans="1:11" x14ac:dyDescent="0.35">
      <c r="A1124" s="2" t="s">
        <v>530</v>
      </c>
      <c r="B1124" s="7">
        <v>18050.676670000001</v>
      </c>
      <c r="C1124" s="3">
        <v>0.25758587100000002</v>
      </c>
      <c r="D1124" s="10">
        <v>5.3303320000000001E-3</v>
      </c>
      <c r="E1124" s="2" t="s">
        <v>528</v>
      </c>
      <c r="F1124" s="2" t="b">
        <v>0</v>
      </c>
      <c r="G1124" s="3">
        <v>-0.43</v>
      </c>
      <c r="H1124" s="2" t="s">
        <v>3</v>
      </c>
      <c r="I1124" s="2" t="s">
        <v>3</v>
      </c>
      <c r="J1124" s="2" t="s">
        <v>3</v>
      </c>
      <c r="K1124" s="2" t="s">
        <v>12</v>
      </c>
    </row>
    <row r="1125" spans="1:11" x14ac:dyDescent="0.35">
      <c r="A1125" s="2" t="s">
        <v>1458</v>
      </c>
      <c r="B1125" s="7">
        <v>38204.334150000002</v>
      </c>
      <c r="C1125" s="3">
        <v>0.25853607000000001</v>
      </c>
      <c r="D1125" s="10">
        <v>9.5600000000000004E-7</v>
      </c>
      <c r="E1125" s="2" t="s">
        <v>1457</v>
      </c>
      <c r="F1125" s="2" t="b">
        <v>0</v>
      </c>
      <c r="G1125" s="3">
        <v>-0.43</v>
      </c>
      <c r="H1125" s="2" t="s">
        <v>3</v>
      </c>
      <c r="I1125" s="2" t="s">
        <v>3</v>
      </c>
      <c r="J1125" s="2" t="s">
        <v>3</v>
      </c>
      <c r="K1125" s="2" t="s">
        <v>3</v>
      </c>
    </row>
    <row r="1126" spans="1:11" x14ac:dyDescent="0.35">
      <c r="A1126" s="2" t="s">
        <v>1410</v>
      </c>
      <c r="B1126" s="7">
        <v>41922.839599999999</v>
      </c>
      <c r="C1126" s="3">
        <v>0.25988367000000001</v>
      </c>
      <c r="D1126" s="10">
        <v>2.32026E-4</v>
      </c>
      <c r="E1126" s="2" t="s">
        <v>1407</v>
      </c>
      <c r="F1126" s="2" t="b">
        <v>1</v>
      </c>
      <c r="G1126" s="3">
        <v>-0.43</v>
      </c>
      <c r="H1126" s="2" t="s">
        <v>3</v>
      </c>
      <c r="I1126" s="2" t="s">
        <v>3</v>
      </c>
      <c r="J1126" s="2" t="s">
        <v>3</v>
      </c>
      <c r="K1126" s="2" t="s">
        <v>3</v>
      </c>
    </row>
    <row r="1127" spans="1:11" x14ac:dyDescent="0.35">
      <c r="A1127" s="2" t="s">
        <v>1991</v>
      </c>
      <c r="B1127" s="7">
        <v>5540.8092029999998</v>
      </c>
      <c r="C1127" s="3">
        <v>0.26051152</v>
      </c>
      <c r="D1127" s="10">
        <v>1.7541138000000001E-2</v>
      </c>
      <c r="E1127" s="2" t="s">
        <v>1988</v>
      </c>
      <c r="F1127" s="2" t="b">
        <v>0</v>
      </c>
      <c r="G1127" s="3">
        <v>-7.0000000000000007E-2</v>
      </c>
      <c r="H1127" s="2" t="s">
        <v>3</v>
      </c>
      <c r="I1127" s="2" t="s">
        <v>3</v>
      </c>
      <c r="J1127" s="2" t="s">
        <v>3</v>
      </c>
      <c r="K1127" s="2" t="s">
        <v>3</v>
      </c>
    </row>
    <row r="1128" spans="1:11" x14ac:dyDescent="0.35">
      <c r="A1128" s="2" t="s">
        <v>877</v>
      </c>
      <c r="B1128" s="7">
        <v>9960.0369780000001</v>
      </c>
      <c r="C1128" s="3">
        <v>0.26136303700000002</v>
      </c>
      <c r="D1128" s="10">
        <v>6.1032000000000002E-4</v>
      </c>
      <c r="E1128" s="2" t="s">
        <v>876</v>
      </c>
      <c r="F1128" s="2" t="b">
        <v>0</v>
      </c>
      <c r="G1128" s="3">
        <v>-0.47</v>
      </c>
      <c r="H1128" s="2" t="s">
        <v>3</v>
      </c>
      <c r="I1128" s="2" t="s">
        <v>3</v>
      </c>
      <c r="J1128" s="2" t="s">
        <v>3</v>
      </c>
      <c r="K1128" s="2" t="s">
        <v>3</v>
      </c>
    </row>
    <row r="1129" spans="1:11" x14ac:dyDescent="0.35">
      <c r="A1129" s="2" t="s">
        <v>992</v>
      </c>
      <c r="B1129" s="7">
        <v>12133.82568</v>
      </c>
      <c r="C1129" s="3">
        <v>0.26165028200000001</v>
      </c>
      <c r="D1129" s="10">
        <v>4.7700000000000001E-6</v>
      </c>
      <c r="E1129" s="2" t="s">
        <v>993</v>
      </c>
      <c r="F1129" s="2" t="b">
        <v>0</v>
      </c>
      <c r="G1129" s="3">
        <v>0.77</v>
      </c>
      <c r="H1129" s="2" t="s">
        <v>3</v>
      </c>
      <c r="I1129" s="2" t="s">
        <v>3</v>
      </c>
      <c r="J1129" s="2" t="s">
        <v>3</v>
      </c>
      <c r="K1129" s="2" t="s">
        <v>3</v>
      </c>
    </row>
    <row r="1130" spans="1:11" x14ac:dyDescent="0.35">
      <c r="A1130" s="2" t="s">
        <v>1987</v>
      </c>
      <c r="B1130" s="7">
        <v>7237.5485760000001</v>
      </c>
      <c r="C1130" s="3">
        <v>0.26368202200000002</v>
      </c>
      <c r="D1130" s="10">
        <v>1.0677779999999999E-3</v>
      </c>
      <c r="E1130" s="2" t="s">
        <v>1988</v>
      </c>
      <c r="F1130" s="2" t="b">
        <v>0</v>
      </c>
      <c r="G1130" s="3">
        <v>-0.63</v>
      </c>
      <c r="H1130" s="2" t="s">
        <v>3</v>
      </c>
      <c r="I1130" s="2" t="s">
        <v>3</v>
      </c>
      <c r="J1130" s="2" t="s">
        <v>3</v>
      </c>
      <c r="K1130" s="2" t="s">
        <v>3</v>
      </c>
    </row>
    <row r="1131" spans="1:11" x14ac:dyDescent="0.35">
      <c r="A1131" s="2" t="s">
        <v>354</v>
      </c>
      <c r="B1131" s="7">
        <v>10621.1828</v>
      </c>
      <c r="C1131" s="3">
        <v>0.26503674100000002</v>
      </c>
      <c r="D1131" s="10">
        <v>9.5700000000000007E-9</v>
      </c>
      <c r="E1131" s="2" t="s">
        <v>355</v>
      </c>
      <c r="F1131" s="2" t="b">
        <v>0</v>
      </c>
      <c r="G1131" s="3">
        <v>-7.0000000000000007E-2</v>
      </c>
      <c r="H1131" s="2" t="s">
        <v>3</v>
      </c>
      <c r="I1131" s="2" t="s">
        <v>3</v>
      </c>
      <c r="J1131" s="2" t="s">
        <v>3</v>
      </c>
      <c r="K1131" s="2" t="s">
        <v>3</v>
      </c>
    </row>
    <row r="1132" spans="1:11" x14ac:dyDescent="0.35">
      <c r="A1132" s="2" t="s">
        <v>1540</v>
      </c>
      <c r="B1132" s="7">
        <v>24432.33094</v>
      </c>
      <c r="C1132" s="3">
        <v>0.26510503200000002</v>
      </c>
      <c r="D1132" s="10">
        <v>8.6380599999999995E-4</v>
      </c>
      <c r="E1132" s="2" t="s">
        <v>3</v>
      </c>
      <c r="F1132" s="2" t="s">
        <v>3</v>
      </c>
      <c r="G1132" s="3">
        <v>-0.43</v>
      </c>
      <c r="H1132" s="2" t="s">
        <v>3</v>
      </c>
      <c r="I1132" s="2" t="s">
        <v>3</v>
      </c>
      <c r="J1132" s="2" t="s">
        <v>3</v>
      </c>
      <c r="K1132" s="2" t="s">
        <v>3</v>
      </c>
    </row>
    <row r="1133" spans="1:11" x14ac:dyDescent="0.35">
      <c r="A1133" s="2" t="s">
        <v>1771</v>
      </c>
      <c r="B1133" s="7">
        <v>2627.0815769999999</v>
      </c>
      <c r="C1133" s="3">
        <v>0.26533894699999999</v>
      </c>
      <c r="D1133" s="10">
        <v>3.4670479999999999E-3</v>
      </c>
      <c r="E1133" s="2" t="s">
        <v>1772</v>
      </c>
      <c r="F1133" s="2" t="b">
        <v>0</v>
      </c>
      <c r="G1133" s="3">
        <v>-0.44</v>
      </c>
      <c r="H1133" s="2" t="s">
        <v>3</v>
      </c>
      <c r="I1133" s="2" t="s">
        <v>3</v>
      </c>
      <c r="J1133" s="2" t="s">
        <v>3</v>
      </c>
      <c r="K1133" s="2" t="s">
        <v>3</v>
      </c>
    </row>
    <row r="1134" spans="1:11" x14ac:dyDescent="0.35">
      <c r="A1134" s="2" t="s">
        <v>658</v>
      </c>
      <c r="B1134" s="7">
        <v>39780.191070000001</v>
      </c>
      <c r="C1134" s="3">
        <v>0.26619803399999997</v>
      </c>
      <c r="D1134" s="10">
        <v>6.2199999999999994E-5</v>
      </c>
      <c r="E1134" s="2" t="s">
        <v>659</v>
      </c>
      <c r="F1134" s="2" t="b">
        <v>0</v>
      </c>
      <c r="G1134" s="3">
        <v>-0.43</v>
      </c>
      <c r="H1134" s="2" t="s">
        <v>3</v>
      </c>
      <c r="I1134" s="2" t="s">
        <v>3</v>
      </c>
      <c r="J1134" s="2" t="s">
        <v>3</v>
      </c>
      <c r="K1134" s="2" t="s">
        <v>3</v>
      </c>
    </row>
    <row r="1135" spans="1:11" x14ac:dyDescent="0.35">
      <c r="A1135" s="2" t="s">
        <v>1879</v>
      </c>
      <c r="B1135" s="7">
        <v>12299.5247</v>
      </c>
      <c r="C1135" s="3">
        <v>0.26731516999999999</v>
      </c>
      <c r="D1135" s="10">
        <v>1.26857E-4</v>
      </c>
      <c r="E1135" s="2" t="s">
        <v>1878</v>
      </c>
      <c r="F1135" s="2" t="b">
        <v>0</v>
      </c>
      <c r="G1135" s="3">
        <v>-0.45</v>
      </c>
      <c r="H1135" s="2" t="s">
        <v>3</v>
      </c>
      <c r="I1135" s="2" t="s">
        <v>3</v>
      </c>
      <c r="J1135" s="2" t="s">
        <v>3</v>
      </c>
      <c r="K1135" s="2" t="s">
        <v>3</v>
      </c>
    </row>
    <row r="1136" spans="1:11" x14ac:dyDescent="0.35">
      <c r="A1136" s="2" t="s">
        <v>806</v>
      </c>
      <c r="B1136" s="7">
        <v>12592.31597</v>
      </c>
      <c r="C1136" s="3">
        <v>0.26783773599999999</v>
      </c>
      <c r="D1136" s="10">
        <v>1.00499E-4</v>
      </c>
      <c r="E1136" s="2" t="s">
        <v>3</v>
      </c>
      <c r="F1136" s="2" t="s">
        <v>3</v>
      </c>
      <c r="G1136" s="3">
        <v>-0.13</v>
      </c>
      <c r="H1136" s="2" t="s">
        <v>3</v>
      </c>
      <c r="I1136" s="2" t="s">
        <v>3</v>
      </c>
      <c r="J1136" s="2" t="s">
        <v>3</v>
      </c>
      <c r="K1136" s="2" t="s">
        <v>3</v>
      </c>
    </row>
    <row r="1137" spans="1:11" x14ac:dyDescent="0.35">
      <c r="A1137" s="2" t="s">
        <v>1411</v>
      </c>
      <c r="B1137" s="7">
        <v>16370.82396</v>
      </c>
      <c r="C1137" s="3">
        <v>0.267872047</v>
      </c>
      <c r="D1137" s="10">
        <v>7.5000000000000002E-6</v>
      </c>
      <c r="E1137" s="2" t="s">
        <v>1407</v>
      </c>
      <c r="F1137" s="2" t="b">
        <v>1</v>
      </c>
      <c r="G1137" s="3">
        <v>-0.25</v>
      </c>
      <c r="H1137" s="2" t="s">
        <v>3</v>
      </c>
      <c r="I1137" s="2" t="s">
        <v>3</v>
      </c>
      <c r="J1137" s="2" t="s">
        <v>3</v>
      </c>
      <c r="K1137" s="2" t="s">
        <v>5</v>
      </c>
    </row>
    <row r="1138" spans="1:11" x14ac:dyDescent="0.35">
      <c r="A1138" s="2" t="s">
        <v>745</v>
      </c>
      <c r="B1138" s="7">
        <v>38454.355309999999</v>
      </c>
      <c r="C1138" s="3">
        <v>0.268318995</v>
      </c>
      <c r="D1138" s="10">
        <v>4.4983700000000002E-4</v>
      </c>
      <c r="E1138" s="2" t="s">
        <v>743</v>
      </c>
      <c r="F1138" s="2" t="b">
        <v>0</v>
      </c>
      <c r="G1138" s="3">
        <v>3.1</v>
      </c>
      <c r="H1138" s="2" t="s">
        <v>3</v>
      </c>
      <c r="I1138" s="2" t="s">
        <v>3</v>
      </c>
      <c r="J1138" s="2" t="s">
        <v>3</v>
      </c>
      <c r="K1138" s="2" t="s">
        <v>3</v>
      </c>
    </row>
    <row r="1139" spans="1:11" x14ac:dyDescent="0.35">
      <c r="A1139" s="2" t="s">
        <v>720</v>
      </c>
      <c r="B1139" s="7">
        <v>3095.6911279999999</v>
      </c>
      <c r="C1139" s="3">
        <v>0.26906428100000002</v>
      </c>
      <c r="D1139" s="10">
        <v>3.4219580000000001E-3</v>
      </c>
      <c r="E1139" s="2" t="s">
        <v>717</v>
      </c>
      <c r="F1139" s="2" t="b">
        <v>0</v>
      </c>
      <c r="G1139" s="3" t="s">
        <v>3</v>
      </c>
      <c r="H1139" s="2" t="s">
        <v>3</v>
      </c>
      <c r="I1139" s="2" t="s">
        <v>3</v>
      </c>
      <c r="J1139" s="2" t="s">
        <v>3</v>
      </c>
      <c r="K1139" s="2" t="s">
        <v>5</v>
      </c>
    </row>
    <row r="1140" spans="1:11" x14ac:dyDescent="0.35">
      <c r="A1140" s="2" t="s">
        <v>2021</v>
      </c>
      <c r="B1140" s="7">
        <v>3941.110686</v>
      </c>
      <c r="C1140" s="3">
        <v>0.27034421199999997</v>
      </c>
      <c r="D1140" s="10">
        <v>1.0499999999999999E-5</v>
      </c>
      <c r="E1140" s="2" t="s">
        <v>2020</v>
      </c>
      <c r="F1140" s="2" t="b">
        <v>0</v>
      </c>
      <c r="G1140" s="3">
        <v>-0.43</v>
      </c>
      <c r="H1140" s="2" t="s">
        <v>3</v>
      </c>
      <c r="I1140" s="2" t="s">
        <v>3</v>
      </c>
      <c r="J1140" s="2" t="s">
        <v>3</v>
      </c>
      <c r="K1140" s="2" t="s">
        <v>3</v>
      </c>
    </row>
    <row r="1141" spans="1:11" x14ac:dyDescent="0.35">
      <c r="A1141" s="2" t="s">
        <v>807</v>
      </c>
      <c r="B1141" s="7">
        <v>4445.0261929999997</v>
      </c>
      <c r="C1141" s="3">
        <v>0.27073479499999997</v>
      </c>
      <c r="D1141" s="10">
        <v>8.3399999999999994E-5</v>
      </c>
      <c r="E1141" s="2" t="s">
        <v>3</v>
      </c>
      <c r="F1141" s="2" t="s">
        <v>3</v>
      </c>
      <c r="G1141" s="3">
        <v>2.3199999999999998</v>
      </c>
      <c r="H1141" s="2" t="s">
        <v>3</v>
      </c>
      <c r="I1141" s="2" t="s">
        <v>3</v>
      </c>
      <c r="J1141" s="2" t="s">
        <v>3</v>
      </c>
      <c r="K1141" s="2" t="s">
        <v>3</v>
      </c>
    </row>
    <row r="1142" spans="1:11" x14ac:dyDescent="0.35">
      <c r="A1142" s="2" t="s">
        <v>514</v>
      </c>
      <c r="B1142" s="7">
        <v>7082.3805110000003</v>
      </c>
      <c r="C1142" s="3">
        <v>0.27089753999999999</v>
      </c>
      <c r="D1142" s="10">
        <v>9.6500000000000001E-5</v>
      </c>
      <c r="E1142" s="2" t="s">
        <v>513</v>
      </c>
      <c r="F1142" s="2" t="b">
        <v>0</v>
      </c>
      <c r="G1142" s="3">
        <v>2.3199999999999998</v>
      </c>
      <c r="H1142" s="2" t="s">
        <v>3</v>
      </c>
      <c r="I1142" s="2" t="s">
        <v>3</v>
      </c>
      <c r="J1142" s="2" t="s">
        <v>3</v>
      </c>
      <c r="K1142" s="2" t="s">
        <v>3</v>
      </c>
    </row>
    <row r="1143" spans="1:11" x14ac:dyDescent="0.35">
      <c r="A1143" s="2" t="s">
        <v>1183</v>
      </c>
      <c r="B1143" s="7">
        <v>1492.657549</v>
      </c>
      <c r="C1143" s="3">
        <v>0.27205178800000002</v>
      </c>
      <c r="D1143" s="10">
        <v>1.8369777E-2</v>
      </c>
      <c r="E1143" s="2" t="s">
        <v>3</v>
      </c>
      <c r="F1143" s="2" t="s">
        <v>3</v>
      </c>
      <c r="G1143" s="3" t="s">
        <v>3</v>
      </c>
      <c r="H1143" s="2" t="s">
        <v>3</v>
      </c>
      <c r="I1143" s="2" t="s">
        <v>3</v>
      </c>
      <c r="J1143" s="2" t="s">
        <v>3</v>
      </c>
      <c r="K1143" s="2" t="s">
        <v>3</v>
      </c>
    </row>
    <row r="1144" spans="1:11" x14ac:dyDescent="0.35">
      <c r="A1144" s="2" t="s">
        <v>1842</v>
      </c>
      <c r="B1144" s="7">
        <v>11444.72565</v>
      </c>
      <c r="C1144" s="3">
        <v>0.27234042000000003</v>
      </c>
      <c r="D1144" s="10">
        <v>4.6743130000000003E-3</v>
      </c>
      <c r="E1144" s="2" t="s">
        <v>1843</v>
      </c>
      <c r="F1144" s="2" t="b">
        <v>0</v>
      </c>
      <c r="G1144" s="3">
        <v>-0.15</v>
      </c>
      <c r="H1144" s="2" t="s">
        <v>3</v>
      </c>
      <c r="I1144" s="2" t="s">
        <v>3</v>
      </c>
      <c r="J1144" s="2" t="s">
        <v>3</v>
      </c>
      <c r="K1144" s="2" t="s">
        <v>3</v>
      </c>
    </row>
    <row r="1145" spans="1:11" x14ac:dyDescent="0.35">
      <c r="A1145" s="2" t="s">
        <v>32</v>
      </c>
      <c r="B1145" s="7">
        <v>5671.5961669999997</v>
      </c>
      <c r="C1145" s="3">
        <v>0.272538053</v>
      </c>
      <c r="D1145" s="10">
        <v>1.5299999999999999E-5</v>
      </c>
      <c r="E1145" s="2" t="s">
        <v>31</v>
      </c>
      <c r="F1145" s="2" t="b">
        <v>0</v>
      </c>
      <c r="G1145" s="3">
        <v>0.97</v>
      </c>
      <c r="H1145" s="2" t="s">
        <v>3</v>
      </c>
      <c r="I1145" s="2" t="s">
        <v>3</v>
      </c>
      <c r="J1145" s="2" t="s">
        <v>3</v>
      </c>
      <c r="K1145" s="2" t="s">
        <v>3</v>
      </c>
    </row>
    <row r="1146" spans="1:11" x14ac:dyDescent="0.35">
      <c r="A1146" s="2" t="s">
        <v>1339</v>
      </c>
      <c r="B1146" s="7">
        <v>62322.530010000002</v>
      </c>
      <c r="C1146" s="3">
        <v>0.27301349699999999</v>
      </c>
      <c r="D1146" s="10">
        <v>6.6699999999999997E-6</v>
      </c>
      <c r="E1146" s="2" t="s">
        <v>1340</v>
      </c>
      <c r="F1146" s="2" t="b">
        <v>0</v>
      </c>
      <c r="G1146" s="3">
        <v>-0.23</v>
      </c>
      <c r="H1146" s="2" t="s">
        <v>3</v>
      </c>
      <c r="I1146" s="2" t="s">
        <v>3</v>
      </c>
      <c r="J1146" s="2" t="s">
        <v>3</v>
      </c>
      <c r="K1146" s="2" t="s">
        <v>3</v>
      </c>
    </row>
    <row r="1147" spans="1:11" x14ac:dyDescent="0.35">
      <c r="A1147" s="2" t="s">
        <v>1444</v>
      </c>
      <c r="B1147" s="7">
        <v>15982.25858</v>
      </c>
      <c r="C1147" s="3">
        <v>0.27336092099999998</v>
      </c>
      <c r="D1147" s="10">
        <v>3.7200000000000002E-8</v>
      </c>
      <c r="E1147" s="2" t="s">
        <v>1445</v>
      </c>
      <c r="F1147" s="2" t="b">
        <v>0</v>
      </c>
      <c r="G1147" s="3">
        <v>2.96</v>
      </c>
      <c r="H1147" s="2" t="s">
        <v>3</v>
      </c>
      <c r="I1147" s="2" t="s">
        <v>3</v>
      </c>
      <c r="J1147" s="2" t="s">
        <v>3</v>
      </c>
      <c r="K1147" s="2" t="s">
        <v>3</v>
      </c>
    </row>
    <row r="1148" spans="1:11" x14ac:dyDescent="0.35">
      <c r="A1148" s="2" t="s">
        <v>1347</v>
      </c>
      <c r="B1148" s="7">
        <v>7986.6194850000002</v>
      </c>
      <c r="C1148" s="3">
        <v>0.27536756299999998</v>
      </c>
      <c r="D1148" s="10">
        <v>2.34E-5</v>
      </c>
      <c r="E1148" s="2" t="s">
        <v>1348</v>
      </c>
      <c r="F1148" s="2" t="b">
        <v>0</v>
      </c>
      <c r="G1148" s="3">
        <v>-0.27</v>
      </c>
      <c r="H1148" s="2" t="s">
        <v>3</v>
      </c>
      <c r="I1148" s="2" t="s">
        <v>3</v>
      </c>
      <c r="J1148" s="2" t="s">
        <v>3</v>
      </c>
      <c r="K1148" s="2" t="s">
        <v>3</v>
      </c>
    </row>
    <row r="1149" spans="1:11" x14ac:dyDescent="0.35">
      <c r="A1149" s="2" t="s">
        <v>1858</v>
      </c>
      <c r="B1149" s="7">
        <v>7858.1722120000004</v>
      </c>
      <c r="C1149" s="3">
        <v>0.27772785999999999</v>
      </c>
      <c r="D1149" s="10">
        <v>3.0300000000000001E-5</v>
      </c>
      <c r="E1149" s="2" t="s">
        <v>1846</v>
      </c>
      <c r="F1149" s="2" t="b">
        <v>0</v>
      </c>
      <c r="G1149" s="3">
        <v>-0.19</v>
      </c>
      <c r="H1149" s="2" t="s">
        <v>3</v>
      </c>
      <c r="I1149" s="2" t="s">
        <v>3</v>
      </c>
      <c r="J1149" s="2" t="s">
        <v>3</v>
      </c>
      <c r="K1149" s="2" t="s">
        <v>3</v>
      </c>
    </row>
    <row r="1150" spans="1:11" x14ac:dyDescent="0.35">
      <c r="A1150" s="2" t="s">
        <v>476</v>
      </c>
      <c r="B1150" s="7">
        <v>7438.4519979999995</v>
      </c>
      <c r="C1150" s="3">
        <v>0.278021772</v>
      </c>
      <c r="D1150" s="10">
        <v>1.9440899999999999E-4</v>
      </c>
      <c r="E1150" s="2" t="s">
        <v>477</v>
      </c>
      <c r="F1150" s="2" t="b">
        <v>0</v>
      </c>
      <c r="G1150" s="3">
        <v>-0.26</v>
      </c>
      <c r="H1150" s="2" t="s">
        <v>3</v>
      </c>
      <c r="I1150" s="2" t="s">
        <v>3</v>
      </c>
      <c r="J1150" s="2" t="s">
        <v>3</v>
      </c>
      <c r="K1150" s="2" t="s">
        <v>3</v>
      </c>
    </row>
    <row r="1151" spans="1:11" x14ac:dyDescent="0.35">
      <c r="A1151" s="2" t="s">
        <v>455</v>
      </c>
      <c r="B1151" s="7">
        <v>304.65858229999998</v>
      </c>
      <c r="C1151" s="3">
        <v>0.278927547</v>
      </c>
      <c r="D1151" s="10">
        <v>5.2934372E-2</v>
      </c>
      <c r="E1151" s="2" t="s">
        <v>3</v>
      </c>
      <c r="F1151" s="2" t="s">
        <v>3</v>
      </c>
      <c r="G1151" s="3" t="s">
        <v>3</v>
      </c>
      <c r="H1151" s="2" t="s">
        <v>3</v>
      </c>
      <c r="I1151" s="2" t="s">
        <v>3</v>
      </c>
      <c r="J1151" s="2" t="s">
        <v>3</v>
      </c>
      <c r="K1151" s="2" t="s">
        <v>3</v>
      </c>
    </row>
    <row r="1152" spans="1:11" x14ac:dyDescent="0.35">
      <c r="A1152" s="2" t="s">
        <v>1137</v>
      </c>
      <c r="B1152" s="7">
        <v>391.41647280000001</v>
      </c>
      <c r="C1152" s="3">
        <v>0.27924777099999998</v>
      </c>
      <c r="D1152" s="10">
        <v>1.5209032000000001E-2</v>
      </c>
      <c r="E1152" s="2" t="s">
        <v>3</v>
      </c>
      <c r="F1152" s="2" t="s">
        <v>3</v>
      </c>
      <c r="G1152" s="3" t="s">
        <v>3</v>
      </c>
      <c r="H1152" s="2" t="s">
        <v>3</v>
      </c>
      <c r="I1152" s="2" t="s">
        <v>3</v>
      </c>
      <c r="J1152" s="2" t="s">
        <v>3</v>
      </c>
      <c r="K1152" s="2" t="s">
        <v>3</v>
      </c>
    </row>
    <row r="1153" spans="1:11" x14ac:dyDescent="0.35">
      <c r="A1153" s="2" t="s">
        <v>1749</v>
      </c>
      <c r="B1153" s="7">
        <v>31990.473839999999</v>
      </c>
      <c r="C1153" s="3">
        <v>0.28011999399999998</v>
      </c>
      <c r="D1153" s="10">
        <v>4.2300000000000002E-7</v>
      </c>
      <c r="E1153" s="2" t="s">
        <v>1748</v>
      </c>
      <c r="F1153" s="2" t="b">
        <v>0</v>
      </c>
      <c r="G1153" s="3">
        <v>-0.31</v>
      </c>
      <c r="H1153" s="2" t="s">
        <v>3</v>
      </c>
      <c r="I1153" s="2" t="s">
        <v>3</v>
      </c>
      <c r="J1153" s="2" t="s">
        <v>3</v>
      </c>
      <c r="K1153" s="2" t="s">
        <v>3</v>
      </c>
    </row>
    <row r="1154" spans="1:11" x14ac:dyDescent="0.35">
      <c r="A1154" s="2" t="s">
        <v>515</v>
      </c>
      <c r="B1154" s="7">
        <v>31674.696800000002</v>
      </c>
      <c r="C1154" s="3">
        <v>0.28019571900000001</v>
      </c>
      <c r="D1154" s="10">
        <v>5.3299999999999998E-6</v>
      </c>
      <c r="E1154" s="2" t="s">
        <v>513</v>
      </c>
      <c r="F1154" s="2" t="b">
        <v>0</v>
      </c>
      <c r="G1154" s="3">
        <v>-0.48</v>
      </c>
      <c r="H1154" s="2" t="s">
        <v>3</v>
      </c>
      <c r="I1154" s="2" t="s">
        <v>3</v>
      </c>
      <c r="J1154" s="2" t="s">
        <v>3</v>
      </c>
      <c r="K1154" s="2" t="s">
        <v>3</v>
      </c>
    </row>
    <row r="1155" spans="1:11" x14ac:dyDescent="0.35">
      <c r="A1155" s="2" t="s">
        <v>1148</v>
      </c>
      <c r="B1155" s="7">
        <v>4669.4103930000001</v>
      </c>
      <c r="C1155" s="3">
        <v>0.28361557599999998</v>
      </c>
      <c r="D1155" s="10">
        <v>9.4199999999999999E-5</v>
      </c>
      <c r="E1155" s="2" t="s">
        <v>3</v>
      </c>
      <c r="F1155" s="2" t="s">
        <v>3</v>
      </c>
      <c r="G1155" s="3">
        <v>2.13</v>
      </c>
      <c r="H1155" s="2" t="s">
        <v>3</v>
      </c>
      <c r="I1155" s="2" t="s">
        <v>3</v>
      </c>
      <c r="J1155" s="2" t="s">
        <v>3</v>
      </c>
      <c r="K1155" s="2" t="s">
        <v>5</v>
      </c>
    </row>
    <row r="1156" spans="1:11" x14ac:dyDescent="0.35">
      <c r="A1156" s="2" t="s">
        <v>1969</v>
      </c>
      <c r="B1156" s="7">
        <v>30661.519069999998</v>
      </c>
      <c r="C1156" s="3">
        <v>0.28552738999999999</v>
      </c>
      <c r="D1156" s="10">
        <v>3.5999999999999998E-8</v>
      </c>
      <c r="E1156" s="2" t="s">
        <v>1963</v>
      </c>
      <c r="F1156" s="2" t="b">
        <v>0</v>
      </c>
      <c r="G1156" s="3">
        <v>2.0699999999999998</v>
      </c>
      <c r="H1156" s="2" t="s">
        <v>3</v>
      </c>
      <c r="I1156" s="2" t="s">
        <v>3</v>
      </c>
      <c r="J1156" s="2" t="s">
        <v>3</v>
      </c>
      <c r="K1156" s="2" t="s">
        <v>3</v>
      </c>
    </row>
    <row r="1157" spans="1:11" x14ac:dyDescent="0.35">
      <c r="A1157" s="2" t="s">
        <v>1030</v>
      </c>
      <c r="B1157" s="7">
        <v>1731.1978810000001</v>
      </c>
      <c r="C1157" s="3">
        <v>0.28556158799999998</v>
      </c>
      <c r="D1157" s="10">
        <v>1.8717399999999999E-4</v>
      </c>
      <c r="E1157" s="2" t="s">
        <v>1031</v>
      </c>
      <c r="F1157" s="2" t="b">
        <v>0</v>
      </c>
      <c r="G1157" s="3">
        <v>-0.62</v>
      </c>
      <c r="H1157" s="2" t="s">
        <v>3</v>
      </c>
      <c r="I1157" s="2" t="s">
        <v>3</v>
      </c>
      <c r="J1157" s="2" t="s">
        <v>3</v>
      </c>
      <c r="K1157" s="2" t="s">
        <v>3</v>
      </c>
    </row>
    <row r="1158" spans="1:11" x14ac:dyDescent="0.35">
      <c r="A1158" s="2" t="s">
        <v>1288</v>
      </c>
      <c r="B1158" s="7">
        <v>3633.0060720000001</v>
      </c>
      <c r="C1158" s="3">
        <v>0.28679886399999999</v>
      </c>
      <c r="D1158" s="10">
        <v>2.3925500000000001E-4</v>
      </c>
      <c r="E1158" s="2" t="s">
        <v>1289</v>
      </c>
      <c r="F1158" s="2" t="b">
        <v>0</v>
      </c>
      <c r="G1158" s="3">
        <v>-0.65</v>
      </c>
      <c r="H1158" s="2" t="s">
        <v>3</v>
      </c>
      <c r="I1158" s="2" t="s">
        <v>3</v>
      </c>
      <c r="J1158" s="2" t="s">
        <v>3</v>
      </c>
      <c r="K1158" s="2" t="s">
        <v>3</v>
      </c>
    </row>
    <row r="1159" spans="1:11" x14ac:dyDescent="0.35">
      <c r="A1159" s="2" t="s">
        <v>371</v>
      </c>
      <c r="B1159" s="7">
        <v>6827.7145309999996</v>
      </c>
      <c r="C1159" s="3">
        <v>0.286878199</v>
      </c>
      <c r="D1159" s="10">
        <v>7.9999999999999996E-6</v>
      </c>
      <c r="E1159" s="2" t="s">
        <v>370</v>
      </c>
      <c r="F1159" s="2" t="b">
        <v>0</v>
      </c>
      <c r="G1159" s="3">
        <v>1.29</v>
      </c>
      <c r="H1159" s="2" t="s">
        <v>3</v>
      </c>
      <c r="I1159" s="2" t="s">
        <v>3</v>
      </c>
      <c r="J1159" s="2" t="s">
        <v>3</v>
      </c>
      <c r="K1159" s="2" t="s">
        <v>3</v>
      </c>
    </row>
    <row r="1160" spans="1:11" x14ac:dyDescent="0.35">
      <c r="A1160" s="2" t="s">
        <v>1564</v>
      </c>
      <c r="B1160" s="7">
        <v>10711.612499999999</v>
      </c>
      <c r="C1160" s="3">
        <v>0.28743351499999997</v>
      </c>
      <c r="D1160" s="10">
        <v>1.019128E-3</v>
      </c>
      <c r="E1160" s="2" t="s">
        <v>1565</v>
      </c>
      <c r="F1160" s="2" t="b">
        <v>0</v>
      </c>
      <c r="G1160" s="3" t="s">
        <v>3</v>
      </c>
      <c r="H1160" s="2" t="s">
        <v>5</v>
      </c>
      <c r="I1160" s="2" t="s">
        <v>3</v>
      </c>
      <c r="J1160" s="2" t="s">
        <v>3</v>
      </c>
      <c r="K1160" s="2" t="s">
        <v>3</v>
      </c>
    </row>
    <row r="1161" spans="1:11" x14ac:dyDescent="0.35">
      <c r="A1161" s="2" t="s">
        <v>128</v>
      </c>
      <c r="B1161" s="7">
        <v>17599.244849999999</v>
      </c>
      <c r="C1161" s="3">
        <v>0.28983442199999998</v>
      </c>
      <c r="D1161" s="10">
        <v>2.5999999999999998E-10</v>
      </c>
      <c r="E1161" s="2" t="s">
        <v>129</v>
      </c>
      <c r="F1161" s="2" t="b">
        <v>0</v>
      </c>
      <c r="G1161" s="3" t="s">
        <v>3</v>
      </c>
      <c r="H1161" s="2" t="s">
        <v>3</v>
      </c>
      <c r="I1161" s="2" t="s">
        <v>3</v>
      </c>
      <c r="J1161" s="2" t="s">
        <v>3</v>
      </c>
      <c r="K1161" s="2" t="s">
        <v>3</v>
      </c>
    </row>
    <row r="1162" spans="1:11" x14ac:dyDescent="0.35">
      <c r="A1162" s="2" t="s">
        <v>834</v>
      </c>
      <c r="B1162" s="7">
        <v>14252.70463</v>
      </c>
      <c r="C1162" s="3">
        <v>0.29016051199999998</v>
      </c>
      <c r="D1162" s="10">
        <v>8.2799999999999995E-7</v>
      </c>
      <c r="E1162" s="2" t="s">
        <v>3</v>
      </c>
      <c r="F1162" s="2" t="s">
        <v>3</v>
      </c>
      <c r="G1162" s="3">
        <v>0.06</v>
      </c>
      <c r="H1162" s="2" t="s">
        <v>3</v>
      </c>
      <c r="I1162" s="2" t="s">
        <v>3</v>
      </c>
      <c r="J1162" s="2" t="s">
        <v>3</v>
      </c>
      <c r="K1162" s="2" t="s">
        <v>3</v>
      </c>
    </row>
    <row r="1163" spans="1:11" x14ac:dyDescent="0.35">
      <c r="A1163" s="2" t="s">
        <v>512</v>
      </c>
      <c r="B1163" s="7">
        <v>12479.394539999999</v>
      </c>
      <c r="C1163" s="3">
        <v>0.29082391000000002</v>
      </c>
      <c r="D1163" s="10">
        <v>3.5999999999999998E-6</v>
      </c>
      <c r="E1163" s="2" t="s">
        <v>513</v>
      </c>
      <c r="F1163" s="2" t="b">
        <v>0</v>
      </c>
      <c r="G1163" s="3">
        <v>-0.16</v>
      </c>
      <c r="H1163" s="2" t="s">
        <v>3</v>
      </c>
      <c r="I1163" s="2" t="s">
        <v>3</v>
      </c>
      <c r="J1163" s="2" t="s">
        <v>3</v>
      </c>
      <c r="K1163" s="2" t="s">
        <v>3</v>
      </c>
    </row>
    <row r="1164" spans="1:11" x14ac:dyDescent="0.35">
      <c r="A1164" s="2" t="s">
        <v>1559</v>
      </c>
      <c r="B1164" s="7">
        <v>3977.7231280000001</v>
      </c>
      <c r="C1164" s="3">
        <v>0.29172131299999998</v>
      </c>
      <c r="D1164" s="10">
        <v>1.2200000000000001E-7</v>
      </c>
      <c r="E1164" s="2" t="s">
        <v>1560</v>
      </c>
      <c r="F1164" s="2" t="b">
        <v>0</v>
      </c>
      <c r="G1164" s="3">
        <v>-0.24</v>
      </c>
      <c r="H1164" s="2" t="s">
        <v>3</v>
      </c>
      <c r="I1164" s="2" t="s">
        <v>3</v>
      </c>
      <c r="J1164" s="2" t="s">
        <v>5</v>
      </c>
      <c r="K1164" s="2" t="s">
        <v>3</v>
      </c>
    </row>
    <row r="1165" spans="1:11" x14ac:dyDescent="0.35">
      <c r="A1165" s="2" t="s">
        <v>1751</v>
      </c>
      <c r="B1165" s="7">
        <v>10150.79976</v>
      </c>
      <c r="C1165" s="3">
        <v>0.293395721</v>
      </c>
      <c r="D1165" s="10">
        <v>2.5162769999999999E-3</v>
      </c>
      <c r="E1165" s="2" t="s">
        <v>1748</v>
      </c>
      <c r="F1165" s="2" t="b">
        <v>0</v>
      </c>
      <c r="G1165" s="3">
        <v>-0.12</v>
      </c>
      <c r="H1165" s="2" t="s">
        <v>3</v>
      </c>
      <c r="I1165" s="2" t="s">
        <v>3</v>
      </c>
      <c r="J1165" s="2" t="s">
        <v>3</v>
      </c>
      <c r="K1165" s="2" t="s">
        <v>3</v>
      </c>
    </row>
    <row r="1166" spans="1:11" x14ac:dyDescent="0.35">
      <c r="A1166" s="2" t="s">
        <v>611</v>
      </c>
      <c r="B1166" s="7">
        <v>25549.914649999999</v>
      </c>
      <c r="C1166" s="3">
        <v>0.29367036099999999</v>
      </c>
      <c r="D1166" s="10">
        <v>8.2900000000000002E-6</v>
      </c>
      <c r="E1166" s="2" t="s">
        <v>612</v>
      </c>
      <c r="F1166" s="2" t="b">
        <v>0</v>
      </c>
      <c r="G1166" s="3">
        <v>-0.65</v>
      </c>
      <c r="H1166" s="2" t="s">
        <v>3</v>
      </c>
      <c r="I1166" s="2" t="s">
        <v>3</v>
      </c>
      <c r="J1166" s="2" t="s">
        <v>3</v>
      </c>
      <c r="K1166" s="2" t="s">
        <v>3</v>
      </c>
    </row>
    <row r="1167" spans="1:11" x14ac:dyDescent="0.35">
      <c r="A1167" s="2" t="s">
        <v>1193</v>
      </c>
      <c r="B1167" s="7">
        <v>1633.986351</v>
      </c>
      <c r="C1167" s="3">
        <v>0.296722135</v>
      </c>
      <c r="D1167" s="10">
        <v>8.5608100000000003E-3</v>
      </c>
      <c r="E1167" s="2" t="s">
        <v>1180</v>
      </c>
      <c r="F1167" s="2" t="b">
        <v>0</v>
      </c>
      <c r="G1167" s="3">
        <v>-0.65</v>
      </c>
      <c r="H1167" s="2" t="s">
        <v>3</v>
      </c>
      <c r="I1167" s="2" t="s">
        <v>3</v>
      </c>
      <c r="J1167" s="2" t="s">
        <v>3</v>
      </c>
      <c r="K1167" s="2" t="s">
        <v>3</v>
      </c>
    </row>
    <row r="1168" spans="1:11" x14ac:dyDescent="0.35">
      <c r="A1168" s="2" t="s">
        <v>742</v>
      </c>
      <c r="B1168" s="7">
        <v>15623.80219</v>
      </c>
      <c r="C1168" s="3">
        <v>0.29783515100000002</v>
      </c>
      <c r="D1168" s="10">
        <v>1.5299999999999999E-5</v>
      </c>
      <c r="E1168" s="2" t="s">
        <v>743</v>
      </c>
      <c r="F1168" s="2" t="b">
        <v>0</v>
      </c>
      <c r="G1168" s="3">
        <v>1.31</v>
      </c>
      <c r="H1168" s="2" t="s">
        <v>3</v>
      </c>
      <c r="I1168" s="2" t="s">
        <v>3</v>
      </c>
      <c r="J1168" s="2" t="s">
        <v>3</v>
      </c>
      <c r="K1168" s="2" t="s">
        <v>3</v>
      </c>
    </row>
    <row r="1169" spans="1:11" x14ac:dyDescent="0.35">
      <c r="A1169" s="2" t="s">
        <v>1539</v>
      </c>
      <c r="B1169" s="7">
        <v>40727.740749999997</v>
      </c>
      <c r="C1169" s="3">
        <v>0.299321051</v>
      </c>
      <c r="D1169" s="10">
        <v>4.9E-9</v>
      </c>
      <c r="E1169" s="2" t="s">
        <v>3</v>
      </c>
      <c r="F1169" s="2" t="s">
        <v>3</v>
      </c>
      <c r="G1169" s="3" t="s">
        <v>3</v>
      </c>
      <c r="H1169" s="2" t="s">
        <v>3</v>
      </c>
      <c r="I1169" s="2" t="s">
        <v>3</v>
      </c>
      <c r="J1169" s="2" t="s">
        <v>3</v>
      </c>
      <c r="K1169" s="2" t="s">
        <v>3</v>
      </c>
    </row>
    <row r="1170" spans="1:11" x14ac:dyDescent="0.35">
      <c r="A1170" s="2" t="s">
        <v>201</v>
      </c>
      <c r="B1170" s="7">
        <v>3508.561972</v>
      </c>
      <c r="C1170" s="3">
        <v>0.30021436000000001</v>
      </c>
      <c r="D1170" s="10">
        <v>4.0780800000000001E-4</v>
      </c>
      <c r="E1170" s="2" t="s">
        <v>202</v>
      </c>
      <c r="F1170" s="2" t="b">
        <v>0</v>
      </c>
      <c r="G1170" s="3" t="s">
        <v>3</v>
      </c>
      <c r="H1170" s="2" t="s">
        <v>3</v>
      </c>
      <c r="I1170" s="2" t="s">
        <v>3</v>
      </c>
      <c r="J1170" s="2" t="s">
        <v>3</v>
      </c>
      <c r="K1170" s="2" t="s">
        <v>3</v>
      </c>
    </row>
    <row r="1171" spans="1:11" x14ac:dyDescent="0.35">
      <c r="A1171" s="2" t="s">
        <v>600</v>
      </c>
      <c r="B1171" s="7">
        <v>23182.59633</v>
      </c>
      <c r="C1171" s="3">
        <v>0.302334192</v>
      </c>
      <c r="D1171" s="10">
        <v>6.3162081999999994E-2</v>
      </c>
      <c r="E1171" s="2" t="s">
        <v>3</v>
      </c>
      <c r="F1171" s="2" t="s">
        <v>3</v>
      </c>
      <c r="G1171" s="3">
        <v>1.87</v>
      </c>
      <c r="H1171" s="2" t="s">
        <v>5</v>
      </c>
      <c r="I1171" s="2" t="s">
        <v>3</v>
      </c>
      <c r="J1171" s="2" t="s">
        <v>3</v>
      </c>
      <c r="K1171" s="2" t="s">
        <v>3</v>
      </c>
    </row>
    <row r="1172" spans="1:11" x14ac:dyDescent="0.35">
      <c r="A1172" s="2" t="s">
        <v>454</v>
      </c>
      <c r="B1172" s="7">
        <v>994.7893785</v>
      </c>
      <c r="C1172" s="3">
        <v>0.302357547</v>
      </c>
      <c r="D1172" s="10">
        <v>6.0735622000000003E-2</v>
      </c>
      <c r="E1172" s="2" t="s">
        <v>3</v>
      </c>
      <c r="F1172" s="2" t="s">
        <v>3</v>
      </c>
      <c r="G1172" s="3" t="s">
        <v>3</v>
      </c>
      <c r="H1172" s="2" t="s">
        <v>3</v>
      </c>
      <c r="I1172" s="2" t="s">
        <v>3</v>
      </c>
      <c r="J1172" s="2" t="s">
        <v>3</v>
      </c>
      <c r="K1172" s="2" t="s">
        <v>3</v>
      </c>
    </row>
    <row r="1173" spans="1:11" x14ac:dyDescent="0.35">
      <c r="A1173" s="2" t="s">
        <v>2012</v>
      </c>
      <c r="B1173" s="7">
        <v>22685.69167</v>
      </c>
      <c r="C1173" s="3">
        <v>0.30276850900000002</v>
      </c>
      <c r="D1173" s="10">
        <v>1.4999999999999999E-14</v>
      </c>
      <c r="E1173" s="2" t="s">
        <v>2003</v>
      </c>
      <c r="F1173" s="2" t="b">
        <v>0</v>
      </c>
      <c r="G1173" s="3">
        <v>-0.08</v>
      </c>
      <c r="H1173" s="2" t="s">
        <v>3</v>
      </c>
      <c r="I1173" s="2" t="s">
        <v>3</v>
      </c>
      <c r="J1173" s="2" t="s">
        <v>5</v>
      </c>
      <c r="K1173" s="2" t="s">
        <v>3</v>
      </c>
    </row>
    <row r="1174" spans="1:11" x14ac:dyDescent="0.35">
      <c r="A1174" s="2" t="s">
        <v>1730</v>
      </c>
      <c r="B1174" s="7">
        <v>7607.8805119999997</v>
      </c>
      <c r="C1174" s="3">
        <v>0.303107664</v>
      </c>
      <c r="D1174" s="10">
        <v>1.8199999999999999E-6</v>
      </c>
      <c r="E1174" s="2" t="s">
        <v>3</v>
      </c>
      <c r="F1174" s="2" t="s">
        <v>3</v>
      </c>
      <c r="G1174" s="3">
        <v>-0.44</v>
      </c>
      <c r="H1174" s="2" t="s">
        <v>3</v>
      </c>
      <c r="I1174" s="2" t="s">
        <v>3</v>
      </c>
      <c r="J1174" s="2" t="s">
        <v>3</v>
      </c>
      <c r="K1174" s="2" t="s">
        <v>3</v>
      </c>
    </row>
    <row r="1175" spans="1:11" x14ac:dyDescent="0.35">
      <c r="A1175" s="2" t="s">
        <v>906</v>
      </c>
      <c r="B1175" s="7">
        <v>6582.3776639999996</v>
      </c>
      <c r="C1175" s="3">
        <v>0.304412138</v>
      </c>
      <c r="D1175" s="10">
        <v>5.0599999999999997E-5</v>
      </c>
      <c r="E1175" s="2" t="s">
        <v>3</v>
      </c>
      <c r="F1175" s="2" t="s">
        <v>3</v>
      </c>
      <c r="G1175" s="3" t="s">
        <v>3</v>
      </c>
      <c r="H1175" s="2" t="s">
        <v>3</v>
      </c>
      <c r="I1175" s="2" t="s">
        <v>3</v>
      </c>
      <c r="J1175" s="2" t="s">
        <v>3</v>
      </c>
      <c r="K1175" s="2" t="s">
        <v>3</v>
      </c>
    </row>
    <row r="1176" spans="1:11" x14ac:dyDescent="0.35">
      <c r="A1176" s="2" t="s">
        <v>908</v>
      </c>
      <c r="B1176" s="7">
        <v>2342.7039629999999</v>
      </c>
      <c r="C1176" s="3">
        <v>0.30569159299999998</v>
      </c>
      <c r="D1176" s="10">
        <v>3.1419E-4</v>
      </c>
      <c r="E1176" s="2" t="s">
        <v>3</v>
      </c>
      <c r="F1176" s="2" t="s">
        <v>3</v>
      </c>
      <c r="G1176" s="3">
        <v>-0.66</v>
      </c>
      <c r="H1176" s="2" t="s">
        <v>3</v>
      </c>
      <c r="I1176" s="2" t="s">
        <v>3</v>
      </c>
      <c r="J1176" s="2" t="s">
        <v>3</v>
      </c>
      <c r="K1176" s="2" t="s">
        <v>3</v>
      </c>
    </row>
    <row r="1177" spans="1:11" x14ac:dyDescent="0.35">
      <c r="A1177" s="2" t="s">
        <v>1914</v>
      </c>
      <c r="B1177" s="7">
        <v>30756.111420000001</v>
      </c>
      <c r="C1177" s="3">
        <v>0.306280104</v>
      </c>
      <c r="D1177" s="10">
        <v>8.4635706000000005E-2</v>
      </c>
      <c r="E1177" s="2" t="s">
        <v>3</v>
      </c>
      <c r="F1177" s="2" t="s">
        <v>3</v>
      </c>
      <c r="G1177" s="3">
        <v>-0.75</v>
      </c>
      <c r="H1177" s="2" t="s">
        <v>3</v>
      </c>
      <c r="I1177" s="2" t="s">
        <v>3</v>
      </c>
      <c r="J1177" s="2" t="s">
        <v>3</v>
      </c>
      <c r="K1177" s="2" t="s">
        <v>3</v>
      </c>
    </row>
    <row r="1178" spans="1:11" x14ac:dyDescent="0.35">
      <c r="A1178" s="2" t="s">
        <v>1176</v>
      </c>
      <c r="B1178" s="7">
        <v>9270.1943749999991</v>
      </c>
      <c r="C1178" s="3">
        <v>0.307214863</v>
      </c>
      <c r="D1178" s="10">
        <v>1.4E-5</v>
      </c>
      <c r="E1178" s="2" t="s">
        <v>3</v>
      </c>
      <c r="F1178" s="2" t="s">
        <v>3</v>
      </c>
      <c r="G1178" s="3">
        <v>-0.61</v>
      </c>
      <c r="H1178" s="2" t="s">
        <v>3</v>
      </c>
      <c r="I1178" s="2" t="s">
        <v>3</v>
      </c>
      <c r="J1178" s="2" t="s">
        <v>3</v>
      </c>
      <c r="K1178" s="2" t="s">
        <v>3</v>
      </c>
    </row>
    <row r="1179" spans="1:11" x14ac:dyDescent="0.35">
      <c r="A1179" s="2" t="s">
        <v>1311</v>
      </c>
      <c r="B1179" s="7">
        <v>19584.983970000001</v>
      </c>
      <c r="C1179" s="3">
        <v>0.30811709799999998</v>
      </c>
      <c r="D1179" s="10">
        <v>2.1699999999999999E-5</v>
      </c>
      <c r="E1179" s="2" t="s">
        <v>1312</v>
      </c>
      <c r="F1179" s="2" t="b">
        <v>0</v>
      </c>
      <c r="G1179" s="3">
        <v>0.41</v>
      </c>
      <c r="H1179" s="2" t="s">
        <v>3</v>
      </c>
      <c r="I1179" s="2" t="s">
        <v>3</v>
      </c>
      <c r="J1179" s="2" t="s">
        <v>3</v>
      </c>
      <c r="K1179" s="2" t="s">
        <v>3</v>
      </c>
    </row>
    <row r="1180" spans="1:11" x14ac:dyDescent="0.35">
      <c r="A1180" s="2" t="s">
        <v>64</v>
      </c>
      <c r="B1180" s="7">
        <v>11879.34582</v>
      </c>
      <c r="C1180" s="3">
        <v>0.31268334199999998</v>
      </c>
      <c r="D1180" s="10">
        <v>1.4880970000000001E-3</v>
      </c>
      <c r="E1180" s="2" t="s">
        <v>3</v>
      </c>
      <c r="F1180" s="2" t="s">
        <v>3</v>
      </c>
      <c r="G1180" s="3">
        <v>0.81</v>
      </c>
      <c r="H1180" s="2" t="s">
        <v>3</v>
      </c>
      <c r="I1180" s="2" t="s">
        <v>3</v>
      </c>
      <c r="J1180" s="2" t="s">
        <v>3</v>
      </c>
      <c r="K1180" s="2" t="s">
        <v>3</v>
      </c>
    </row>
    <row r="1181" spans="1:11" x14ac:dyDescent="0.35">
      <c r="A1181" s="2" t="s">
        <v>1204</v>
      </c>
      <c r="B1181" s="7">
        <v>14263.44938</v>
      </c>
      <c r="C1181" s="3">
        <v>0.31387300499999998</v>
      </c>
      <c r="D1181" s="10">
        <v>9.9399999999999993E-7</v>
      </c>
      <c r="E1181" s="2" t="s">
        <v>1199</v>
      </c>
      <c r="F1181" s="2" t="b">
        <v>0</v>
      </c>
      <c r="G1181" s="3" t="s">
        <v>3</v>
      </c>
      <c r="H1181" s="2" t="s">
        <v>3</v>
      </c>
      <c r="I1181" s="2" t="s">
        <v>3</v>
      </c>
      <c r="J1181" s="2" t="s">
        <v>3</v>
      </c>
      <c r="K1181" s="2" t="s">
        <v>12</v>
      </c>
    </row>
    <row r="1182" spans="1:11" x14ac:dyDescent="0.35">
      <c r="A1182" s="2" t="s">
        <v>1684</v>
      </c>
      <c r="B1182" s="7">
        <v>521.29027640000004</v>
      </c>
      <c r="C1182" s="3">
        <v>0.314770879</v>
      </c>
      <c r="D1182" s="10">
        <v>1.4617328000000001E-2</v>
      </c>
      <c r="E1182" s="2" t="s">
        <v>1685</v>
      </c>
      <c r="F1182" s="2" t="b">
        <v>0</v>
      </c>
      <c r="G1182" s="3">
        <v>-0.64</v>
      </c>
      <c r="H1182" s="2" t="s">
        <v>3</v>
      </c>
      <c r="I1182" s="2" t="s">
        <v>3</v>
      </c>
      <c r="J1182" s="2" t="s">
        <v>3</v>
      </c>
      <c r="K1182" s="2" t="s">
        <v>3</v>
      </c>
    </row>
    <row r="1183" spans="1:11" x14ac:dyDescent="0.35">
      <c r="A1183" s="2" t="s">
        <v>1731</v>
      </c>
      <c r="B1183" s="7">
        <v>7541.7697889999999</v>
      </c>
      <c r="C1183" s="3">
        <v>0.31650248399999997</v>
      </c>
      <c r="D1183" s="10">
        <v>8.9199999999999999E-7</v>
      </c>
      <c r="E1183" s="2" t="s">
        <v>3</v>
      </c>
      <c r="F1183" s="2" t="s">
        <v>3</v>
      </c>
      <c r="G1183" s="3">
        <v>-0.61</v>
      </c>
      <c r="H1183" s="2" t="s">
        <v>3</v>
      </c>
      <c r="I1183" s="2" t="s">
        <v>3</v>
      </c>
      <c r="J1183" s="2" t="s">
        <v>3</v>
      </c>
      <c r="K1183" s="2" t="s">
        <v>3</v>
      </c>
    </row>
    <row r="1184" spans="1:11" x14ac:dyDescent="0.35">
      <c r="A1184" s="2" t="s">
        <v>410</v>
      </c>
      <c r="B1184" s="7">
        <v>1683.035826</v>
      </c>
      <c r="C1184" s="3">
        <v>0.31892572200000002</v>
      </c>
      <c r="D1184" s="10">
        <v>5.2800000000000003E-6</v>
      </c>
      <c r="E1184" s="2" t="s">
        <v>411</v>
      </c>
      <c r="F1184" s="2" t="b">
        <v>0</v>
      </c>
      <c r="G1184" s="3">
        <v>-0.56000000000000005</v>
      </c>
      <c r="H1184" s="2" t="s">
        <v>3</v>
      </c>
      <c r="I1184" s="2" t="s">
        <v>3</v>
      </c>
      <c r="J1184" s="2" t="s">
        <v>3</v>
      </c>
      <c r="K1184" s="2" t="s">
        <v>3</v>
      </c>
    </row>
    <row r="1185" spans="1:11" x14ac:dyDescent="0.35">
      <c r="A1185" s="2" t="s">
        <v>776</v>
      </c>
      <c r="B1185" s="7">
        <v>7759.7046140000002</v>
      </c>
      <c r="C1185" s="3">
        <v>0.31899347</v>
      </c>
      <c r="D1185" s="10">
        <v>5.0600000000000003E-9</v>
      </c>
      <c r="E1185" s="2" t="s">
        <v>3</v>
      </c>
      <c r="F1185" s="2" t="s">
        <v>3</v>
      </c>
      <c r="G1185" s="3">
        <v>1.0900000000000001</v>
      </c>
      <c r="H1185" s="2" t="s">
        <v>3</v>
      </c>
      <c r="I1185" s="2" t="s">
        <v>3</v>
      </c>
      <c r="J1185" s="2" t="s">
        <v>3</v>
      </c>
      <c r="K1185" s="2" t="s">
        <v>3</v>
      </c>
    </row>
    <row r="1186" spans="1:11" x14ac:dyDescent="0.35">
      <c r="A1186" s="2" t="s">
        <v>1997</v>
      </c>
      <c r="B1186" s="7">
        <v>23129.789339999999</v>
      </c>
      <c r="C1186" s="3">
        <v>0.32066660499999999</v>
      </c>
      <c r="D1186" s="10">
        <v>8.1200000000000002E-7</v>
      </c>
      <c r="E1186" s="2" t="s">
        <v>1998</v>
      </c>
      <c r="F1186" s="2" t="b">
        <v>0</v>
      </c>
      <c r="G1186" s="3">
        <v>2.15</v>
      </c>
      <c r="H1186" s="2" t="s">
        <v>3</v>
      </c>
      <c r="I1186" s="2" t="s">
        <v>3</v>
      </c>
      <c r="J1186" s="2" t="s">
        <v>3</v>
      </c>
      <c r="K1186" s="2" t="s">
        <v>3</v>
      </c>
    </row>
    <row r="1187" spans="1:11" x14ac:dyDescent="0.35">
      <c r="A1187" s="2" t="s">
        <v>107</v>
      </c>
      <c r="B1187" s="7">
        <v>26319.433140000001</v>
      </c>
      <c r="C1187" s="3">
        <v>0.321269839</v>
      </c>
      <c r="D1187" s="10">
        <v>6.4500000000000005E-10</v>
      </c>
      <c r="E1187" s="2" t="s">
        <v>108</v>
      </c>
      <c r="F1187" s="2" t="b">
        <v>0</v>
      </c>
      <c r="G1187" s="3" t="s">
        <v>3</v>
      </c>
      <c r="H1187" s="2" t="s">
        <v>3</v>
      </c>
      <c r="I1187" s="2" t="s">
        <v>3</v>
      </c>
      <c r="J1187" s="2" t="s">
        <v>3</v>
      </c>
      <c r="K1187" s="2" t="s">
        <v>3</v>
      </c>
    </row>
    <row r="1188" spans="1:11" x14ac:dyDescent="0.35">
      <c r="A1188" s="2" t="s">
        <v>1225</v>
      </c>
      <c r="B1188" s="7">
        <v>9214.1184990000002</v>
      </c>
      <c r="C1188" s="3">
        <v>0.32152782800000002</v>
      </c>
      <c r="D1188" s="10">
        <v>2.4299999999999999E-11</v>
      </c>
      <c r="E1188" s="2" t="s">
        <v>1219</v>
      </c>
      <c r="F1188" s="2" t="b">
        <v>0</v>
      </c>
      <c r="G1188" s="3">
        <v>-0.23</v>
      </c>
      <c r="H1188" s="2" t="s">
        <v>3</v>
      </c>
      <c r="I1188" s="2" t="s">
        <v>3</v>
      </c>
      <c r="J1188" s="2" t="s">
        <v>3</v>
      </c>
      <c r="K1188" s="2" t="s">
        <v>3</v>
      </c>
    </row>
    <row r="1189" spans="1:11" x14ac:dyDescent="0.35">
      <c r="A1189" s="2" t="s">
        <v>173</v>
      </c>
      <c r="B1189" s="7">
        <v>7152.6477770000001</v>
      </c>
      <c r="C1189" s="3">
        <v>0.32266611000000001</v>
      </c>
      <c r="D1189" s="10">
        <v>1.8600000000000001E-5</v>
      </c>
      <c r="E1189" s="2" t="s">
        <v>174</v>
      </c>
      <c r="F1189" s="2" t="b">
        <v>0</v>
      </c>
      <c r="G1189" s="3">
        <v>-0.3</v>
      </c>
      <c r="H1189" s="2" t="s">
        <v>3</v>
      </c>
      <c r="I1189" s="2" t="s">
        <v>3</v>
      </c>
      <c r="J1189" s="2" t="s">
        <v>3</v>
      </c>
      <c r="K1189" s="2" t="s">
        <v>3</v>
      </c>
    </row>
    <row r="1190" spans="1:11" x14ac:dyDescent="0.35">
      <c r="A1190" s="2" t="s">
        <v>1398</v>
      </c>
      <c r="B1190" s="7">
        <v>6671.9153379999998</v>
      </c>
      <c r="C1190" s="3">
        <v>0.32268071300000001</v>
      </c>
      <c r="D1190" s="10">
        <v>3.8777199999999999E-4</v>
      </c>
      <c r="E1190" s="2" t="s">
        <v>1396</v>
      </c>
      <c r="F1190" s="2" t="b">
        <v>0</v>
      </c>
      <c r="G1190" s="3">
        <v>-0.62</v>
      </c>
      <c r="H1190" s="2" t="s">
        <v>3</v>
      </c>
      <c r="I1190" s="2" t="s">
        <v>3</v>
      </c>
      <c r="J1190" s="2" t="s">
        <v>3</v>
      </c>
      <c r="K1190" s="2" t="s">
        <v>3</v>
      </c>
    </row>
    <row r="1191" spans="1:11" x14ac:dyDescent="0.35">
      <c r="A1191" s="2" t="s">
        <v>1318</v>
      </c>
      <c r="B1191" s="7">
        <v>22381.62342</v>
      </c>
      <c r="C1191" s="3">
        <v>0.325225971</v>
      </c>
      <c r="D1191" s="10">
        <v>1.2800000000000001E-7</v>
      </c>
      <c r="E1191" s="2" t="s">
        <v>1319</v>
      </c>
      <c r="F1191" s="2" t="b">
        <v>1</v>
      </c>
      <c r="G1191" s="3">
        <v>-0.65</v>
      </c>
      <c r="H1191" s="2" t="s">
        <v>3</v>
      </c>
      <c r="I1191" s="2" t="s">
        <v>3</v>
      </c>
      <c r="J1191" s="2" t="s">
        <v>3</v>
      </c>
      <c r="K1191" s="2" t="s">
        <v>3</v>
      </c>
    </row>
    <row r="1192" spans="1:11" x14ac:dyDescent="0.35">
      <c r="A1192" s="2" t="s">
        <v>1170</v>
      </c>
      <c r="B1192" s="7">
        <v>43186.008110000002</v>
      </c>
      <c r="C1192" s="3">
        <v>0.325542004</v>
      </c>
      <c r="D1192" s="10">
        <v>5.8100000000000003E-6</v>
      </c>
      <c r="E1192" s="2" t="s">
        <v>1169</v>
      </c>
      <c r="F1192" s="2" t="b">
        <v>0</v>
      </c>
      <c r="G1192" s="3">
        <v>0.32</v>
      </c>
      <c r="H1192" s="2" t="s">
        <v>3</v>
      </c>
      <c r="I1192" s="2" t="s">
        <v>3</v>
      </c>
      <c r="J1192" s="2" t="s">
        <v>3</v>
      </c>
      <c r="K1192" s="2" t="s">
        <v>3</v>
      </c>
    </row>
    <row r="1193" spans="1:11" x14ac:dyDescent="0.35">
      <c r="A1193" s="2" t="s">
        <v>977</v>
      </c>
      <c r="B1193" s="7">
        <v>12412.61724</v>
      </c>
      <c r="C1193" s="3">
        <v>0.32603486599999998</v>
      </c>
      <c r="D1193" s="10">
        <v>4.95E-6</v>
      </c>
      <c r="E1193" s="2" t="s">
        <v>975</v>
      </c>
      <c r="F1193" s="2" t="b">
        <v>0</v>
      </c>
      <c r="G1193" s="3">
        <v>-0.78</v>
      </c>
      <c r="H1193" s="2" t="s">
        <v>3</v>
      </c>
      <c r="I1193" s="2" t="s">
        <v>3</v>
      </c>
      <c r="J1193" s="2" t="s">
        <v>3</v>
      </c>
      <c r="K1193" s="2" t="s">
        <v>3</v>
      </c>
    </row>
    <row r="1194" spans="1:11" x14ac:dyDescent="0.35">
      <c r="A1194" s="2" t="s">
        <v>1464</v>
      </c>
      <c r="B1194" s="7">
        <v>28133.30199</v>
      </c>
      <c r="C1194" s="3">
        <v>0.32626566699999998</v>
      </c>
      <c r="D1194" s="10">
        <v>4.0100000000000001E-13</v>
      </c>
      <c r="E1194" s="2" t="s">
        <v>1457</v>
      </c>
      <c r="F1194" s="2" t="b">
        <v>0</v>
      </c>
      <c r="G1194" s="3">
        <v>-0.77</v>
      </c>
      <c r="H1194" s="2" t="s">
        <v>3</v>
      </c>
      <c r="I1194" s="2" t="s">
        <v>3</v>
      </c>
      <c r="J1194" s="2" t="s">
        <v>3</v>
      </c>
      <c r="K1194" s="2" t="s">
        <v>3</v>
      </c>
    </row>
    <row r="1195" spans="1:11" x14ac:dyDescent="0.35">
      <c r="A1195" s="2" t="s">
        <v>1919</v>
      </c>
      <c r="B1195" s="7">
        <v>10242.39255</v>
      </c>
      <c r="C1195" s="3">
        <v>0.32705986199999998</v>
      </c>
      <c r="D1195" s="10">
        <v>5.13E-6</v>
      </c>
      <c r="E1195" s="2" t="s">
        <v>1920</v>
      </c>
      <c r="F1195" s="2" t="b">
        <v>0</v>
      </c>
      <c r="G1195" s="3">
        <v>-0.45</v>
      </c>
      <c r="H1195" s="2" t="s">
        <v>3</v>
      </c>
      <c r="I1195" s="2" t="s">
        <v>3</v>
      </c>
      <c r="J1195" s="2" t="s">
        <v>3</v>
      </c>
      <c r="K1195" s="2" t="s">
        <v>3</v>
      </c>
    </row>
    <row r="1196" spans="1:11" x14ac:dyDescent="0.35">
      <c r="A1196" s="2" t="s">
        <v>1561</v>
      </c>
      <c r="B1196" s="7">
        <v>7958.0829059999996</v>
      </c>
      <c r="C1196" s="3">
        <v>0.32767048100000001</v>
      </c>
      <c r="D1196" s="10">
        <v>1.06E-7</v>
      </c>
      <c r="E1196" s="2" t="s">
        <v>1562</v>
      </c>
      <c r="F1196" s="2" t="b">
        <v>0</v>
      </c>
      <c r="G1196" s="3">
        <v>-0.43</v>
      </c>
      <c r="H1196" s="2" t="s">
        <v>3</v>
      </c>
      <c r="I1196" s="2" t="s">
        <v>3</v>
      </c>
      <c r="J1196" s="2" t="s">
        <v>5</v>
      </c>
      <c r="K1196" s="2" t="s">
        <v>3</v>
      </c>
    </row>
    <row r="1197" spans="1:11" x14ac:dyDescent="0.35">
      <c r="A1197" s="2" t="s">
        <v>1460</v>
      </c>
      <c r="B1197" s="7">
        <v>12314.41316</v>
      </c>
      <c r="C1197" s="3">
        <v>0.32994833800000001</v>
      </c>
      <c r="D1197" s="10">
        <v>1.2450300000000001E-4</v>
      </c>
      <c r="E1197" s="2" t="s">
        <v>1461</v>
      </c>
      <c r="F1197" s="2" t="b">
        <v>0</v>
      </c>
      <c r="G1197" s="3" t="s">
        <v>3</v>
      </c>
      <c r="H1197" s="2" t="s">
        <v>3</v>
      </c>
      <c r="I1197" s="2" t="s">
        <v>3</v>
      </c>
      <c r="J1197" s="2" t="s">
        <v>3</v>
      </c>
      <c r="K1197" s="2" t="s">
        <v>3</v>
      </c>
    </row>
    <row r="1198" spans="1:11" x14ac:dyDescent="0.35">
      <c r="A1198" s="2" t="s">
        <v>1160</v>
      </c>
      <c r="B1198" s="7">
        <v>4444.9977289999997</v>
      </c>
      <c r="C1198" s="3">
        <v>0.33125675799999998</v>
      </c>
      <c r="D1198" s="10">
        <v>2.0200000000000001E-9</v>
      </c>
      <c r="E1198" s="2" t="s">
        <v>1159</v>
      </c>
      <c r="F1198" s="2" t="b">
        <v>0</v>
      </c>
      <c r="G1198" s="3">
        <v>-0.47</v>
      </c>
      <c r="H1198" s="2" t="s">
        <v>3</v>
      </c>
      <c r="I1198" s="2" t="s">
        <v>3</v>
      </c>
      <c r="J1198" s="2" t="s">
        <v>3</v>
      </c>
      <c r="K1198" s="2" t="s">
        <v>3</v>
      </c>
    </row>
    <row r="1199" spans="1:11" x14ac:dyDescent="0.35">
      <c r="A1199" s="2" t="s">
        <v>144</v>
      </c>
      <c r="B1199" s="7">
        <v>4495.2409310000003</v>
      </c>
      <c r="C1199" s="3">
        <v>0.33226922399999997</v>
      </c>
      <c r="D1199" s="10">
        <v>1.6110670000000001E-3</v>
      </c>
      <c r="E1199" s="2" t="s">
        <v>145</v>
      </c>
      <c r="F1199" s="2" t="b">
        <v>0</v>
      </c>
      <c r="G1199" s="3">
        <v>-0.75</v>
      </c>
      <c r="H1199" s="2" t="s">
        <v>3</v>
      </c>
      <c r="I1199" s="2" t="s">
        <v>3</v>
      </c>
      <c r="J1199" s="2" t="s">
        <v>3</v>
      </c>
      <c r="K1199" s="2" t="s">
        <v>3</v>
      </c>
    </row>
    <row r="1200" spans="1:11" x14ac:dyDescent="0.35">
      <c r="A1200" s="2" t="s">
        <v>1769</v>
      </c>
      <c r="B1200" s="7">
        <v>38.485605870000001</v>
      </c>
      <c r="C1200" s="3">
        <v>0.33262977500000002</v>
      </c>
      <c r="D1200" s="10">
        <v>0.44661769200000001</v>
      </c>
      <c r="E1200" s="2" t="s">
        <v>3</v>
      </c>
      <c r="F1200" s="2" t="s">
        <v>3</v>
      </c>
      <c r="G1200" s="3">
        <v>-0.43</v>
      </c>
      <c r="H1200" s="2" t="s">
        <v>3</v>
      </c>
      <c r="I1200" s="2" t="s">
        <v>3</v>
      </c>
      <c r="J1200" s="2" t="s">
        <v>3</v>
      </c>
      <c r="K1200" s="2" t="s">
        <v>3</v>
      </c>
    </row>
    <row r="1201" spans="1:11" x14ac:dyDescent="0.35">
      <c r="A1201" s="2" t="s">
        <v>1732</v>
      </c>
      <c r="B1201" s="7">
        <v>5465.3696170000003</v>
      </c>
      <c r="C1201" s="3">
        <v>0.33429192299999999</v>
      </c>
      <c r="D1201" s="10">
        <v>4.5900000000000001E-8</v>
      </c>
      <c r="E1201" s="2" t="s">
        <v>3</v>
      </c>
      <c r="F1201" s="2" t="s">
        <v>3</v>
      </c>
      <c r="G1201" s="3">
        <v>-0.62</v>
      </c>
      <c r="H1201" s="2" t="s">
        <v>3</v>
      </c>
      <c r="I1201" s="2" t="s">
        <v>3</v>
      </c>
      <c r="J1201" s="2" t="s">
        <v>3</v>
      </c>
      <c r="K1201" s="2" t="s">
        <v>3</v>
      </c>
    </row>
    <row r="1202" spans="1:11" x14ac:dyDescent="0.35">
      <c r="A1202" s="2" t="s">
        <v>1641</v>
      </c>
      <c r="B1202" s="7">
        <v>9555.2464540000001</v>
      </c>
      <c r="C1202" s="3">
        <v>0.33578021600000002</v>
      </c>
      <c r="D1202" s="10">
        <v>5.7000000000000003E-12</v>
      </c>
      <c r="E1202" s="2" t="s">
        <v>3</v>
      </c>
      <c r="F1202" s="2" t="s">
        <v>3</v>
      </c>
      <c r="G1202" s="3">
        <v>-0.28000000000000003</v>
      </c>
      <c r="H1202" s="2" t="s">
        <v>3</v>
      </c>
      <c r="I1202" s="2" t="s">
        <v>3</v>
      </c>
      <c r="J1202" s="2" t="s">
        <v>3</v>
      </c>
      <c r="K1202" s="2" t="s">
        <v>3</v>
      </c>
    </row>
    <row r="1203" spans="1:11" x14ac:dyDescent="0.35">
      <c r="A1203" s="2" t="s">
        <v>115</v>
      </c>
      <c r="B1203" s="7">
        <v>2192.1967009999998</v>
      </c>
      <c r="C1203" s="3">
        <v>0.33683494400000002</v>
      </c>
      <c r="D1203" s="10">
        <v>8.0708199999999998E-4</v>
      </c>
      <c r="E1203" s="2" t="s">
        <v>3</v>
      </c>
      <c r="F1203" s="2" t="s">
        <v>3</v>
      </c>
      <c r="G1203" s="3" t="s">
        <v>3</v>
      </c>
      <c r="H1203" s="2" t="s">
        <v>3</v>
      </c>
      <c r="I1203" s="2" t="s">
        <v>3</v>
      </c>
      <c r="J1203" s="2" t="s">
        <v>3</v>
      </c>
      <c r="K1203" s="2" t="s">
        <v>3</v>
      </c>
    </row>
    <row r="1204" spans="1:11" x14ac:dyDescent="0.35">
      <c r="A1204" s="2" t="s">
        <v>1965</v>
      </c>
      <c r="B1204" s="7">
        <v>20440.825959999998</v>
      </c>
      <c r="C1204" s="3">
        <v>0.33740790300000001</v>
      </c>
      <c r="D1204" s="10">
        <v>1.37E-6</v>
      </c>
      <c r="E1204" s="2" t="s">
        <v>1966</v>
      </c>
      <c r="F1204" s="2" t="b">
        <v>0</v>
      </c>
      <c r="G1204" s="3">
        <v>-0.16</v>
      </c>
      <c r="H1204" s="2" t="s">
        <v>3</v>
      </c>
      <c r="I1204" s="2" t="s">
        <v>3</v>
      </c>
      <c r="J1204" s="2" t="s">
        <v>3</v>
      </c>
      <c r="K1204" s="2" t="s">
        <v>3</v>
      </c>
    </row>
    <row r="1205" spans="1:11" x14ac:dyDescent="0.35">
      <c r="A1205" s="2" t="s">
        <v>372</v>
      </c>
      <c r="B1205" s="7">
        <v>9517.049728</v>
      </c>
      <c r="C1205" s="3">
        <v>0.33860820800000002</v>
      </c>
      <c r="D1205" s="10">
        <v>4.1899999999999998E-9</v>
      </c>
      <c r="E1205" s="2" t="s">
        <v>370</v>
      </c>
      <c r="F1205" s="2" t="b">
        <v>0</v>
      </c>
      <c r="G1205" s="3">
        <v>-0.45</v>
      </c>
      <c r="H1205" s="2" t="s">
        <v>3</v>
      </c>
      <c r="I1205" s="2" t="s">
        <v>3</v>
      </c>
      <c r="J1205" s="2" t="s">
        <v>3</v>
      </c>
      <c r="K1205" s="2" t="s">
        <v>3</v>
      </c>
    </row>
    <row r="1206" spans="1:11" x14ac:dyDescent="0.35">
      <c r="A1206" s="2" t="s">
        <v>1612</v>
      </c>
      <c r="B1206" s="7">
        <v>16152.977279999999</v>
      </c>
      <c r="C1206" s="3">
        <v>0.33880336599999999</v>
      </c>
      <c r="D1206" s="10">
        <v>6.8E-8</v>
      </c>
      <c r="E1206" s="2" t="s">
        <v>1610</v>
      </c>
      <c r="F1206" s="2" t="b">
        <v>0</v>
      </c>
      <c r="G1206" s="3" t="s">
        <v>3</v>
      </c>
      <c r="H1206" s="2" t="s">
        <v>3</v>
      </c>
      <c r="I1206" s="2" t="s">
        <v>3</v>
      </c>
      <c r="J1206" s="2" t="s">
        <v>3</v>
      </c>
      <c r="K1206" s="2" t="s">
        <v>3</v>
      </c>
    </row>
    <row r="1207" spans="1:11" x14ac:dyDescent="0.35">
      <c r="A1207" s="2" t="s">
        <v>373</v>
      </c>
      <c r="B1207" s="7">
        <v>9732.58734</v>
      </c>
      <c r="C1207" s="3">
        <v>0.338980265</v>
      </c>
      <c r="D1207" s="10">
        <v>3.2800000000000003E-8</v>
      </c>
      <c r="E1207" s="2" t="s">
        <v>374</v>
      </c>
      <c r="F1207" s="2" t="b">
        <v>0</v>
      </c>
      <c r="G1207" s="3">
        <v>-0.75</v>
      </c>
      <c r="H1207" s="2" t="s">
        <v>3</v>
      </c>
      <c r="I1207" s="2" t="s">
        <v>3</v>
      </c>
      <c r="J1207" s="2" t="s">
        <v>3</v>
      </c>
      <c r="K1207" s="2" t="s">
        <v>3</v>
      </c>
    </row>
    <row r="1208" spans="1:11" x14ac:dyDescent="0.35">
      <c r="A1208" s="2" t="s">
        <v>560</v>
      </c>
      <c r="B1208" s="7">
        <v>21980.879700000001</v>
      </c>
      <c r="C1208" s="3">
        <v>0.34280105</v>
      </c>
      <c r="D1208" s="10">
        <v>3.8099999999999997E-8</v>
      </c>
      <c r="E1208" s="2" t="s">
        <v>3</v>
      </c>
      <c r="F1208" s="2" t="s">
        <v>3</v>
      </c>
      <c r="G1208" s="3">
        <v>-0.19</v>
      </c>
      <c r="H1208" s="2" t="s">
        <v>3</v>
      </c>
      <c r="I1208" s="2" t="s">
        <v>3</v>
      </c>
      <c r="J1208" s="2" t="s">
        <v>3</v>
      </c>
      <c r="K1208" s="2" t="s">
        <v>3</v>
      </c>
    </row>
    <row r="1209" spans="1:11" x14ac:dyDescent="0.35">
      <c r="A1209" s="2" t="s">
        <v>777</v>
      </c>
      <c r="B1209" s="7">
        <v>13338.46704</v>
      </c>
      <c r="C1209" s="3">
        <v>0.34338522300000002</v>
      </c>
      <c r="D1209" s="10">
        <v>7.6799999999999996E-12</v>
      </c>
      <c r="E1209" s="2" t="s">
        <v>3</v>
      </c>
      <c r="F1209" s="2" t="s">
        <v>3</v>
      </c>
      <c r="G1209" s="3">
        <v>3.79</v>
      </c>
      <c r="H1209" s="2" t="s">
        <v>3</v>
      </c>
      <c r="I1209" s="2" t="s">
        <v>3</v>
      </c>
      <c r="J1209" s="2" t="s">
        <v>3</v>
      </c>
      <c r="K1209" s="2" t="s">
        <v>3</v>
      </c>
    </row>
    <row r="1210" spans="1:11" x14ac:dyDescent="0.35">
      <c r="A1210" s="2" t="s">
        <v>536</v>
      </c>
      <c r="B1210" s="7">
        <v>10286.536550000001</v>
      </c>
      <c r="C1210" s="3">
        <v>0.34481792100000003</v>
      </c>
      <c r="D1210" s="10">
        <v>7.8800000000000002E-7</v>
      </c>
      <c r="E1210" s="2" t="s">
        <v>528</v>
      </c>
      <c r="F1210" s="2" t="b">
        <v>0</v>
      </c>
      <c r="G1210" s="3">
        <v>2.3199999999999998</v>
      </c>
      <c r="H1210" s="2" t="s">
        <v>3</v>
      </c>
      <c r="I1210" s="2" t="s">
        <v>3</v>
      </c>
      <c r="J1210" s="2" t="s">
        <v>3</v>
      </c>
      <c r="K1210" s="2" t="s">
        <v>3</v>
      </c>
    </row>
    <row r="1211" spans="1:11" x14ac:dyDescent="0.35">
      <c r="A1211" s="2" t="s">
        <v>451</v>
      </c>
      <c r="B1211" s="7">
        <v>13361.518910000001</v>
      </c>
      <c r="C1211" s="3">
        <v>0.34559124800000002</v>
      </c>
      <c r="D1211" s="10">
        <v>1.2499999999999999E-8</v>
      </c>
      <c r="E1211" s="2" t="s">
        <v>452</v>
      </c>
      <c r="F1211" s="2" t="b">
        <v>0</v>
      </c>
      <c r="G1211" s="3">
        <v>-0.65</v>
      </c>
      <c r="H1211" s="2" t="s">
        <v>3</v>
      </c>
      <c r="I1211" s="2" t="s">
        <v>3</v>
      </c>
      <c r="J1211" s="2" t="s">
        <v>3</v>
      </c>
      <c r="K1211" s="2" t="s">
        <v>5</v>
      </c>
    </row>
    <row r="1212" spans="1:11" x14ac:dyDescent="0.35">
      <c r="A1212" s="2" t="s">
        <v>794</v>
      </c>
      <c r="B1212" s="7">
        <v>2114.771534</v>
      </c>
      <c r="C1212" s="3">
        <v>0.347826619</v>
      </c>
      <c r="D1212" s="10">
        <v>2.9900000000000003E-8</v>
      </c>
      <c r="E1212" s="2" t="s">
        <v>795</v>
      </c>
      <c r="F1212" s="2" t="b">
        <v>0</v>
      </c>
      <c r="G1212" s="3" t="s">
        <v>3</v>
      </c>
      <c r="H1212" s="2" t="s">
        <v>3</v>
      </c>
      <c r="I1212" s="2" t="s">
        <v>3</v>
      </c>
      <c r="J1212" s="2" t="s">
        <v>3</v>
      </c>
      <c r="K1212" s="2" t="s">
        <v>3</v>
      </c>
    </row>
    <row r="1213" spans="1:11" x14ac:dyDescent="0.35">
      <c r="A1213" s="2" t="s">
        <v>1964</v>
      </c>
      <c r="B1213" s="7">
        <v>8636.3177109999997</v>
      </c>
      <c r="C1213" s="3">
        <v>0.34787423299999998</v>
      </c>
      <c r="D1213" s="10">
        <v>7.34E-13</v>
      </c>
      <c r="E1213" s="2" t="s">
        <v>1963</v>
      </c>
      <c r="F1213" s="2" t="b">
        <v>0</v>
      </c>
      <c r="G1213" s="3">
        <v>-0.47</v>
      </c>
      <c r="H1213" s="2" t="s">
        <v>3</v>
      </c>
      <c r="I1213" s="2" t="s">
        <v>3</v>
      </c>
      <c r="J1213" s="2" t="s">
        <v>3</v>
      </c>
      <c r="K1213" s="2" t="s">
        <v>3</v>
      </c>
    </row>
    <row r="1214" spans="1:11" x14ac:dyDescent="0.35">
      <c r="A1214" s="2" t="s">
        <v>461</v>
      </c>
      <c r="B1214" s="7">
        <v>26021.448219999998</v>
      </c>
      <c r="C1214" s="3">
        <v>0.34795262300000002</v>
      </c>
      <c r="D1214" s="10">
        <v>5.4899999999999995E-7</v>
      </c>
      <c r="E1214" s="2" t="s">
        <v>459</v>
      </c>
      <c r="F1214" s="2" t="b">
        <v>0</v>
      </c>
      <c r="G1214" s="3">
        <v>-0.18</v>
      </c>
      <c r="H1214" s="2" t="s">
        <v>3</v>
      </c>
      <c r="I1214" s="2" t="s">
        <v>3</v>
      </c>
      <c r="J1214" s="2" t="s">
        <v>3</v>
      </c>
      <c r="K1214" s="2" t="s">
        <v>3</v>
      </c>
    </row>
    <row r="1215" spans="1:11" x14ac:dyDescent="0.35">
      <c r="A1215" s="2" t="s">
        <v>70</v>
      </c>
      <c r="B1215" s="7">
        <v>988.95587780000005</v>
      </c>
      <c r="C1215" s="3">
        <v>0.349803319</v>
      </c>
      <c r="D1215" s="10">
        <v>1.2646752000000001E-2</v>
      </c>
      <c r="E1215" s="2" t="s">
        <v>3</v>
      </c>
      <c r="F1215" s="2" t="s">
        <v>3</v>
      </c>
      <c r="G1215" s="3" t="s">
        <v>3</v>
      </c>
      <c r="H1215" s="2" t="s">
        <v>3</v>
      </c>
      <c r="I1215" s="2" t="s">
        <v>3</v>
      </c>
      <c r="J1215" s="2" t="s">
        <v>3</v>
      </c>
      <c r="K1215" s="2" t="s">
        <v>3</v>
      </c>
    </row>
    <row r="1216" spans="1:11" x14ac:dyDescent="0.35">
      <c r="A1216" s="2" t="s">
        <v>938</v>
      </c>
      <c r="B1216" s="7">
        <v>2234.3881580000002</v>
      </c>
      <c r="C1216" s="3">
        <v>0.34999082999999998</v>
      </c>
      <c r="D1216" s="10">
        <v>1.5099999999999999E-6</v>
      </c>
      <c r="E1216" s="2" t="s">
        <v>934</v>
      </c>
      <c r="F1216" s="2" t="b">
        <v>0</v>
      </c>
      <c r="G1216" s="3" t="s">
        <v>3</v>
      </c>
      <c r="H1216" s="2" t="s">
        <v>3</v>
      </c>
      <c r="I1216" s="2" t="s">
        <v>3</v>
      </c>
      <c r="J1216" s="2" t="s">
        <v>3</v>
      </c>
      <c r="K1216" s="2" t="s">
        <v>3</v>
      </c>
    </row>
    <row r="1217" spans="1:11" x14ac:dyDescent="0.35">
      <c r="A1217" s="2" t="s">
        <v>887</v>
      </c>
      <c r="B1217" s="7">
        <v>3340.4053869999998</v>
      </c>
      <c r="C1217" s="3">
        <v>0.35189733699999998</v>
      </c>
      <c r="D1217" s="10">
        <v>1.22E-5</v>
      </c>
      <c r="E1217" s="2" t="s">
        <v>886</v>
      </c>
      <c r="F1217" s="2" t="b">
        <v>0</v>
      </c>
      <c r="G1217" s="3">
        <v>-0.12</v>
      </c>
      <c r="H1217" s="2" t="s">
        <v>3</v>
      </c>
      <c r="I1217" s="2" t="s">
        <v>3</v>
      </c>
      <c r="J1217" s="2" t="s">
        <v>3</v>
      </c>
      <c r="K1217" s="2" t="s">
        <v>12</v>
      </c>
    </row>
    <row r="1218" spans="1:11" x14ac:dyDescent="0.35">
      <c r="A1218" s="2" t="s">
        <v>1397</v>
      </c>
      <c r="B1218" s="7">
        <v>6365.1345090000004</v>
      </c>
      <c r="C1218" s="3">
        <v>0.35197366200000002</v>
      </c>
      <c r="D1218" s="10">
        <v>5.1100000000000001E-8</v>
      </c>
      <c r="E1218" s="2" t="s">
        <v>1396</v>
      </c>
      <c r="F1218" s="2" t="b">
        <v>0</v>
      </c>
      <c r="G1218" s="3">
        <v>-0.44</v>
      </c>
      <c r="H1218" s="2" t="s">
        <v>3</v>
      </c>
      <c r="I1218" s="2" t="s">
        <v>3</v>
      </c>
      <c r="J1218" s="2" t="s">
        <v>3</v>
      </c>
      <c r="K1218" s="2" t="s">
        <v>3</v>
      </c>
    </row>
    <row r="1219" spans="1:11" x14ac:dyDescent="0.35">
      <c r="A1219" s="2" t="s">
        <v>375</v>
      </c>
      <c r="B1219" s="7">
        <v>8683.7074740000007</v>
      </c>
      <c r="C1219" s="3">
        <v>0.35372892299999997</v>
      </c>
      <c r="D1219" s="10">
        <v>3.8400000000000004E-18</v>
      </c>
      <c r="E1219" s="2" t="s">
        <v>370</v>
      </c>
      <c r="F1219" s="2" t="b">
        <v>0</v>
      </c>
      <c r="G1219" s="3">
        <v>-0.44</v>
      </c>
      <c r="H1219" s="2" t="s">
        <v>3</v>
      </c>
      <c r="I1219" s="2" t="s">
        <v>3</v>
      </c>
      <c r="J1219" s="2" t="s">
        <v>3</v>
      </c>
      <c r="K1219" s="2" t="s">
        <v>3</v>
      </c>
    </row>
    <row r="1220" spans="1:11" x14ac:dyDescent="0.35">
      <c r="A1220" s="2" t="s">
        <v>535</v>
      </c>
      <c r="B1220" s="7">
        <v>10422.626179999999</v>
      </c>
      <c r="C1220" s="3">
        <v>0.35439010999999998</v>
      </c>
      <c r="D1220" s="10">
        <v>1.19E-9</v>
      </c>
      <c r="E1220" s="2" t="s">
        <v>528</v>
      </c>
      <c r="F1220" s="2" t="b">
        <v>0</v>
      </c>
      <c r="G1220" s="3">
        <v>-0.32</v>
      </c>
      <c r="H1220" s="2" t="s">
        <v>3</v>
      </c>
      <c r="I1220" s="2" t="s">
        <v>3</v>
      </c>
      <c r="J1220" s="2" t="s">
        <v>3</v>
      </c>
      <c r="K1220" s="2" t="s">
        <v>3</v>
      </c>
    </row>
    <row r="1221" spans="1:11" x14ac:dyDescent="0.35">
      <c r="A1221" s="2" t="s">
        <v>1928</v>
      </c>
      <c r="B1221" s="7">
        <v>17355.874909999999</v>
      </c>
      <c r="C1221" s="3">
        <v>0.354429469</v>
      </c>
      <c r="D1221" s="10">
        <v>8.1699999999999997E-7</v>
      </c>
      <c r="E1221" s="2" t="s">
        <v>1289</v>
      </c>
      <c r="F1221" s="2" t="b">
        <v>0</v>
      </c>
      <c r="G1221" s="3">
        <v>-0.88</v>
      </c>
      <c r="H1221" s="2" t="s">
        <v>3</v>
      </c>
      <c r="I1221" s="2" t="s">
        <v>3</v>
      </c>
      <c r="J1221" s="2" t="s">
        <v>3</v>
      </c>
      <c r="K1221" s="2" t="s">
        <v>3</v>
      </c>
    </row>
    <row r="1222" spans="1:11" x14ac:dyDescent="0.35">
      <c r="A1222" s="2" t="s">
        <v>1247</v>
      </c>
      <c r="B1222" s="7">
        <v>23534.0422</v>
      </c>
      <c r="C1222" s="3">
        <v>0.35583834600000003</v>
      </c>
      <c r="D1222" s="10">
        <v>8.3699999999999999E-7</v>
      </c>
      <c r="E1222" s="2" t="s">
        <v>1248</v>
      </c>
      <c r="F1222" s="2" t="b">
        <v>0</v>
      </c>
      <c r="G1222" s="3">
        <v>-0.63</v>
      </c>
      <c r="H1222" s="2" t="s">
        <v>3</v>
      </c>
      <c r="I1222" s="2" t="s">
        <v>3</v>
      </c>
      <c r="J1222" s="2" t="s">
        <v>3</v>
      </c>
      <c r="K1222" s="2" t="s">
        <v>3</v>
      </c>
    </row>
    <row r="1223" spans="1:11" x14ac:dyDescent="0.35">
      <c r="A1223" s="2" t="s">
        <v>1182</v>
      </c>
      <c r="B1223" s="7">
        <v>7742.9985290000004</v>
      </c>
      <c r="C1223" s="3">
        <v>0.35602962199999999</v>
      </c>
      <c r="D1223" s="10">
        <v>3.2899999999999997E-8</v>
      </c>
      <c r="E1223" s="2" t="s">
        <v>3</v>
      </c>
      <c r="F1223" s="2" t="s">
        <v>3</v>
      </c>
      <c r="G1223" s="3">
        <v>-0.68</v>
      </c>
      <c r="H1223" s="2" t="s">
        <v>3</v>
      </c>
      <c r="I1223" s="2" t="s">
        <v>3</v>
      </c>
      <c r="J1223" s="2" t="s">
        <v>3</v>
      </c>
      <c r="K1223" s="2" t="s">
        <v>5</v>
      </c>
    </row>
    <row r="1224" spans="1:11" x14ac:dyDescent="0.35">
      <c r="A1224" s="2" t="s">
        <v>156</v>
      </c>
      <c r="B1224" s="7">
        <v>6279.5248320000001</v>
      </c>
      <c r="C1224" s="3">
        <v>0.35699545100000002</v>
      </c>
      <c r="D1224" s="10">
        <v>2.7401190000000001E-3</v>
      </c>
      <c r="E1224" s="2" t="s">
        <v>3</v>
      </c>
      <c r="F1224" s="2" t="s">
        <v>3</v>
      </c>
      <c r="G1224" s="3" t="s">
        <v>3</v>
      </c>
      <c r="H1224" s="2" t="s">
        <v>3</v>
      </c>
      <c r="I1224" s="2" t="s">
        <v>3</v>
      </c>
      <c r="J1224" s="2" t="s">
        <v>3</v>
      </c>
      <c r="K1224" s="2" t="s">
        <v>3</v>
      </c>
    </row>
    <row r="1225" spans="1:11" x14ac:dyDescent="0.35">
      <c r="A1225" s="2" t="s">
        <v>1063</v>
      </c>
      <c r="B1225" s="7">
        <v>21141.388200000001</v>
      </c>
      <c r="C1225" s="3">
        <v>0.35733632799999998</v>
      </c>
      <c r="D1225" s="10">
        <v>7.3800000000000006E-11</v>
      </c>
      <c r="E1225" s="2" t="s">
        <v>1061</v>
      </c>
      <c r="F1225" s="2" t="b">
        <v>0</v>
      </c>
      <c r="G1225" s="3">
        <v>0.13</v>
      </c>
      <c r="H1225" s="2" t="s">
        <v>3</v>
      </c>
      <c r="I1225" s="2" t="s">
        <v>3</v>
      </c>
      <c r="J1225" s="2" t="s">
        <v>3</v>
      </c>
      <c r="K1225" s="2" t="s">
        <v>3</v>
      </c>
    </row>
    <row r="1226" spans="1:11" x14ac:dyDescent="0.35">
      <c r="A1226" s="2" t="s">
        <v>42</v>
      </c>
      <c r="B1226" s="7">
        <v>15831.056710000001</v>
      </c>
      <c r="C1226" s="3">
        <v>0.35839367599999999</v>
      </c>
      <c r="D1226" s="10">
        <v>3.0499999999999999E-5</v>
      </c>
      <c r="E1226" s="2" t="s">
        <v>43</v>
      </c>
      <c r="F1226" s="2" t="b">
        <v>0</v>
      </c>
      <c r="G1226" s="3">
        <v>-0.14000000000000001</v>
      </c>
      <c r="H1226" s="2" t="s">
        <v>3</v>
      </c>
      <c r="I1226" s="2" t="s">
        <v>3</v>
      </c>
      <c r="J1226" s="2" t="s">
        <v>3</v>
      </c>
      <c r="K1226" s="2" t="s">
        <v>3</v>
      </c>
    </row>
    <row r="1227" spans="1:11" x14ac:dyDescent="0.35">
      <c r="A1227" s="2" t="s">
        <v>523</v>
      </c>
      <c r="B1227" s="7">
        <v>11168.366239999999</v>
      </c>
      <c r="C1227" s="3">
        <v>0.36118198499999998</v>
      </c>
      <c r="D1227" s="10">
        <v>1.3300000000000001E-10</v>
      </c>
      <c r="E1227" s="2" t="s">
        <v>522</v>
      </c>
      <c r="F1227" s="2" t="b">
        <v>0</v>
      </c>
      <c r="G1227" s="3">
        <v>-0.74</v>
      </c>
      <c r="H1227" s="2" t="s">
        <v>3</v>
      </c>
      <c r="I1227" s="2" t="s">
        <v>3</v>
      </c>
      <c r="J1227" s="2" t="s">
        <v>3</v>
      </c>
      <c r="K1227" s="2" t="s">
        <v>3</v>
      </c>
    </row>
    <row r="1228" spans="1:11" x14ac:dyDescent="0.35">
      <c r="A1228" s="2" t="s">
        <v>1155</v>
      </c>
      <c r="B1228" s="7">
        <v>9855.5638519999993</v>
      </c>
      <c r="C1228" s="3">
        <v>0.36232725399999999</v>
      </c>
      <c r="D1228" s="10">
        <v>2.5400000000000001E-5</v>
      </c>
      <c r="E1228" s="2" t="s">
        <v>1156</v>
      </c>
      <c r="F1228" s="2" t="b">
        <v>0</v>
      </c>
      <c r="G1228" s="3">
        <v>-0.43</v>
      </c>
      <c r="H1228" s="2" t="s">
        <v>3</v>
      </c>
      <c r="I1228" s="2" t="s">
        <v>3</v>
      </c>
      <c r="J1228" s="2" t="s">
        <v>3</v>
      </c>
      <c r="K1228" s="2" t="s">
        <v>3</v>
      </c>
    </row>
    <row r="1229" spans="1:11" x14ac:dyDescent="0.35">
      <c r="A1229" s="2" t="s">
        <v>673</v>
      </c>
      <c r="B1229" s="7">
        <v>702380.8628</v>
      </c>
      <c r="C1229" s="3">
        <v>0.36295328300000002</v>
      </c>
      <c r="D1229" s="10">
        <v>4.2700000000000001E-5</v>
      </c>
      <c r="E1229" s="2" t="s">
        <v>674</v>
      </c>
      <c r="F1229" s="2" t="b">
        <v>1</v>
      </c>
      <c r="G1229" s="3">
        <v>0.16</v>
      </c>
      <c r="H1229" s="2" t="s">
        <v>3</v>
      </c>
      <c r="I1229" s="2" t="s">
        <v>3</v>
      </c>
      <c r="J1229" s="2" t="s">
        <v>3</v>
      </c>
      <c r="K1229" s="2" t="s">
        <v>3</v>
      </c>
    </row>
    <row r="1230" spans="1:11" x14ac:dyDescent="0.35">
      <c r="A1230" s="2" t="s">
        <v>1234</v>
      </c>
      <c r="B1230" s="7">
        <v>576.71944959999996</v>
      </c>
      <c r="C1230" s="3">
        <v>0.36340786600000002</v>
      </c>
      <c r="D1230" s="10">
        <v>3.0668100000000001E-3</v>
      </c>
      <c r="E1230" s="2" t="s">
        <v>3</v>
      </c>
      <c r="F1230" s="2" t="s">
        <v>3</v>
      </c>
      <c r="G1230" s="3">
        <v>-0.1</v>
      </c>
      <c r="H1230" s="2" t="s">
        <v>3</v>
      </c>
      <c r="I1230" s="2" t="s">
        <v>3</v>
      </c>
      <c r="J1230" s="2" t="s">
        <v>3</v>
      </c>
      <c r="K1230" s="2" t="s">
        <v>3</v>
      </c>
    </row>
    <row r="1231" spans="1:11" x14ac:dyDescent="0.35">
      <c r="A1231" s="2" t="s">
        <v>907</v>
      </c>
      <c r="B1231" s="7">
        <v>6171.955946</v>
      </c>
      <c r="C1231" s="3">
        <v>0.36389722699999999</v>
      </c>
      <c r="D1231" s="10">
        <v>2.7700000000000002E-9</v>
      </c>
      <c r="E1231" s="2" t="s">
        <v>3</v>
      </c>
      <c r="F1231" s="2" t="s">
        <v>3</v>
      </c>
      <c r="G1231" s="3">
        <v>0.2</v>
      </c>
      <c r="H1231" s="2" t="s">
        <v>5</v>
      </c>
      <c r="I1231" s="2" t="s">
        <v>3</v>
      </c>
      <c r="J1231" s="2" t="s">
        <v>3</v>
      </c>
      <c r="K1231" s="2" t="s">
        <v>3</v>
      </c>
    </row>
    <row r="1232" spans="1:11" x14ac:dyDescent="0.35">
      <c r="A1232" s="2" t="s">
        <v>614</v>
      </c>
      <c r="B1232" s="7">
        <v>8444.1305240000002</v>
      </c>
      <c r="C1232" s="3">
        <v>0.36412354000000002</v>
      </c>
      <c r="D1232" s="10">
        <v>9.2500000000000001E-10</v>
      </c>
      <c r="E1232" s="2" t="s">
        <v>615</v>
      </c>
      <c r="F1232" s="2" t="b">
        <v>0</v>
      </c>
      <c r="G1232" s="3">
        <v>-0.65</v>
      </c>
      <c r="H1232" s="2" t="s">
        <v>3</v>
      </c>
      <c r="I1232" s="2" t="s">
        <v>3</v>
      </c>
      <c r="J1232" s="2" t="s">
        <v>3</v>
      </c>
      <c r="K1232" s="2" t="s">
        <v>3</v>
      </c>
    </row>
    <row r="1233" spans="1:11" x14ac:dyDescent="0.35">
      <c r="A1233" s="2" t="s">
        <v>1569</v>
      </c>
      <c r="B1233" s="7">
        <v>2531.7317899999998</v>
      </c>
      <c r="C1233" s="3">
        <v>0.36586917099999999</v>
      </c>
      <c r="D1233" s="10">
        <v>1.1399999999999999E-10</v>
      </c>
      <c r="E1233" s="2" t="s">
        <v>1570</v>
      </c>
      <c r="F1233" s="2" t="b">
        <v>0</v>
      </c>
      <c r="G1233" s="3">
        <v>-0.67</v>
      </c>
      <c r="H1233" s="2" t="s">
        <v>3</v>
      </c>
      <c r="I1233" s="2" t="s">
        <v>3</v>
      </c>
      <c r="J1233" s="2" t="s">
        <v>3</v>
      </c>
      <c r="K1233" s="2" t="s">
        <v>5</v>
      </c>
    </row>
    <row r="1234" spans="1:11" x14ac:dyDescent="0.35">
      <c r="A1234" s="2" t="s">
        <v>2019</v>
      </c>
      <c r="B1234" s="7">
        <v>4390.8836979999996</v>
      </c>
      <c r="C1234" s="3">
        <v>0.36841253699999998</v>
      </c>
      <c r="D1234" s="10">
        <v>4.6000000000000001E-10</v>
      </c>
      <c r="E1234" s="2" t="s">
        <v>2020</v>
      </c>
      <c r="F1234" s="2" t="b">
        <v>0</v>
      </c>
      <c r="G1234" s="3">
        <v>-0.62</v>
      </c>
      <c r="H1234" s="2" t="s">
        <v>3</v>
      </c>
      <c r="I1234" s="2" t="s">
        <v>3</v>
      </c>
      <c r="J1234" s="2" t="s">
        <v>3</v>
      </c>
      <c r="K1234" s="2" t="s">
        <v>3</v>
      </c>
    </row>
    <row r="1235" spans="1:11" x14ac:dyDescent="0.35">
      <c r="A1235" s="2" t="s">
        <v>724</v>
      </c>
      <c r="B1235" s="7">
        <v>13245.775</v>
      </c>
      <c r="C1235" s="3">
        <v>0.36892330099999998</v>
      </c>
      <c r="D1235" s="10">
        <v>6.6399999999999998E-10</v>
      </c>
      <c r="E1235" s="2" t="s">
        <v>717</v>
      </c>
      <c r="F1235" s="2" t="b">
        <v>0</v>
      </c>
      <c r="G1235" s="3">
        <v>-0.19</v>
      </c>
      <c r="H1235" s="2" t="s">
        <v>3</v>
      </c>
      <c r="I1235" s="2" t="s">
        <v>3</v>
      </c>
      <c r="J1235" s="2" t="s">
        <v>3</v>
      </c>
      <c r="K1235" s="2" t="s">
        <v>3</v>
      </c>
    </row>
    <row r="1236" spans="1:11" x14ac:dyDescent="0.35">
      <c r="A1236" s="2" t="s">
        <v>802</v>
      </c>
      <c r="B1236" s="7">
        <v>20863.041929999999</v>
      </c>
      <c r="C1236" s="3">
        <v>0.37018573300000002</v>
      </c>
      <c r="D1236" s="10">
        <v>9.9699999999999997E-10</v>
      </c>
      <c r="E1236" s="2" t="s">
        <v>3</v>
      </c>
      <c r="F1236" s="2" t="s">
        <v>3</v>
      </c>
      <c r="G1236" s="3">
        <v>-0.23</v>
      </c>
      <c r="H1236" s="2" t="s">
        <v>3</v>
      </c>
      <c r="I1236" s="2" t="s">
        <v>3</v>
      </c>
      <c r="J1236" s="2" t="s">
        <v>3</v>
      </c>
      <c r="K1236" s="2" t="s">
        <v>3</v>
      </c>
    </row>
    <row r="1237" spans="1:11" x14ac:dyDescent="0.35">
      <c r="A1237" s="2" t="s">
        <v>1471</v>
      </c>
      <c r="B1237" s="7">
        <v>34247.84534</v>
      </c>
      <c r="C1237" s="3">
        <v>0.37025103100000001</v>
      </c>
      <c r="D1237" s="10">
        <v>1.1800000000000001E-9</v>
      </c>
      <c r="E1237" s="2" t="s">
        <v>1470</v>
      </c>
      <c r="F1237" s="2" t="b">
        <v>0</v>
      </c>
      <c r="G1237" s="3">
        <v>-0.34</v>
      </c>
      <c r="H1237" s="2" t="s">
        <v>3</v>
      </c>
      <c r="I1237" s="2" t="s">
        <v>3</v>
      </c>
      <c r="J1237" s="2" t="s">
        <v>3</v>
      </c>
      <c r="K1237" s="2" t="s">
        <v>3</v>
      </c>
    </row>
    <row r="1238" spans="1:11" x14ac:dyDescent="0.35">
      <c r="A1238" s="2" t="s">
        <v>125</v>
      </c>
      <c r="B1238" s="7">
        <v>6811.384438</v>
      </c>
      <c r="C1238" s="3">
        <v>0.37141241000000003</v>
      </c>
      <c r="D1238" s="10">
        <v>4.4199999999999999E-8</v>
      </c>
      <c r="E1238" s="2" t="s">
        <v>124</v>
      </c>
      <c r="F1238" s="2" t="b">
        <v>0</v>
      </c>
      <c r="G1238" s="3">
        <v>1.23</v>
      </c>
      <c r="H1238" s="2" t="s">
        <v>3</v>
      </c>
      <c r="I1238" s="2" t="s">
        <v>3</v>
      </c>
      <c r="J1238" s="2" t="s">
        <v>3</v>
      </c>
      <c r="K1238" s="2" t="s">
        <v>3</v>
      </c>
    </row>
    <row r="1239" spans="1:11" x14ac:dyDescent="0.35">
      <c r="A1239" s="2" t="s">
        <v>1717</v>
      </c>
      <c r="B1239" s="7">
        <v>22591.737010000001</v>
      </c>
      <c r="C1239" s="3">
        <v>0.372042082</v>
      </c>
      <c r="D1239" s="10">
        <v>8.9000000000000003E-15</v>
      </c>
      <c r="E1239" s="2" t="s">
        <v>1716</v>
      </c>
      <c r="F1239" s="2" t="b">
        <v>0</v>
      </c>
      <c r="G1239" s="3">
        <v>0.73</v>
      </c>
      <c r="H1239" s="2" t="s">
        <v>3</v>
      </c>
      <c r="I1239" s="2" t="s">
        <v>3</v>
      </c>
      <c r="J1239" s="2" t="s">
        <v>3</v>
      </c>
      <c r="K1239" s="2" t="s">
        <v>3</v>
      </c>
    </row>
    <row r="1240" spans="1:11" x14ac:dyDescent="0.35">
      <c r="A1240" s="2" t="s">
        <v>558</v>
      </c>
      <c r="B1240" s="7">
        <v>12502.471750000001</v>
      </c>
      <c r="C1240" s="3">
        <v>0.37205811</v>
      </c>
      <c r="D1240" s="10">
        <v>3.8400000000000002E-10</v>
      </c>
      <c r="E1240" s="2" t="s">
        <v>559</v>
      </c>
      <c r="F1240" s="2" t="b">
        <v>0</v>
      </c>
      <c r="G1240" s="3" t="s">
        <v>3</v>
      </c>
      <c r="H1240" s="2" t="s">
        <v>3</v>
      </c>
      <c r="I1240" s="2" t="s">
        <v>3</v>
      </c>
      <c r="J1240" s="2" t="s">
        <v>3</v>
      </c>
      <c r="K1240" s="2" t="s">
        <v>3</v>
      </c>
    </row>
    <row r="1241" spans="1:11" x14ac:dyDescent="0.35">
      <c r="A1241" s="2" t="s">
        <v>343</v>
      </c>
      <c r="B1241" s="7">
        <v>1378.4839750000001</v>
      </c>
      <c r="C1241" s="3">
        <v>0.37250382399999998</v>
      </c>
      <c r="D1241" s="10">
        <v>2.5787290000000001E-3</v>
      </c>
      <c r="E1241" s="2" t="s">
        <v>3</v>
      </c>
      <c r="F1241" s="2" t="s">
        <v>3</v>
      </c>
      <c r="G1241" s="3" t="s">
        <v>3</v>
      </c>
      <c r="H1241" s="2" t="s">
        <v>3</v>
      </c>
      <c r="I1241" s="2" t="s">
        <v>3</v>
      </c>
      <c r="J1241" s="2" t="s">
        <v>3</v>
      </c>
      <c r="K1241" s="2" t="s">
        <v>3</v>
      </c>
    </row>
    <row r="1242" spans="1:11" x14ac:dyDescent="0.35">
      <c r="A1242" s="2" t="s">
        <v>1190</v>
      </c>
      <c r="B1242" s="7">
        <v>3854.2447809999999</v>
      </c>
      <c r="C1242" s="3">
        <v>0.37727108399999998</v>
      </c>
      <c r="D1242" s="10">
        <v>1.0799999999999999E-11</v>
      </c>
      <c r="E1242" s="2" t="s">
        <v>1191</v>
      </c>
      <c r="F1242" s="2" t="b">
        <v>0</v>
      </c>
      <c r="G1242" s="3" t="s">
        <v>3</v>
      </c>
      <c r="H1242" s="2" t="s">
        <v>3</v>
      </c>
      <c r="I1242" s="2" t="s">
        <v>3</v>
      </c>
      <c r="J1242" s="2" t="s">
        <v>3</v>
      </c>
      <c r="K1242" s="2" t="s">
        <v>3</v>
      </c>
    </row>
    <row r="1243" spans="1:11" x14ac:dyDescent="0.35">
      <c r="A1243" s="2" t="s">
        <v>442</v>
      </c>
      <c r="B1243" s="7">
        <v>5593.1084979999996</v>
      </c>
      <c r="C1243" s="3">
        <v>0.37774992600000001</v>
      </c>
      <c r="D1243" s="10">
        <v>9.66E-15</v>
      </c>
      <c r="E1243" s="2" t="s">
        <v>441</v>
      </c>
      <c r="F1243" s="2" t="b">
        <v>0</v>
      </c>
      <c r="G1243" s="3">
        <v>-0.75</v>
      </c>
      <c r="H1243" s="2" t="s">
        <v>3</v>
      </c>
      <c r="I1243" s="2" t="s">
        <v>3</v>
      </c>
      <c r="J1243" s="2" t="s">
        <v>3</v>
      </c>
      <c r="K1243" s="2" t="s">
        <v>3</v>
      </c>
    </row>
    <row r="1244" spans="1:11" x14ac:dyDescent="0.35">
      <c r="A1244" s="2" t="s">
        <v>646</v>
      </c>
      <c r="B1244" s="7">
        <v>19333.184840000002</v>
      </c>
      <c r="C1244" s="3">
        <v>0.37845591899999997</v>
      </c>
      <c r="D1244" s="10">
        <v>1.17E-6</v>
      </c>
      <c r="E1244" s="2" t="s">
        <v>647</v>
      </c>
      <c r="F1244" s="2" t="b">
        <v>0</v>
      </c>
      <c r="G1244" s="3">
        <v>-0.84</v>
      </c>
      <c r="H1244" s="2" t="s">
        <v>3</v>
      </c>
      <c r="I1244" s="2" t="s">
        <v>3</v>
      </c>
      <c r="J1244" s="2" t="s">
        <v>3</v>
      </c>
      <c r="K1244" s="2" t="s">
        <v>3</v>
      </c>
    </row>
    <row r="1245" spans="1:11" x14ac:dyDescent="0.35">
      <c r="A1245" s="2" t="s">
        <v>1054</v>
      </c>
      <c r="B1245" s="7">
        <v>6265.5359399999998</v>
      </c>
      <c r="C1245" s="3">
        <v>0.37861550900000002</v>
      </c>
      <c r="D1245" s="10">
        <v>1.1400000000000001E-6</v>
      </c>
      <c r="E1245" s="2" t="s">
        <v>1055</v>
      </c>
      <c r="F1245" s="2" t="b">
        <v>0</v>
      </c>
      <c r="G1245" s="3">
        <v>-0.2</v>
      </c>
      <c r="H1245" s="2" t="s">
        <v>3</v>
      </c>
      <c r="I1245" s="2" t="s">
        <v>3</v>
      </c>
      <c r="J1245" s="2" t="s">
        <v>3</v>
      </c>
      <c r="K1245" s="2" t="s">
        <v>3</v>
      </c>
    </row>
    <row r="1246" spans="1:11" x14ac:dyDescent="0.35">
      <c r="A1246" s="2" t="s">
        <v>295</v>
      </c>
      <c r="B1246" s="7">
        <v>526.27117899999996</v>
      </c>
      <c r="C1246" s="3">
        <v>0.37885347899999999</v>
      </c>
      <c r="D1246" s="10">
        <v>2.7615489999999999E-3</v>
      </c>
      <c r="E1246" s="2" t="s">
        <v>296</v>
      </c>
      <c r="F1246" s="2" t="b">
        <v>0</v>
      </c>
      <c r="G1246" s="3">
        <v>-0.65</v>
      </c>
      <c r="H1246" s="2" t="s">
        <v>5</v>
      </c>
      <c r="I1246" s="2" t="s">
        <v>3</v>
      </c>
      <c r="J1246" s="2" t="s">
        <v>5</v>
      </c>
      <c r="K1246" s="2" t="s">
        <v>3</v>
      </c>
    </row>
    <row r="1247" spans="1:11" x14ac:dyDescent="0.35">
      <c r="A1247" s="2" t="s">
        <v>1226</v>
      </c>
      <c r="B1247" s="7">
        <v>9827.1626959999994</v>
      </c>
      <c r="C1247" s="3">
        <v>0.37916991</v>
      </c>
      <c r="D1247" s="10">
        <v>4.3899999999999999E-15</v>
      </c>
      <c r="E1247" s="2" t="s">
        <v>1219</v>
      </c>
      <c r="F1247" s="2" t="b">
        <v>0</v>
      </c>
      <c r="G1247" s="3">
        <v>-0.43</v>
      </c>
      <c r="H1247" s="2" t="s">
        <v>3</v>
      </c>
      <c r="I1247" s="2" t="s">
        <v>3</v>
      </c>
      <c r="J1247" s="2" t="s">
        <v>3</v>
      </c>
      <c r="K1247" s="2" t="s">
        <v>3</v>
      </c>
    </row>
    <row r="1248" spans="1:11" x14ac:dyDescent="0.35">
      <c r="A1248" s="2" t="s">
        <v>1151</v>
      </c>
      <c r="B1248" s="7">
        <v>19874.516240000001</v>
      </c>
      <c r="C1248" s="3">
        <v>0.379735461</v>
      </c>
      <c r="D1248" s="10">
        <v>1.73E-10</v>
      </c>
      <c r="E1248" s="2" t="s">
        <v>3</v>
      </c>
      <c r="F1248" s="2" t="s">
        <v>3</v>
      </c>
      <c r="G1248" s="3">
        <v>-0.22</v>
      </c>
      <c r="H1248" s="2" t="s">
        <v>3</v>
      </c>
      <c r="I1248" s="2" t="s">
        <v>3</v>
      </c>
      <c r="J1248" s="2" t="s">
        <v>3</v>
      </c>
      <c r="K1248" s="2" t="s">
        <v>3</v>
      </c>
    </row>
    <row r="1249" spans="1:11" x14ac:dyDescent="0.35">
      <c r="A1249" s="2" t="s">
        <v>443</v>
      </c>
      <c r="B1249" s="7">
        <v>24570.201499999999</v>
      </c>
      <c r="C1249" s="3">
        <v>0.38064905900000001</v>
      </c>
      <c r="D1249" s="10">
        <v>4.0600000000000001E-12</v>
      </c>
      <c r="E1249" s="2" t="s">
        <v>441</v>
      </c>
      <c r="F1249" s="2" t="b">
        <v>0</v>
      </c>
      <c r="G1249" s="3">
        <v>-0.75</v>
      </c>
      <c r="H1249" s="2" t="s">
        <v>3</v>
      </c>
      <c r="I1249" s="2" t="s">
        <v>3</v>
      </c>
      <c r="J1249" s="2" t="s">
        <v>3</v>
      </c>
      <c r="K1249" s="2" t="s">
        <v>3</v>
      </c>
    </row>
    <row r="1250" spans="1:11" x14ac:dyDescent="0.35">
      <c r="A1250" s="2" t="s">
        <v>636</v>
      </c>
      <c r="B1250" s="7">
        <v>16672.54047</v>
      </c>
      <c r="C1250" s="3">
        <v>0.381274683</v>
      </c>
      <c r="D1250" s="10">
        <v>8.9400000000000005E-5</v>
      </c>
      <c r="E1250" s="2" t="s">
        <v>3</v>
      </c>
      <c r="F1250" s="2" t="s">
        <v>3</v>
      </c>
      <c r="G1250" s="3">
        <v>2.78</v>
      </c>
      <c r="H1250" s="2" t="s">
        <v>3</v>
      </c>
      <c r="I1250" s="2" t="s">
        <v>3</v>
      </c>
      <c r="J1250" s="2" t="s">
        <v>3</v>
      </c>
      <c r="K1250" s="2" t="s">
        <v>3</v>
      </c>
    </row>
    <row r="1251" spans="1:11" x14ac:dyDescent="0.35">
      <c r="A1251" s="2" t="s">
        <v>1378</v>
      </c>
      <c r="B1251" s="7">
        <v>7438.4557590000004</v>
      </c>
      <c r="C1251" s="3">
        <v>0.38157886299999999</v>
      </c>
      <c r="D1251" s="10">
        <v>7.8100000000000002E-7</v>
      </c>
      <c r="E1251" s="2" t="s">
        <v>1379</v>
      </c>
      <c r="F1251" s="2" t="b">
        <v>0</v>
      </c>
      <c r="G1251" s="3">
        <v>0.43</v>
      </c>
      <c r="H1251" s="2" t="s">
        <v>3</v>
      </c>
      <c r="I1251" s="2" t="s">
        <v>3</v>
      </c>
      <c r="J1251" s="2" t="s">
        <v>3</v>
      </c>
      <c r="K1251" s="2" t="s">
        <v>3</v>
      </c>
    </row>
    <row r="1252" spans="1:11" x14ac:dyDescent="0.35">
      <c r="A1252" s="2" t="s">
        <v>1430</v>
      </c>
      <c r="B1252" s="7">
        <v>58054.189709999999</v>
      </c>
      <c r="C1252" s="3">
        <v>0.38194879199999998</v>
      </c>
      <c r="D1252" s="10">
        <v>1.33E-12</v>
      </c>
      <c r="E1252" s="2" t="s">
        <v>1429</v>
      </c>
      <c r="F1252" s="2" t="b">
        <v>0</v>
      </c>
      <c r="G1252" s="3">
        <v>-0.1</v>
      </c>
      <c r="H1252" s="2" t="s">
        <v>3</v>
      </c>
      <c r="I1252" s="2" t="s">
        <v>3</v>
      </c>
      <c r="J1252" s="2" t="s">
        <v>3</v>
      </c>
      <c r="K1252" s="2" t="s">
        <v>3</v>
      </c>
    </row>
    <row r="1253" spans="1:11" x14ac:dyDescent="0.35">
      <c r="A1253" s="2" t="s">
        <v>927</v>
      </c>
      <c r="B1253" s="7">
        <v>7909.9834780000001</v>
      </c>
      <c r="C1253" s="3">
        <v>0.38249174800000002</v>
      </c>
      <c r="D1253" s="10">
        <v>4.5800000000000003E-9</v>
      </c>
      <c r="E1253" s="2" t="s">
        <v>3</v>
      </c>
      <c r="F1253" s="2" t="s">
        <v>3</v>
      </c>
      <c r="G1253" s="3">
        <v>-0.62</v>
      </c>
      <c r="H1253" s="2" t="s">
        <v>3</v>
      </c>
      <c r="I1253" s="2" t="s">
        <v>3</v>
      </c>
      <c r="J1253" s="2" t="s">
        <v>3</v>
      </c>
      <c r="K1253" s="2" t="s">
        <v>3</v>
      </c>
    </row>
    <row r="1254" spans="1:11" x14ac:dyDescent="0.35">
      <c r="A1254" s="2" t="s">
        <v>905</v>
      </c>
      <c r="B1254" s="7">
        <v>9456.9527730000009</v>
      </c>
      <c r="C1254" s="3">
        <v>0.38309498199999997</v>
      </c>
      <c r="D1254" s="10">
        <v>1.7600000000000001E-10</v>
      </c>
      <c r="E1254" s="2" t="s">
        <v>3</v>
      </c>
      <c r="F1254" s="2" t="s">
        <v>3</v>
      </c>
      <c r="G1254" s="3">
        <v>-0.62</v>
      </c>
      <c r="H1254" s="2" t="s">
        <v>3</v>
      </c>
      <c r="I1254" s="2" t="s">
        <v>3</v>
      </c>
      <c r="J1254" s="2" t="s">
        <v>3</v>
      </c>
      <c r="K1254" s="2" t="s">
        <v>3</v>
      </c>
    </row>
    <row r="1255" spans="1:11" x14ac:dyDescent="0.35">
      <c r="A1255" s="2" t="s">
        <v>297</v>
      </c>
      <c r="B1255" s="7">
        <v>84783.722280000002</v>
      </c>
      <c r="C1255" s="3">
        <v>0.38445126800000001</v>
      </c>
      <c r="D1255" s="10">
        <v>1.18609E-4</v>
      </c>
      <c r="E1255" s="2" t="s">
        <v>298</v>
      </c>
      <c r="F1255" s="2" t="b">
        <v>0</v>
      </c>
      <c r="G1255" s="3">
        <v>2.62</v>
      </c>
      <c r="H1255" s="2" t="s">
        <v>12</v>
      </c>
      <c r="I1255" s="2" t="s">
        <v>3</v>
      </c>
      <c r="J1255" s="2" t="s">
        <v>12</v>
      </c>
      <c r="K1255" s="2" t="s">
        <v>3</v>
      </c>
    </row>
    <row r="1256" spans="1:11" x14ac:dyDescent="0.35">
      <c r="A1256" s="2" t="s">
        <v>1189</v>
      </c>
      <c r="B1256" s="7">
        <v>10305.295679999999</v>
      </c>
      <c r="C1256" s="3">
        <v>0.38451551</v>
      </c>
      <c r="D1256" s="10">
        <v>4.3100000000000001E-10</v>
      </c>
      <c r="E1256" s="2" t="s">
        <v>1180</v>
      </c>
      <c r="F1256" s="2" t="b">
        <v>0</v>
      </c>
      <c r="G1256" s="3">
        <v>-0.67</v>
      </c>
      <c r="H1256" s="2" t="s">
        <v>3</v>
      </c>
      <c r="I1256" s="2" t="s">
        <v>3</v>
      </c>
      <c r="J1256" s="2" t="s">
        <v>3</v>
      </c>
      <c r="K1256" s="2" t="s">
        <v>3</v>
      </c>
    </row>
    <row r="1257" spans="1:11" x14ac:dyDescent="0.35">
      <c r="A1257" s="2" t="s">
        <v>1469</v>
      </c>
      <c r="B1257" s="7">
        <v>22783.418300000001</v>
      </c>
      <c r="C1257" s="3">
        <v>0.38460625999999998</v>
      </c>
      <c r="D1257" s="10">
        <v>7.6499999999999998E-7</v>
      </c>
      <c r="E1257" s="2" t="s">
        <v>1470</v>
      </c>
      <c r="F1257" s="2" t="b">
        <v>0</v>
      </c>
      <c r="G1257" s="3">
        <v>-0.67</v>
      </c>
      <c r="H1257" s="2" t="s">
        <v>3</v>
      </c>
      <c r="I1257" s="2" t="s">
        <v>3</v>
      </c>
      <c r="J1257" s="2" t="s">
        <v>3</v>
      </c>
      <c r="K1257" s="2" t="s">
        <v>3</v>
      </c>
    </row>
    <row r="1258" spans="1:11" x14ac:dyDescent="0.35">
      <c r="A1258" s="2" t="s">
        <v>1575</v>
      </c>
      <c r="B1258" s="7">
        <v>12490.818300000001</v>
      </c>
      <c r="C1258" s="3">
        <v>0.38573161900000003</v>
      </c>
      <c r="D1258" s="10">
        <v>6.8200000000000002E-10</v>
      </c>
      <c r="E1258" s="2" t="s">
        <v>1574</v>
      </c>
      <c r="F1258" s="2" t="b">
        <v>0</v>
      </c>
      <c r="G1258" s="3">
        <v>3.06</v>
      </c>
      <c r="H1258" s="2" t="s">
        <v>3</v>
      </c>
      <c r="I1258" s="2" t="s">
        <v>3</v>
      </c>
      <c r="J1258" s="2" t="s">
        <v>3</v>
      </c>
      <c r="K1258" s="2" t="s">
        <v>3</v>
      </c>
    </row>
    <row r="1259" spans="1:11" x14ac:dyDescent="0.35">
      <c r="A1259" s="2" t="s">
        <v>1834</v>
      </c>
      <c r="B1259" s="7">
        <v>14139.44053</v>
      </c>
      <c r="C1259" s="3">
        <v>0.38658307800000002</v>
      </c>
      <c r="D1259" s="10">
        <v>4.9200000000000002E-11</v>
      </c>
      <c r="E1259" s="2" t="s">
        <v>1835</v>
      </c>
      <c r="F1259" s="2" t="b">
        <v>1</v>
      </c>
      <c r="G1259" s="3" t="s">
        <v>3</v>
      </c>
      <c r="H1259" s="2" t="s">
        <v>3</v>
      </c>
      <c r="I1259" s="2" t="s">
        <v>3</v>
      </c>
      <c r="J1259" s="2" t="s">
        <v>3</v>
      </c>
      <c r="K1259" s="2" t="s">
        <v>3</v>
      </c>
    </row>
    <row r="1260" spans="1:11" x14ac:dyDescent="0.35">
      <c r="A1260" s="2" t="s">
        <v>1943</v>
      </c>
      <c r="B1260" s="7">
        <v>5725.9983780000002</v>
      </c>
      <c r="C1260" s="3">
        <v>0.38779533500000002</v>
      </c>
      <c r="D1260" s="10">
        <v>2.9699999999999999E-9</v>
      </c>
      <c r="E1260" s="2" t="s">
        <v>1944</v>
      </c>
      <c r="F1260" s="2" t="b">
        <v>0</v>
      </c>
      <c r="G1260" s="3">
        <v>-0.48</v>
      </c>
      <c r="H1260" s="2" t="s">
        <v>3</v>
      </c>
      <c r="I1260" s="2" t="s">
        <v>3</v>
      </c>
      <c r="J1260" s="2" t="s">
        <v>3</v>
      </c>
      <c r="K1260" s="2" t="s">
        <v>3</v>
      </c>
    </row>
    <row r="1261" spans="1:11" x14ac:dyDescent="0.35">
      <c r="A1261" s="2" t="s">
        <v>1797</v>
      </c>
      <c r="B1261" s="7">
        <v>6719.8346789999996</v>
      </c>
      <c r="C1261" s="3">
        <v>0.38822499199999999</v>
      </c>
      <c r="D1261" s="10">
        <v>1.74E-9</v>
      </c>
      <c r="E1261" s="2" t="s">
        <v>1796</v>
      </c>
      <c r="F1261" s="2" t="b">
        <v>0</v>
      </c>
      <c r="G1261" s="3">
        <v>-0.43</v>
      </c>
      <c r="H1261" s="2" t="s">
        <v>3</v>
      </c>
      <c r="I1261" s="2" t="s">
        <v>3</v>
      </c>
      <c r="J1261" s="2" t="s">
        <v>3</v>
      </c>
      <c r="K1261" s="2" t="s">
        <v>3</v>
      </c>
    </row>
    <row r="1262" spans="1:11" x14ac:dyDescent="0.35">
      <c r="A1262" s="2" t="s">
        <v>1566</v>
      </c>
      <c r="B1262" s="7">
        <v>5679.8023149999999</v>
      </c>
      <c r="C1262" s="3">
        <v>0.389517275</v>
      </c>
      <c r="D1262" s="10">
        <v>3.2099999999999998E-7</v>
      </c>
      <c r="E1262" s="2" t="s">
        <v>1565</v>
      </c>
      <c r="F1262" s="2" t="b">
        <v>0</v>
      </c>
      <c r="G1262" s="3">
        <v>2.0699999999999998</v>
      </c>
      <c r="H1262" s="2" t="s">
        <v>5</v>
      </c>
      <c r="I1262" s="2" t="s">
        <v>3</v>
      </c>
      <c r="J1262" s="2" t="s">
        <v>3</v>
      </c>
      <c r="K1262" s="2" t="s">
        <v>3</v>
      </c>
    </row>
    <row r="1263" spans="1:11" x14ac:dyDescent="0.35">
      <c r="A1263" s="2" t="s">
        <v>1680</v>
      </c>
      <c r="B1263" s="7">
        <v>23735.551029999999</v>
      </c>
      <c r="C1263" s="3">
        <v>0.38975553699999999</v>
      </c>
      <c r="D1263" s="10">
        <v>1.2499999999999999E-8</v>
      </c>
      <c r="E1263" s="2" t="s">
        <v>1660</v>
      </c>
      <c r="F1263" s="2" t="b">
        <v>0</v>
      </c>
      <c r="G1263" s="3">
        <v>-0.43</v>
      </c>
      <c r="H1263" s="2" t="s">
        <v>3</v>
      </c>
      <c r="I1263" s="2" t="s">
        <v>3</v>
      </c>
      <c r="J1263" s="2" t="s">
        <v>3</v>
      </c>
      <c r="K1263" s="2" t="s">
        <v>3</v>
      </c>
    </row>
    <row r="1264" spans="1:11" x14ac:dyDescent="0.35">
      <c r="A1264" s="2" t="s">
        <v>110</v>
      </c>
      <c r="B1264" s="7">
        <v>70912.154639999993</v>
      </c>
      <c r="C1264" s="3">
        <v>0.389781502</v>
      </c>
      <c r="D1264" s="10">
        <v>1.1E-14</v>
      </c>
      <c r="E1264" s="2" t="s">
        <v>106</v>
      </c>
      <c r="F1264" s="2" t="b">
        <v>0</v>
      </c>
      <c r="G1264" s="3">
        <v>0.36</v>
      </c>
      <c r="H1264" s="2" t="s">
        <v>3</v>
      </c>
      <c r="I1264" s="2" t="s">
        <v>3</v>
      </c>
      <c r="J1264" s="2" t="s">
        <v>3</v>
      </c>
      <c r="K1264" s="2" t="s">
        <v>3</v>
      </c>
    </row>
    <row r="1265" spans="1:11" x14ac:dyDescent="0.35">
      <c r="A1265" s="2" t="s">
        <v>215</v>
      </c>
      <c r="B1265" s="7">
        <v>10238.814039999999</v>
      </c>
      <c r="C1265" s="3">
        <v>0.39659519500000001</v>
      </c>
      <c r="D1265" s="10">
        <v>2.79E-12</v>
      </c>
      <c r="E1265" s="2" t="s">
        <v>216</v>
      </c>
      <c r="F1265" s="2" t="b">
        <v>0</v>
      </c>
      <c r="G1265" s="3">
        <v>-0.16</v>
      </c>
      <c r="H1265" s="2" t="s">
        <v>3</v>
      </c>
      <c r="I1265" s="2" t="s">
        <v>3</v>
      </c>
      <c r="J1265" s="2" t="s">
        <v>3</v>
      </c>
      <c r="K1265" s="2" t="s">
        <v>3</v>
      </c>
    </row>
    <row r="1266" spans="1:11" x14ac:dyDescent="0.35">
      <c r="A1266" s="2" t="s">
        <v>268</v>
      </c>
      <c r="B1266" s="7">
        <v>12272.836370000001</v>
      </c>
      <c r="C1266" s="3">
        <v>0.39681294299999997</v>
      </c>
      <c r="D1266" s="10">
        <v>2.7399999999999999E-5</v>
      </c>
      <c r="E1266" s="2" t="s">
        <v>3</v>
      </c>
      <c r="F1266" s="2" t="s">
        <v>3</v>
      </c>
      <c r="G1266" s="3">
        <v>-0.75</v>
      </c>
      <c r="H1266" s="2" t="s">
        <v>3</v>
      </c>
      <c r="I1266" s="2" t="s">
        <v>3</v>
      </c>
      <c r="J1266" s="2" t="s">
        <v>3</v>
      </c>
      <c r="K1266" s="2" t="s">
        <v>3</v>
      </c>
    </row>
    <row r="1267" spans="1:11" x14ac:dyDescent="0.35">
      <c r="A1267" s="2" t="s">
        <v>660</v>
      </c>
      <c r="B1267" s="7">
        <v>12229.313910000001</v>
      </c>
      <c r="C1267" s="3">
        <v>0.397515954</v>
      </c>
      <c r="D1267" s="10">
        <v>1.24E-5</v>
      </c>
      <c r="E1267" s="2" t="s">
        <v>661</v>
      </c>
      <c r="F1267" s="2" t="b">
        <v>0</v>
      </c>
      <c r="G1267" s="3">
        <v>0.27</v>
      </c>
      <c r="H1267" s="2" t="s">
        <v>3</v>
      </c>
      <c r="I1267" s="2" t="s">
        <v>3</v>
      </c>
      <c r="J1267" s="2" t="s">
        <v>3</v>
      </c>
      <c r="K1267" s="2" t="s">
        <v>3</v>
      </c>
    </row>
    <row r="1268" spans="1:11" x14ac:dyDescent="0.35">
      <c r="A1268" s="2" t="s">
        <v>1747</v>
      </c>
      <c r="B1268" s="7">
        <v>18261.685870000001</v>
      </c>
      <c r="C1268" s="3">
        <v>0.39831747699999998</v>
      </c>
      <c r="D1268" s="10">
        <v>1.8800000000000001E-12</v>
      </c>
      <c r="E1268" s="2" t="s">
        <v>1748</v>
      </c>
      <c r="F1268" s="2" t="b">
        <v>0</v>
      </c>
      <c r="G1268" s="3">
        <v>1.75</v>
      </c>
      <c r="H1268" s="2" t="s">
        <v>3</v>
      </c>
      <c r="I1268" s="2" t="s">
        <v>3</v>
      </c>
      <c r="J1268" s="2" t="s">
        <v>3</v>
      </c>
      <c r="K1268" s="2" t="s">
        <v>3</v>
      </c>
    </row>
    <row r="1269" spans="1:11" x14ac:dyDescent="0.35">
      <c r="A1269" s="2" t="s">
        <v>904</v>
      </c>
      <c r="B1269" s="7">
        <v>5148.0389409999998</v>
      </c>
      <c r="C1269" s="3">
        <v>0.40226883000000002</v>
      </c>
      <c r="D1269" s="10">
        <v>1.18E-12</v>
      </c>
      <c r="E1269" s="2" t="s">
        <v>3</v>
      </c>
      <c r="F1269" s="2" t="s">
        <v>3</v>
      </c>
      <c r="G1269" s="3">
        <v>-7.0000000000000007E-2</v>
      </c>
      <c r="H1269" s="2" t="s">
        <v>3</v>
      </c>
      <c r="I1269" s="2" t="s">
        <v>3</v>
      </c>
      <c r="J1269" s="2" t="s">
        <v>3</v>
      </c>
      <c r="K1269" s="2" t="s">
        <v>5</v>
      </c>
    </row>
    <row r="1270" spans="1:11" x14ac:dyDescent="0.35">
      <c r="A1270" s="2" t="s">
        <v>320</v>
      </c>
      <c r="B1270" s="7">
        <v>5955.6281920000001</v>
      </c>
      <c r="C1270" s="3">
        <v>0.40333114799999997</v>
      </c>
      <c r="D1270" s="10">
        <v>1.1E-5</v>
      </c>
      <c r="E1270" s="2" t="s">
        <v>321</v>
      </c>
      <c r="F1270" s="2" t="b">
        <v>0</v>
      </c>
      <c r="G1270" s="3">
        <v>-0.43</v>
      </c>
      <c r="H1270" s="2" t="s">
        <v>3</v>
      </c>
      <c r="I1270" s="2" t="s">
        <v>3</v>
      </c>
      <c r="J1270" s="2" t="s">
        <v>3</v>
      </c>
      <c r="K1270" s="2" t="s">
        <v>3</v>
      </c>
    </row>
    <row r="1271" spans="1:11" x14ac:dyDescent="0.35">
      <c r="A1271" s="2" t="s">
        <v>567</v>
      </c>
      <c r="B1271" s="7">
        <v>7426.0744119999999</v>
      </c>
      <c r="C1271" s="3">
        <v>0.40337583900000001</v>
      </c>
      <c r="D1271" s="10">
        <v>3.58E-6</v>
      </c>
      <c r="E1271" s="2" t="s">
        <v>566</v>
      </c>
      <c r="F1271" s="2" t="b">
        <v>0</v>
      </c>
      <c r="G1271" s="3">
        <v>-0.62</v>
      </c>
      <c r="H1271" s="2" t="s">
        <v>3</v>
      </c>
      <c r="I1271" s="2" t="s">
        <v>3</v>
      </c>
      <c r="J1271" s="2" t="s">
        <v>3</v>
      </c>
      <c r="K1271" s="2" t="s">
        <v>3</v>
      </c>
    </row>
    <row r="1272" spans="1:11" x14ac:dyDescent="0.35">
      <c r="A1272" s="2" t="s">
        <v>152</v>
      </c>
      <c r="B1272" s="7">
        <v>21251.511770000001</v>
      </c>
      <c r="C1272" s="3">
        <v>0.40659689399999999</v>
      </c>
      <c r="D1272" s="10">
        <v>6.7800000000000002E-9</v>
      </c>
      <c r="E1272" s="2" t="s">
        <v>153</v>
      </c>
      <c r="F1272" s="2" t="b">
        <v>0</v>
      </c>
      <c r="G1272" s="3">
        <v>2.2799999999999998</v>
      </c>
      <c r="H1272" s="2" t="s">
        <v>5</v>
      </c>
      <c r="I1272" s="2" t="s">
        <v>3</v>
      </c>
      <c r="J1272" s="2" t="s">
        <v>5</v>
      </c>
      <c r="K1272" s="2" t="s">
        <v>3</v>
      </c>
    </row>
    <row r="1273" spans="1:11" x14ac:dyDescent="0.35">
      <c r="A1273" s="2" t="s">
        <v>1122</v>
      </c>
      <c r="B1273" s="7">
        <v>16753.405559999999</v>
      </c>
      <c r="C1273" s="3">
        <v>0.40914576899999999</v>
      </c>
      <c r="D1273" s="10">
        <v>6.0600000000000001E-17</v>
      </c>
      <c r="E1273" s="2" t="s">
        <v>1123</v>
      </c>
      <c r="F1273" s="2" t="b">
        <v>0</v>
      </c>
      <c r="G1273" s="3">
        <v>-0.76</v>
      </c>
      <c r="H1273" s="2" t="s">
        <v>3</v>
      </c>
      <c r="I1273" s="2" t="s">
        <v>3</v>
      </c>
      <c r="J1273" s="2" t="s">
        <v>3</v>
      </c>
      <c r="K1273" s="2" t="s">
        <v>3</v>
      </c>
    </row>
    <row r="1274" spans="1:11" x14ac:dyDescent="0.35">
      <c r="A1274" s="2" t="s">
        <v>572</v>
      </c>
      <c r="B1274" s="7">
        <v>43493.869809999997</v>
      </c>
      <c r="C1274" s="3">
        <v>0.40950218900000002</v>
      </c>
      <c r="D1274" s="10">
        <v>4.26E-11</v>
      </c>
      <c r="E1274" s="2" t="s">
        <v>566</v>
      </c>
      <c r="F1274" s="2" t="b">
        <v>0</v>
      </c>
      <c r="G1274" s="3">
        <v>-0.14000000000000001</v>
      </c>
      <c r="H1274" s="2" t="s">
        <v>3</v>
      </c>
      <c r="I1274" s="2" t="s">
        <v>3</v>
      </c>
      <c r="J1274" s="2" t="s">
        <v>3</v>
      </c>
      <c r="K1274" s="2" t="s">
        <v>3</v>
      </c>
    </row>
    <row r="1275" spans="1:11" x14ac:dyDescent="0.35">
      <c r="A1275" s="2" t="s">
        <v>587</v>
      </c>
      <c r="B1275" s="7">
        <v>16716.193429999999</v>
      </c>
      <c r="C1275" s="3">
        <v>0.41153177899999999</v>
      </c>
      <c r="D1275" s="10">
        <v>2.4899999999999998E-25</v>
      </c>
      <c r="E1275" s="2" t="s">
        <v>3</v>
      </c>
      <c r="F1275" s="2" t="s">
        <v>3</v>
      </c>
      <c r="G1275" s="3">
        <v>-0.25</v>
      </c>
      <c r="H1275" s="2" t="s">
        <v>3</v>
      </c>
      <c r="I1275" s="2" t="s">
        <v>3</v>
      </c>
      <c r="J1275" s="2" t="s">
        <v>3</v>
      </c>
      <c r="K1275" s="2" t="s">
        <v>3</v>
      </c>
    </row>
    <row r="1276" spans="1:11" x14ac:dyDescent="0.35">
      <c r="A1276" s="2" t="s">
        <v>578</v>
      </c>
      <c r="B1276" s="7">
        <v>955.5506024</v>
      </c>
      <c r="C1276" s="3">
        <v>0.412214097</v>
      </c>
      <c r="D1276" s="10">
        <v>6.8600000000000004E-6</v>
      </c>
      <c r="E1276" s="2" t="s">
        <v>577</v>
      </c>
      <c r="F1276" s="2" t="b">
        <v>0</v>
      </c>
      <c r="G1276" s="3">
        <v>-0.28000000000000003</v>
      </c>
      <c r="H1276" s="2" t="s">
        <v>3</v>
      </c>
      <c r="I1276" s="2" t="s">
        <v>3</v>
      </c>
      <c r="J1276" s="2" t="s">
        <v>3</v>
      </c>
      <c r="K1276" s="2" t="s">
        <v>3</v>
      </c>
    </row>
    <row r="1277" spans="1:11" x14ac:dyDescent="0.35">
      <c r="A1277" s="2" t="s">
        <v>1420</v>
      </c>
      <c r="B1277" s="7">
        <v>49519.092839999998</v>
      </c>
      <c r="C1277" s="3">
        <v>0.41224853099999997</v>
      </c>
      <c r="D1277" s="10">
        <v>1.5300000000000001E-11</v>
      </c>
      <c r="E1277" s="2" t="s">
        <v>1421</v>
      </c>
      <c r="F1277" s="2" t="b">
        <v>0</v>
      </c>
      <c r="G1277" s="3">
        <v>-0.66</v>
      </c>
      <c r="H1277" s="2" t="s">
        <v>3</v>
      </c>
      <c r="I1277" s="2" t="s">
        <v>3</v>
      </c>
      <c r="J1277" s="2" t="s">
        <v>3</v>
      </c>
      <c r="K1277" s="2" t="s">
        <v>12</v>
      </c>
    </row>
    <row r="1278" spans="1:11" x14ac:dyDescent="0.35">
      <c r="A1278" s="2" t="s">
        <v>644</v>
      </c>
      <c r="B1278" s="7">
        <v>53196.052309999999</v>
      </c>
      <c r="C1278" s="3">
        <v>0.41365709699999997</v>
      </c>
      <c r="D1278" s="10">
        <v>3.0700000000000003E-10</v>
      </c>
      <c r="E1278" s="2" t="s">
        <v>645</v>
      </c>
      <c r="F1278" s="2" t="b">
        <v>0</v>
      </c>
      <c r="G1278" s="3">
        <v>-0.95</v>
      </c>
      <c r="H1278" s="2" t="s">
        <v>3</v>
      </c>
      <c r="I1278" s="2" t="s">
        <v>3</v>
      </c>
      <c r="J1278" s="2" t="s">
        <v>3</v>
      </c>
      <c r="K1278" s="2" t="s">
        <v>3</v>
      </c>
    </row>
    <row r="1279" spans="1:11" x14ac:dyDescent="0.35">
      <c r="A1279" s="2" t="s">
        <v>2011</v>
      </c>
      <c r="B1279" s="7">
        <v>4977.2314809999998</v>
      </c>
      <c r="C1279" s="3">
        <v>0.41491847700000001</v>
      </c>
      <c r="D1279" s="10">
        <v>6.8799999999999998E-11</v>
      </c>
      <c r="E1279" s="2" t="s">
        <v>2003</v>
      </c>
      <c r="F1279" s="2" t="b">
        <v>0</v>
      </c>
      <c r="G1279" s="3">
        <v>-0.62</v>
      </c>
      <c r="H1279" s="2" t="s">
        <v>3</v>
      </c>
      <c r="I1279" s="2" t="s">
        <v>3</v>
      </c>
      <c r="J1279" s="2" t="s">
        <v>5</v>
      </c>
      <c r="K1279" s="2" t="s">
        <v>3</v>
      </c>
    </row>
    <row r="1280" spans="1:11" x14ac:dyDescent="0.35">
      <c r="A1280" s="2" t="s">
        <v>1025</v>
      </c>
      <c r="B1280" s="7">
        <v>16959.360059999999</v>
      </c>
      <c r="C1280" s="3">
        <v>0.41529838099999999</v>
      </c>
      <c r="D1280" s="10">
        <v>6.9399999999999999E-8</v>
      </c>
      <c r="E1280" s="2" t="s">
        <v>1026</v>
      </c>
      <c r="F1280" s="2" t="b">
        <v>0</v>
      </c>
      <c r="G1280" s="3" t="s">
        <v>3</v>
      </c>
      <c r="H1280" s="2" t="s">
        <v>3</v>
      </c>
      <c r="I1280" s="2" t="s">
        <v>3</v>
      </c>
      <c r="J1280" s="2" t="s">
        <v>3</v>
      </c>
      <c r="K1280" s="2" t="s">
        <v>3</v>
      </c>
    </row>
    <row r="1281" spans="1:11" x14ac:dyDescent="0.35">
      <c r="A1281" s="2" t="s">
        <v>1403</v>
      </c>
      <c r="B1281" s="7">
        <v>3385.5855499999998</v>
      </c>
      <c r="C1281" s="3">
        <v>0.42227011599999997</v>
      </c>
      <c r="D1281" s="10">
        <v>2.84E-10</v>
      </c>
      <c r="E1281" s="2" t="s">
        <v>3</v>
      </c>
      <c r="F1281" s="2" t="s">
        <v>3</v>
      </c>
      <c r="G1281" s="3">
        <v>-0.37</v>
      </c>
      <c r="H1281" s="2" t="s">
        <v>3</v>
      </c>
      <c r="I1281" s="2" t="s">
        <v>3</v>
      </c>
      <c r="J1281" s="2" t="s">
        <v>3</v>
      </c>
      <c r="K1281" s="2" t="s">
        <v>3</v>
      </c>
    </row>
    <row r="1282" spans="1:11" x14ac:dyDescent="0.35">
      <c r="A1282" s="2" t="s">
        <v>1451</v>
      </c>
      <c r="B1282" s="7">
        <v>3341.6225629999999</v>
      </c>
      <c r="C1282" s="3">
        <v>0.42247980299999999</v>
      </c>
      <c r="D1282" s="10">
        <v>1.61E-6</v>
      </c>
      <c r="E1282" s="2" t="s">
        <v>3</v>
      </c>
      <c r="F1282" s="2" t="s">
        <v>3</v>
      </c>
      <c r="G1282" s="3">
        <v>1.34</v>
      </c>
      <c r="H1282" s="2" t="s">
        <v>3</v>
      </c>
      <c r="I1282" s="2" t="s">
        <v>3</v>
      </c>
      <c r="J1282" s="2" t="s">
        <v>3</v>
      </c>
      <c r="K1282" s="2" t="s">
        <v>3</v>
      </c>
    </row>
    <row r="1283" spans="1:11" x14ac:dyDescent="0.35">
      <c r="A1283" s="2" t="s">
        <v>474</v>
      </c>
      <c r="B1283" s="7">
        <v>8992.0601509999997</v>
      </c>
      <c r="C1283" s="3">
        <v>0.42530526000000002</v>
      </c>
      <c r="D1283" s="10">
        <v>1.9615100000000001E-4</v>
      </c>
      <c r="E1283" s="2" t="s">
        <v>3</v>
      </c>
      <c r="F1283" s="2" t="s">
        <v>3</v>
      </c>
      <c r="G1283" s="3">
        <v>-0.43</v>
      </c>
      <c r="H1283" s="2" t="s">
        <v>3</v>
      </c>
      <c r="I1283" s="2" t="s">
        <v>3</v>
      </c>
      <c r="J1283" s="2" t="s">
        <v>3</v>
      </c>
      <c r="K1283" s="2" t="s">
        <v>3</v>
      </c>
    </row>
    <row r="1284" spans="1:11" x14ac:dyDescent="0.35">
      <c r="A1284" s="2" t="s">
        <v>1839</v>
      </c>
      <c r="B1284" s="7">
        <v>17944.432079999999</v>
      </c>
      <c r="C1284" s="3">
        <v>0.42792754799999999</v>
      </c>
      <c r="D1284" s="10">
        <v>4.0800000000000002E-21</v>
      </c>
      <c r="E1284" s="2" t="s">
        <v>1835</v>
      </c>
      <c r="F1284" s="2" t="b">
        <v>1</v>
      </c>
      <c r="G1284" s="3">
        <v>1.95</v>
      </c>
      <c r="H1284" s="2" t="s">
        <v>5</v>
      </c>
      <c r="I1284" s="2" t="s">
        <v>3</v>
      </c>
      <c r="J1284" s="2" t="s">
        <v>3</v>
      </c>
      <c r="K1284" s="2" t="s">
        <v>3</v>
      </c>
    </row>
    <row r="1285" spans="1:11" x14ac:dyDescent="0.35">
      <c r="A1285" s="2" t="s">
        <v>1608</v>
      </c>
      <c r="B1285" s="7">
        <v>1227.509589</v>
      </c>
      <c r="C1285" s="3">
        <v>0.431327815</v>
      </c>
      <c r="D1285" s="10">
        <v>3.5899999999999998E-9</v>
      </c>
      <c r="E1285" s="2" t="s">
        <v>1599</v>
      </c>
      <c r="F1285" s="2" t="b">
        <v>0</v>
      </c>
      <c r="G1285" s="3">
        <v>-0.43</v>
      </c>
      <c r="H1285" s="2" t="s">
        <v>3</v>
      </c>
      <c r="I1285" s="2" t="s">
        <v>3</v>
      </c>
      <c r="J1285" s="2" t="s">
        <v>3</v>
      </c>
      <c r="K1285" s="2" t="s">
        <v>3</v>
      </c>
    </row>
    <row r="1286" spans="1:11" x14ac:dyDescent="0.35">
      <c r="A1286" s="2" t="s">
        <v>1836</v>
      </c>
      <c r="B1286" s="7">
        <v>11335.47262</v>
      </c>
      <c r="C1286" s="3">
        <v>0.43207624500000003</v>
      </c>
      <c r="D1286" s="10">
        <v>6.0600000000000001E-17</v>
      </c>
      <c r="E1286" s="2" t="s">
        <v>1835</v>
      </c>
      <c r="F1286" s="2" t="b">
        <v>1</v>
      </c>
      <c r="G1286" s="3">
        <v>2.2400000000000002</v>
      </c>
      <c r="H1286" s="2" t="s">
        <v>3</v>
      </c>
      <c r="I1286" s="2" t="s">
        <v>3</v>
      </c>
      <c r="J1286" s="2" t="s">
        <v>3</v>
      </c>
      <c r="K1286" s="2" t="s">
        <v>3</v>
      </c>
    </row>
    <row r="1287" spans="1:11" x14ac:dyDescent="0.35">
      <c r="A1287" s="2" t="s">
        <v>1249</v>
      </c>
      <c r="B1287" s="7">
        <v>29119.360229999998</v>
      </c>
      <c r="C1287" s="3">
        <v>0.43245685499999997</v>
      </c>
      <c r="D1287" s="10">
        <v>3.4699999999999998E-25</v>
      </c>
      <c r="E1287" s="2" t="s">
        <v>1248</v>
      </c>
      <c r="F1287" s="2" t="b">
        <v>0</v>
      </c>
      <c r="G1287" s="3">
        <v>0.04</v>
      </c>
      <c r="H1287" s="2" t="s">
        <v>3</v>
      </c>
      <c r="I1287" s="2" t="s">
        <v>3</v>
      </c>
      <c r="J1287" s="2" t="s">
        <v>3</v>
      </c>
      <c r="K1287" s="2" t="s">
        <v>3</v>
      </c>
    </row>
    <row r="1288" spans="1:11" x14ac:dyDescent="0.35">
      <c r="A1288" s="2" t="s">
        <v>576</v>
      </c>
      <c r="B1288" s="7">
        <v>1510.4345060000001</v>
      </c>
      <c r="C1288" s="3">
        <v>0.43506830800000001</v>
      </c>
      <c r="D1288" s="10">
        <v>1.5999999999999999E-6</v>
      </c>
      <c r="E1288" s="2" t="s">
        <v>577</v>
      </c>
      <c r="F1288" s="2" t="b">
        <v>0</v>
      </c>
      <c r="G1288" s="3">
        <v>-0.46</v>
      </c>
      <c r="H1288" s="2" t="s">
        <v>3</v>
      </c>
      <c r="I1288" s="2" t="s">
        <v>3</v>
      </c>
      <c r="J1288" s="2" t="s">
        <v>3</v>
      </c>
      <c r="K1288" s="2" t="s">
        <v>3</v>
      </c>
    </row>
    <row r="1289" spans="1:11" x14ac:dyDescent="0.35">
      <c r="A1289" s="2" t="s">
        <v>529</v>
      </c>
      <c r="B1289" s="7">
        <v>45805.0337</v>
      </c>
      <c r="C1289" s="3">
        <v>0.43845089799999998</v>
      </c>
      <c r="D1289" s="10">
        <v>7.5600000000000003E-11</v>
      </c>
      <c r="E1289" s="2" t="s">
        <v>528</v>
      </c>
      <c r="F1289" s="2" t="b">
        <v>0</v>
      </c>
      <c r="G1289" s="3" t="s">
        <v>3</v>
      </c>
      <c r="H1289" s="2" t="s">
        <v>3</v>
      </c>
      <c r="I1289" s="2" t="s">
        <v>3</v>
      </c>
      <c r="J1289" s="2" t="s">
        <v>3</v>
      </c>
      <c r="K1289" s="2" t="s">
        <v>3</v>
      </c>
    </row>
    <row r="1290" spans="1:11" x14ac:dyDescent="0.35">
      <c r="A1290" s="2" t="s">
        <v>429</v>
      </c>
      <c r="B1290" s="7">
        <v>2996.3710769999998</v>
      </c>
      <c r="C1290" s="3">
        <v>0.43867615500000001</v>
      </c>
      <c r="D1290" s="10">
        <v>7.9600000000000002E-11</v>
      </c>
      <c r="E1290" s="2" t="s">
        <v>428</v>
      </c>
      <c r="F1290" s="2" t="b">
        <v>0</v>
      </c>
      <c r="G1290" s="3">
        <v>-0.5</v>
      </c>
      <c r="H1290" s="2" t="s">
        <v>3</v>
      </c>
      <c r="I1290" s="2" t="s">
        <v>3</v>
      </c>
      <c r="J1290" s="2" t="s">
        <v>3</v>
      </c>
      <c r="K1290" s="2" t="s">
        <v>3</v>
      </c>
    </row>
    <row r="1291" spans="1:11" x14ac:dyDescent="0.35">
      <c r="A1291" s="2" t="s">
        <v>1950</v>
      </c>
      <c r="B1291" s="7">
        <v>9713.1491349999997</v>
      </c>
      <c r="C1291" s="3">
        <v>0.44451137699999999</v>
      </c>
      <c r="D1291" s="10">
        <v>2.9500000000000002E-12</v>
      </c>
      <c r="E1291" s="2" t="s">
        <v>1951</v>
      </c>
      <c r="F1291" s="2" t="b">
        <v>0</v>
      </c>
      <c r="G1291" s="3">
        <v>1.26</v>
      </c>
      <c r="H1291" s="2" t="s">
        <v>3</v>
      </c>
      <c r="I1291" s="2" t="s">
        <v>3</v>
      </c>
      <c r="J1291" s="2" t="s">
        <v>3</v>
      </c>
      <c r="K1291" s="2" t="s">
        <v>3</v>
      </c>
    </row>
    <row r="1292" spans="1:11" x14ac:dyDescent="0.35">
      <c r="A1292" s="2" t="s">
        <v>322</v>
      </c>
      <c r="B1292" s="7">
        <v>11833.557790000001</v>
      </c>
      <c r="C1292" s="3">
        <v>0.44500689599999999</v>
      </c>
      <c r="D1292" s="10">
        <v>4.1899999999999997E-12</v>
      </c>
      <c r="E1292" s="2" t="s">
        <v>319</v>
      </c>
      <c r="F1292" s="2" t="b">
        <v>0</v>
      </c>
      <c r="G1292" s="3">
        <v>-0.63</v>
      </c>
      <c r="H1292" s="2" t="s">
        <v>3</v>
      </c>
      <c r="I1292" s="2" t="s">
        <v>3</v>
      </c>
      <c r="J1292" s="2" t="s">
        <v>3</v>
      </c>
      <c r="K1292" s="2" t="s">
        <v>3</v>
      </c>
    </row>
    <row r="1293" spans="1:11" x14ac:dyDescent="0.35">
      <c r="A1293" s="2" t="s">
        <v>1681</v>
      </c>
      <c r="B1293" s="7">
        <v>54195.860099999998</v>
      </c>
      <c r="C1293" s="3">
        <v>0.44567094200000001</v>
      </c>
      <c r="D1293" s="10">
        <v>2.07E-11</v>
      </c>
      <c r="E1293" s="2" t="s">
        <v>1660</v>
      </c>
      <c r="F1293" s="2" t="b">
        <v>0</v>
      </c>
      <c r="G1293" s="3">
        <v>-0.61</v>
      </c>
      <c r="H1293" s="2" t="s">
        <v>3</v>
      </c>
      <c r="I1293" s="2" t="s">
        <v>3</v>
      </c>
      <c r="J1293" s="2" t="s">
        <v>3</v>
      </c>
      <c r="K1293" s="2" t="s">
        <v>3</v>
      </c>
    </row>
    <row r="1294" spans="1:11" x14ac:dyDescent="0.35">
      <c r="A1294" s="2" t="s">
        <v>1252</v>
      </c>
      <c r="B1294" s="7">
        <v>10069.08714</v>
      </c>
      <c r="C1294" s="3">
        <v>0.44731760599999998</v>
      </c>
      <c r="D1294" s="10">
        <v>2.76E-9</v>
      </c>
      <c r="E1294" s="2" t="s">
        <v>3</v>
      </c>
      <c r="F1294" s="2" t="s">
        <v>3</v>
      </c>
      <c r="G1294" s="3">
        <v>-0.22</v>
      </c>
      <c r="H1294" s="2" t="s">
        <v>3</v>
      </c>
      <c r="I1294" s="2" t="s">
        <v>3</v>
      </c>
      <c r="J1294" s="2" t="s">
        <v>3</v>
      </c>
      <c r="K1294" s="2" t="s">
        <v>3</v>
      </c>
    </row>
    <row r="1295" spans="1:11" x14ac:dyDescent="0.35">
      <c r="A1295" s="2" t="s">
        <v>63</v>
      </c>
      <c r="B1295" s="7">
        <v>6210.5274630000004</v>
      </c>
      <c r="C1295" s="3">
        <v>0.44888808400000002</v>
      </c>
      <c r="D1295" s="10">
        <v>6.1032000000000002E-4</v>
      </c>
      <c r="E1295" s="2" t="s">
        <v>3</v>
      </c>
      <c r="F1295" s="2" t="s">
        <v>3</v>
      </c>
      <c r="G1295" s="3">
        <v>-0.21</v>
      </c>
      <c r="H1295" s="2" t="s">
        <v>3</v>
      </c>
      <c r="I1295" s="2" t="s">
        <v>3</v>
      </c>
      <c r="J1295" s="2" t="s">
        <v>3</v>
      </c>
      <c r="K1295" s="2" t="s">
        <v>3</v>
      </c>
    </row>
    <row r="1296" spans="1:11" x14ac:dyDescent="0.35">
      <c r="A1296" s="2" t="s">
        <v>1462</v>
      </c>
      <c r="B1296" s="7">
        <v>17177.266370000001</v>
      </c>
      <c r="C1296" s="3">
        <v>0.45259848699999999</v>
      </c>
      <c r="D1296" s="10">
        <v>3.3800000000000002E-16</v>
      </c>
      <c r="E1296" s="2" t="s">
        <v>1463</v>
      </c>
      <c r="F1296" s="2" t="b">
        <v>0</v>
      </c>
      <c r="G1296" s="3">
        <v>-0.56999999999999995</v>
      </c>
      <c r="H1296" s="2" t="s">
        <v>3</v>
      </c>
      <c r="I1296" s="2" t="s">
        <v>3</v>
      </c>
      <c r="J1296" s="2" t="s">
        <v>3</v>
      </c>
      <c r="K1296" s="2" t="s">
        <v>3</v>
      </c>
    </row>
    <row r="1297" spans="1:11" x14ac:dyDescent="0.35">
      <c r="A1297" s="2" t="s">
        <v>460</v>
      </c>
      <c r="B1297" s="7">
        <v>15084.43571</v>
      </c>
      <c r="C1297" s="3">
        <v>0.45285490900000003</v>
      </c>
      <c r="D1297" s="10">
        <v>2.5099999999999998E-14</v>
      </c>
      <c r="E1297" s="2" t="s">
        <v>459</v>
      </c>
      <c r="F1297" s="2" t="b">
        <v>0</v>
      </c>
      <c r="G1297" s="3">
        <v>1.08</v>
      </c>
      <c r="H1297" s="2" t="s">
        <v>3</v>
      </c>
      <c r="I1297" s="2" t="s">
        <v>3</v>
      </c>
      <c r="J1297" s="2" t="s">
        <v>3</v>
      </c>
      <c r="K1297" s="2" t="s">
        <v>3</v>
      </c>
    </row>
    <row r="1298" spans="1:11" x14ac:dyDescent="0.35">
      <c r="A1298" s="2" t="s">
        <v>1369</v>
      </c>
      <c r="B1298" s="7">
        <v>8124.2248909999998</v>
      </c>
      <c r="C1298" s="3">
        <v>0.45369161699999999</v>
      </c>
      <c r="D1298" s="10">
        <v>3.77E-9</v>
      </c>
      <c r="E1298" s="2" t="s">
        <v>1370</v>
      </c>
      <c r="F1298" s="2" t="b">
        <v>0</v>
      </c>
      <c r="G1298" s="3">
        <v>-0.44</v>
      </c>
      <c r="H1298" s="2" t="s">
        <v>3</v>
      </c>
      <c r="I1298" s="2" t="s">
        <v>3</v>
      </c>
      <c r="J1298" s="2" t="s">
        <v>3</v>
      </c>
      <c r="K1298" s="2" t="s">
        <v>3</v>
      </c>
    </row>
    <row r="1299" spans="1:11" x14ac:dyDescent="0.35">
      <c r="A1299" s="2" t="s">
        <v>172</v>
      </c>
      <c r="B1299" s="7">
        <v>5573.765007</v>
      </c>
      <c r="C1299" s="3">
        <v>0.45635856600000002</v>
      </c>
      <c r="D1299" s="10">
        <v>8.1799999999999997E-10</v>
      </c>
      <c r="E1299" s="2" t="s">
        <v>3</v>
      </c>
      <c r="F1299" s="2" t="s">
        <v>3</v>
      </c>
      <c r="G1299" s="3">
        <v>-0.43</v>
      </c>
      <c r="H1299" s="2" t="s">
        <v>3</v>
      </c>
      <c r="I1299" s="2" t="s">
        <v>3</v>
      </c>
      <c r="J1299" s="2" t="s">
        <v>3</v>
      </c>
      <c r="K1299" s="2" t="s">
        <v>3</v>
      </c>
    </row>
    <row r="1300" spans="1:11" x14ac:dyDescent="0.35">
      <c r="A1300" s="2" t="s">
        <v>637</v>
      </c>
      <c r="B1300" s="7">
        <v>20877.098239999999</v>
      </c>
      <c r="C1300" s="3">
        <v>0.46141091400000001</v>
      </c>
      <c r="D1300" s="10">
        <v>4.5199999999999999E-13</v>
      </c>
      <c r="E1300" s="2" t="s">
        <v>3</v>
      </c>
      <c r="F1300" s="2" t="s">
        <v>3</v>
      </c>
      <c r="G1300" s="3">
        <v>-0.82</v>
      </c>
      <c r="H1300" s="2" t="s">
        <v>3</v>
      </c>
      <c r="I1300" s="2" t="s">
        <v>3</v>
      </c>
      <c r="J1300" s="2" t="s">
        <v>3</v>
      </c>
      <c r="K1300" s="2" t="s">
        <v>3</v>
      </c>
    </row>
    <row r="1301" spans="1:11" x14ac:dyDescent="0.35">
      <c r="A1301" s="2" t="s">
        <v>778</v>
      </c>
      <c r="B1301" s="7">
        <v>14677.05838</v>
      </c>
      <c r="C1301" s="3">
        <v>0.46254399099999999</v>
      </c>
      <c r="D1301" s="10">
        <v>5.1300000000000001E-15</v>
      </c>
      <c r="E1301" s="2" t="s">
        <v>3</v>
      </c>
      <c r="F1301" s="2" t="s">
        <v>3</v>
      </c>
      <c r="G1301" s="3" t="s">
        <v>3</v>
      </c>
      <c r="H1301" s="2" t="s">
        <v>3</v>
      </c>
      <c r="I1301" s="2" t="s">
        <v>3</v>
      </c>
      <c r="J1301" s="2" t="s">
        <v>3</v>
      </c>
      <c r="K1301" s="2" t="s">
        <v>3</v>
      </c>
    </row>
    <row r="1302" spans="1:11" x14ac:dyDescent="0.35">
      <c r="A1302" s="2" t="s">
        <v>585</v>
      </c>
      <c r="B1302" s="7">
        <v>44264.454230000003</v>
      </c>
      <c r="C1302" s="3">
        <v>0.46337817999999997</v>
      </c>
      <c r="D1302" s="10">
        <v>1.8499999999999999E-17</v>
      </c>
      <c r="E1302" s="2" t="s">
        <v>586</v>
      </c>
      <c r="F1302" s="2" t="b">
        <v>0</v>
      </c>
      <c r="G1302" s="3">
        <v>-0.68</v>
      </c>
      <c r="H1302" s="2" t="s">
        <v>3</v>
      </c>
      <c r="I1302" s="2" t="s">
        <v>3</v>
      </c>
      <c r="J1302" s="2" t="s">
        <v>3</v>
      </c>
      <c r="K1302" s="2" t="s">
        <v>3</v>
      </c>
    </row>
    <row r="1303" spans="1:11" x14ac:dyDescent="0.35">
      <c r="A1303" s="2" t="s">
        <v>1118</v>
      </c>
      <c r="B1303" s="7">
        <v>5571.2069519999995</v>
      </c>
      <c r="C1303" s="3">
        <v>0.46421558099999999</v>
      </c>
      <c r="D1303" s="10">
        <v>1.39E-11</v>
      </c>
      <c r="E1303" s="2" t="s">
        <v>1119</v>
      </c>
      <c r="F1303" s="2" t="b">
        <v>0</v>
      </c>
      <c r="G1303" s="3">
        <v>-0.64</v>
      </c>
      <c r="H1303" s="2" t="s">
        <v>3</v>
      </c>
      <c r="I1303" s="2" t="s">
        <v>3</v>
      </c>
      <c r="J1303" s="2" t="s">
        <v>3</v>
      </c>
      <c r="K1303" s="2" t="s">
        <v>3</v>
      </c>
    </row>
    <row r="1304" spans="1:11" x14ac:dyDescent="0.35">
      <c r="A1304" s="2" t="s">
        <v>746</v>
      </c>
      <c r="B1304" s="7">
        <v>12689.94267</v>
      </c>
      <c r="C1304" s="3">
        <v>0.46430075599999998</v>
      </c>
      <c r="D1304" s="10">
        <v>1.6899999999999999E-7</v>
      </c>
      <c r="E1304" s="2" t="s">
        <v>3</v>
      </c>
      <c r="F1304" s="2" t="s">
        <v>3</v>
      </c>
      <c r="G1304" s="3">
        <v>2.54</v>
      </c>
      <c r="H1304" s="2" t="s">
        <v>3</v>
      </c>
      <c r="I1304" s="2" t="s">
        <v>3</v>
      </c>
      <c r="J1304" s="2" t="s">
        <v>3</v>
      </c>
      <c r="K1304" s="2" t="s">
        <v>3</v>
      </c>
    </row>
    <row r="1305" spans="1:11" x14ac:dyDescent="0.35">
      <c r="A1305" s="2" t="s">
        <v>580</v>
      </c>
      <c r="B1305" s="7">
        <v>6266.1546870000002</v>
      </c>
      <c r="C1305" s="3">
        <v>0.46574687100000001</v>
      </c>
      <c r="D1305" s="10">
        <v>6.5200000000000002E-15</v>
      </c>
      <c r="E1305" s="2" t="s">
        <v>581</v>
      </c>
      <c r="F1305" s="2" t="b">
        <v>0</v>
      </c>
      <c r="G1305" s="3" t="s">
        <v>3</v>
      </c>
      <c r="H1305" s="2" t="s">
        <v>3</v>
      </c>
      <c r="I1305" s="2" t="s">
        <v>3</v>
      </c>
      <c r="J1305" s="2" t="s">
        <v>3</v>
      </c>
      <c r="K1305" s="2" t="s">
        <v>3</v>
      </c>
    </row>
    <row r="1306" spans="1:11" x14ac:dyDescent="0.35">
      <c r="A1306" s="2" t="s">
        <v>149</v>
      </c>
      <c r="B1306" s="7">
        <v>8330.9899480000004</v>
      </c>
      <c r="C1306" s="3">
        <v>0.46612176700000002</v>
      </c>
      <c r="D1306" s="10">
        <v>1.2099999999999999E-15</v>
      </c>
      <c r="E1306" s="2" t="s">
        <v>150</v>
      </c>
      <c r="F1306" s="2" t="b">
        <v>0</v>
      </c>
      <c r="G1306" s="3">
        <v>-0.49</v>
      </c>
      <c r="H1306" s="2" t="s">
        <v>3</v>
      </c>
      <c r="I1306" s="2" t="s">
        <v>3</v>
      </c>
      <c r="J1306" s="2" t="s">
        <v>3</v>
      </c>
      <c r="K1306" s="2" t="s">
        <v>3</v>
      </c>
    </row>
    <row r="1307" spans="1:11" x14ac:dyDescent="0.35">
      <c r="A1307" s="2" t="s">
        <v>347</v>
      </c>
      <c r="B1307" s="7">
        <v>10813.244769999999</v>
      </c>
      <c r="C1307" s="3">
        <v>0.46672194700000003</v>
      </c>
      <c r="D1307" s="10">
        <v>9.6999999999999994E-20</v>
      </c>
      <c r="E1307" s="2" t="s">
        <v>348</v>
      </c>
      <c r="F1307" s="2" t="b">
        <v>0</v>
      </c>
      <c r="G1307" s="3">
        <v>-0.52</v>
      </c>
      <c r="H1307" s="2" t="s">
        <v>3</v>
      </c>
      <c r="I1307" s="2" t="s">
        <v>3</v>
      </c>
      <c r="J1307" s="2" t="s">
        <v>3</v>
      </c>
      <c r="K1307" s="2" t="s">
        <v>3</v>
      </c>
    </row>
    <row r="1308" spans="1:11" x14ac:dyDescent="0.35">
      <c r="A1308" s="2" t="s">
        <v>318</v>
      </c>
      <c r="B1308" s="7">
        <v>9104.4602470000009</v>
      </c>
      <c r="C1308" s="3">
        <v>0.46709591900000003</v>
      </c>
      <c r="D1308" s="10">
        <v>9.6699999999999994E-19</v>
      </c>
      <c r="E1308" s="2" t="s">
        <v>319</v>
      </c>
      <c r="F1308" s="2" t="b">
        <v>0</v>
      </c>
      <c r="G1308" s="3" t="s">
        <v>3</v>
      </c>
      <c r="H1308" s="2" t="s">
        <v>3</v>
      </c>
      <c r="I1308" s="2" t="s">
        <v>3</v>
      </c>
      <c r="J1308" s="2" t="s">
        <v>3</v>
      </c>
      <c r="K1308" s="2" t="s">
        <v>3</v>
      </c>
    </row>
    <row r="1309" spans="1:11" x14ac:dyDescent="0.35">
      <c r="A1309" s="2" t="s">
        <v>1986</v>
      </c>
      <c r="B1309" s="7">
        <v>7572.1763879999999</v>
      </c>
      <c r="C1309" s="3">
        <v>0.46829057400000001</v>
      </c>
      <c r="D1309" s="10">
        <v>2.6200000000000001E-11</v>
      </c>
      <c r="E1309" s="2" t="s">
        <v>3</v>
      </c>
      <c r="F1309" s="2" t="s">
        <v>3</v>
      </c>
      <c r="G1309" s="3">
        <v>-0.92</v>
      </c>
      <c r="H1309" s="2" t="s">
        <v>3</v>
      </c>
      <c r="I1309" s="2" t="s">
        <v>3</v>
      </c>
      <c r="J1309" s="2" t="s">
        <v>3</v>
      </c>
      <c r="K1309" s="2" t="s">
        <v>3</v>
      </c>
    </row>
    <row r="1310" spans="1:11" x14ac:dyDescent="0.35">
      <c r="A1310" s="2" t="s">
        <v>848</v>
      </c>
      <c r="B1310" s="7">
        <v>3498.4290810000002</v>
      </c>
      <c r="C1310" s="3">
        <v>0.46832181099999998</v>
      </c>
      <c r="D1310" s="10">
        <v>4.0600000000000001E-11</v>
      </c>
      <c r="E1310" s="2" t="s">
        <v>849</v>
      </c>
      <c r="F1310" s="2" t="b">
        <v>0</v>
      </c>
      <c r="G1310" s="3">
        <v>1.17</v>
      </c>
      <c r="H1310" s="2" t="s">
        <v>3</v>
      </c>
      <c r="I1310" s="2" t="s">
        <v>3</v>
      </c>
      <c r="J1310" s="2" t="s">
        <v>3</v>
      </c>
      <c r="K1310" s="2" t="s">
        <v>3</v>
      </c>
    </row>
    <row r="1311" spans="1:11" x14ac:dyDescent="0.35">
      <c r="A1311" s="2" t="s">
        <v>214</v>
      </c>
      <c r="B1311" s="7">
        <v>13042.29724</v>
      </c>
      <c r="C1311" s="3">
        <v>0.472294567</v>
      </c>
      <c r="D1311" s="10">
        <v>1.48E-13</v>
      </c>
      <c r="E1311" s="2" t="s">
        <v>211</v>
      </c>
      <c r="F1311" s="2" t="b">
        <v>0</v>
      </c>
      <c r="G1311" s="3">
        <v>-0.1</v>
      </c>
      <c r="H1311" s="2" t="s">
        <v>3</v>
      </c>
      <c r="I1311" s="2" t="s">
        <v>3</v>
      </c>
      <c r="J1311" s="2" t="s">
        <v>3</v>
      </c>
      <c r="K1311" s="2" t="s">
        <v>3</v>
      </c>
    </row>
    <row r="1312" spans="1:11" x14ac:dyDescent="0.35">
      <c r="A1312" s="2" t="s">
        <v>805</v>
      </c>
      <c r="B1312" s="7">
        <v>13177.859909999999</v>
      </c>
      <c r="C1312" s="3">
        <v>0.474806854</v>
      </c>
      <c r="D1312" s="10">
        <v>1.7600000000000001E-10</v>
      </c>
      <c r="E1312" s="2" t="s">
        <v>3</v>
      </c>
      <c r="F1312" s="2" t="s">
        <v>3</v>
      </c>
      <c r="G1312" s="3">
        <v>-0.48</v>
      </c>
      <c r="H1312" s="2" t="s">
        <v>3</v>
      </c>
      <c r="I1312" s="2" t="s">
        <v>3</v>
      </c>
      <c r="J1312" s="2" t="s">
        <v>3</v>
      </c>
      <c r="K1312" s="2" t="s">
        <v>3</v>
      </c>
    </row>
    <row r="1313" spans="1:11" x14ac:dyDescent="0.35">
      <c r="A1313" s="2" t="s">
        <v>350</v>
      </c>
      <c r="B1313" s="7">
        <v>19587.160690000001</v>
      </c>
      <c r="C1313" s="3">
        <v>0.476502335</v>
      </c>
      <c r="D1313" s="10">
        <v>8.7899999999999996E-21</v>
      </c>
      <c r="E1313" s="2" t="s">
        <v>3</v>
      </c>
      <c r="F1313" s="2" t="s">
        <v>3</v>
      </c>
      <c r="G1313" s="3">
        <v>-0.43</v>
      </c>
      <c r="H1313" s="2" t="s">
        <v>3</v>
      </c>
      <c r="I1313" s="2" t="s">
        <v>3</v>
      </c>
      <c r="J1313" s="2" t="s">
        <v>3</v>
      </c>
      <c r="K1313" s="2" t="s">
        <v>3</v>
      </c>
    </row>
    <row r="1314" spans="1:11" x14ac:dyDescent="0.35">
      <c r="A1314" s="2" t="s">
        <v>1927</v>
      </c>
      <c r="B1314" s="7">
        <v>9802.3030720000006</v>
      </c>
      <c r="C1314" s="3">
        <v>0.47702646500000001</v>
      </c>
      <c r="D1314" s="10">
        <v>2.22E-8</v>
      </c>
      <c r="E1314" s="2" t="s">
        <v>3</v>
      </c>
      <c r="F1314" s="2" t="s">
        <v>3</v>
      </c>
      <c r="G1314" s="3">
        <v>1.77</v>
      </c>
      <c r="H1314" s="2" t="s">
        <v>3</v>
      </c>
      <c r="I1314" s="2" t="s">
        <v>3</v>
      </c>
      <c r="J1314" s="2" t="s">
        <v>3</v>
      </c>
      <c r="K1314" s="2" t="s">
        <v>3</v>
      </c>
    </row>
    <row r="1315" spans="1:11" x14ac:dyDescent="0.35">
      <c r="A1315" s="2" t="s">
        <v>87</v>
      </c>
      <c r="B1315" s="7">
        <v>122068.48239999999</v>
      </c>
      <c r="C1315" s="3">
        <v>0.47822008599999999</v>
      </c>
      <c r="D1315" s="10">
        <v>4.9900000000000003E-10</v>
      </c>
      <c r="E1315" s="2" t="s">
        <v>88</v>
      </c>
      <c r="F1315" s="2" t="b">
        <v>0</v>
      </c>
      <c r="G1315" s="3">
        <v>-0.62</v>
      </c>
      <c r="H1315" s="2" t="s">
        <v>5</v>
      </c>
      <c r="I1315" s="2" t="s">
        <v>3</v>
      </c>
      <c r="J1315" s="2" t="s">
        <v>3</v>
      </c>
      <c r="K1315" s="2" t="s">
        <v>3</v>
      </c>
    </row>
    <row r="1316" spans="1:11" x14ac:dyDescent="0.35">
      <c r="A1316" s="2" t="s">
        <v>1179</v>
      </c>
      <c r="B1316" s="7">
        <v>2764.0488070000001</v>
      </c>
      <c r="C1316" s="3">
        <v>0.479193602</v>
      </c>
      <c r="D1316" s="10">
        <v>3.8E-6</v>
      </c>
      <c r="E1316" s="2" t="s">
        <v>1180</v>
      </c>
      <c r="F1316" s="2" t="b">
        <v>0</v>
      </c>
      <c r="G1316" s="3">
        <v>-0.08</v>
      </c>
      <c r="H1316" s="2" t="s">
        <v>3</v>
      </c>
      <c r="I1316" s="2" t="s">
        <v>3</v>
      </c>
      <c r="J1316" s="2" t="s">
        <v>3</v>
      </c>
      <c r="K1316" s="2" t="s">
        <v>3</v>
      </c>
    </row>
    <row r="1317" spans="1:11" x14ac:dyDescent="0.35">
      <c r="A1317" s="2" t="s">
        <v>386</v>
      </c>
      <c r="B1317" s="7">
        <v>19623.956870000002</v>
      </c>
      <c r="C1317" s="3">
        <v>0.47987154900000001</v>
      </c>
      <c r="D1317" s="10">
        <v>4.32E-7</v>
      </c>
      <c r="E1317" s="2" t="s">
        <v>387</v>
      </c>
      <c r="F1317" s="2" t="b">
        <v>0</v>
      </c>
      <c r="G1317" s="3">
        <v>-0.19</v>
      </c>
      <c r="H1317" s="2" t="s">
        <v>5</v>
      </c>
      <c r="I1317" s="2" t="s">
        <v>3</v>
      </c>
      <c r="J1317" s="2" t="s">
        <v>3</v>
      </c>
      <c r="K1317" s="2" t="s">
        <v>12</v>
      </c>
    </row>
    <row r="1318" spans="1:11" x14ac:dyDescent="0.35">
      <c r="A1318" s="2" t="s">
        <v>1795</v>
      </c>
      <c r="B1318" s="7">
        <v>6078.1893669999999</v>
      </c>
      <c r="C1318" s="3">
        <v>0.47995538399999998</v>
      </c>
      <c r="D1318" s="10">
        <v>4.7999999999999999E-23</v>
      </c>
      <c r="E1318" s="2" t="s">
        <v>1796</v>
      </c>
      <c r="F1318" s="2" t="b">
        <v>0</v>
      </c>
      <c r="G1318" s="3">
        <v>-0.45</v>
      </c>
      <c r="H1318" s="2" t="s">
        <v>3</v>
      </c>
      <c r="I1318" s="2" t="s">
        <v>3</v>
      </c>
      <c r="J1318" s="2" t="s">
        <v>3</v>
      </c>
      <c r="K1318" s="2" t="s">
        <v>3</v>
      </c>
    </row>
    <row r="1319" spans="1:11" x14ac:dyDescent="0.35">
      <c r="A1319" s="2" t="s">
        <v>1525</v>
      </c>
      <c r="B1319" s="7">
        <v>15829.434800000001</v>
      </c>
      <c r="C1319" s="3">
        <v>0.48433590300000001</v>
      </c>
      <c r="D1319" s="10">
        <v>5.7899999999999996E-20</v>
      </c>
      <c r="E1319" s="2" t="s">
        <v>1526</v>
      </c>
      <c r="F1319" s="2" t="b">
        <v>0</v>
      </c>
      <c r="G1319" s="3">
        <v>-0.46</v>
      </c>
      <c r="H1319" s="2" t="s">
        <v>3</v>
      </c>
      <c r="I1319" s="2" t="s">
        <v>3</v>
      </c>
      <c r="J1319" s="2" t="s">
        <v>3</v>
      </c>
      <c r="K1319" s="2" t="s">
        <v>3</v>
      </c>
    </row>
    <row r="1320" spans="1:11" x14ac:dyDescent="0.35">
      <c r="A1320" s="2" t="s">
        <v>390</v>
      </c>
      <c r="B1320" s="7">
        <v>17522.90523</v>
      </c>
      <c r="C1320" s="3">
        <v>0.48525105499999999</v>
      </c>
      <c r="D1320" s="10">
        <v>1.98E-12</v>
      </c>
      <c r="E1320" s="2" t="s">
        <v>391</v>
      </c>
      <c r="F1320" s="2" t="b">
        <v>0</v>
      </c>
      <c r="G1320" s="3">
        <v>-0.43</v>
      </c>
      <c r="H1320" s="2" t="s">
        <v>3</v>
      </c>
      <c r="I1320" s="2" t="s">
        <v>3</v>
      </c>
      <c r="J1320" s="2" t="s">
        <v>3</v>
      </c>
      <c r="K1320" s="2" t="s">
        <v>3</v>
      </c>
    </row>
    <row r="1321" spans="1:11" x14ac:dyDescent="0.35">
      <c r="A1321" s="2" t="s">
        <v>1981</v>
      </c>
      <c r="B1321" s="7">
        <v>11812.587890000001</v>
      </c>
      <c r="C1321" s="3">
        <v>0.48906467999999997</v>
      </c>
      <c r="D1321" s="10">
        <v>3.8000000000000002E-14</v>
      </c>
      <c r="E1321" s="2" t="s">
        <v>1982</v>
      </c>
      <c r="F1321" s="2" t="b">
        <v>0</v>
      </c>
      <c r="G1321" s="3" t="s">
        <v>3</v>
      </c>
      <c r="H1321" s="2" t="s">
        <v>3</v>
      </c>
      <c r="I1321" s="2" t="s">
        <v>3</v>
      </c>
      <c r="J1321" s="2" t="s">
        <v>3</v>
      </c>
      <c r="K1321" s="2" t="s">
        <v>3</v>
      </c>
    </row>
    <row r="1322" spans="1:11" x14ac:dyDescent="0.35">
      <c r="A1322" s="2" t="s">
        <v>212</v>
      </c>
      <c r="B1322" s="7">
        <v>2273.1854779999999</v>
      </c>
      <c r="C1322" s="3">
        <v>0.48915155599999999</v>
      </c>
      <c r="D1322" s="10">
        <v>2.6E-14</v>
      </c>
      <c r="E1322" s="2" t="s">
        <v>211</v>
      </c>
      <c r="F1322" s="2" t="b">
        <v>0</v>
      </c>
      <c r="G1322" s="3" t="s">
        <v>3</v>
      </c>
      <c r="H1322" s="2" t="s">
        <v>3</v>
      </c>
      <c r="I1322" s="2" t="s">
        <v>3</v>
      </c>
      <c r="J1322" s="2" t="s">
        <v>3</v>
      </c>
      <c r="K1322" s="2" t="s">
        <v>3</v>
      </c>
    </row>
    <row r="1323" spans="1:11" x14ac:dyDescent="0.35">
      <c r="A1323" s="2" t="s">
        <v>929</v>
      </c>
      <c r="B1323" s="7">
        <v>5524.6770649999999</v>
      </c>
      <c r="C1323" s="3">
        <v>0.49129527499999998</v>
      </c>
      <c r="D1323" s="10">
        <v>3.0800000000000002E-18</v>
      </c>
      <c r="E1323" s="2" t="s">
        <v>3</v>
      </c>
      <c r="F1323" s="2" t="s">
        <v>3</v>
      </c>
      <c r="G1323" s="3">
        <v>-0.51</v>
      </c>
      <c r="H1323" s="2" t="s">
        <v>3</v>
      </c>
      <c r="I1323" s="2" t="s">
        <v>3</v>
      </c>
      <c r="J1323" s="2" t="s">
        <v>3</v>
      </c>
      <c r="K1323" s="2" t="s">
        <v>3</v>
      </c>
    </row>
    <row r="1324" spans="1:11" x14ac:dyDescent="0.35">
      <c r="A1324" s="2" t="s">
        <v>1399</v>
      </c>
      <c r="B1324" s="7">
        <v>42944.429689999997</v>
      </c>
      <c r="C1324" s="3">
        <v>0.49146973599999999</v>
      </c>
      <c r="D1324" s="10">
        <v>8.3400000000000003E-18</v>
      </c>
      <c r="E1324" s="2" t="s">
        <v>1400</v>
      </c>
      <c r="F1324" s="2" t="b">
        <v>0</v>
      </c>
      <c r="G1324" s="3">
        <v>-0.12</v>
      </c>
      <c r="H1324" s="2" t="s">
        <v>5</v>
      </c>
      <c r="I1324" s="2" t="s">
        <v>3</v>
      </c>
      <c r="J1324" s="2" t="s">
        <v>3</v>
      </c>
      <c r="K1324" s="2" t="s">
        <v>12</v>
      </c>
    </row>
    <row r="1325" spans="1:11" x14ac:dyDescent="0.35">
      <c r="A1325" s="2" t="s">
        <v>427</v>
      </c>
      <c r="B1325" s="7">
        <v>1619.600786</v>
      </c>
      <c r="C1325" s="3">
        <v>0.49258316499999999</v>
      </c>
      <c r="D1325" s="10">
        <v>2.45E-9</v>
      </c>
      <c r="E1325" s="2" t="s">
        <v>428</v>
      </c>
      <c r="F1325" s="2" t="b">
        <v>0</v>
      </c>
      <c r="G1325" s="3">
        <v>-0.16</v>
      </c>
      <c r="H1325" s="2" t="s">
        <v>3</v>
      </c>
      <c r="I1325" s="2" t="s">
        <v>3</v>
      </c>
      <c r="J1325" s="2" t="s">
        <v>3</v>
      </c>
      <c r="K1325" s="2" t="s">
        <v>5</v>
      </c>
    </row>
    <row r="1326" spans="1:11" x14ac:dyDescent="0.35">
      <c r="A1326" s="2" t="s">
        <v>1838</v>
      </c>
      <c r="B1326" s="7">
        <v>10313.89537</v>
      </c>
      <c r="C1326" s="3">
        <v>0.49297495000000002</v>
      </c>
      <c r="D1326" s="10">
        <v>3.7899999999999999E-18</v>
      </c>
      <c r="E1326" s="2" t="s">
        <v>1835</v>
      </c>
      <c r="F1326" s="2" t="b">
        <v>1</v>
      </c>
      <c r="G1326" s="3">
        <v>-0.22</v>
      </c>
      <c r="H1326" s="2" t="s">
        <v>3</v>
      </c>
      <c r="I1326" s="2" t="s">
        <v>3</v>
      </c>
      <c r="J1326" s="2" t="s">
        <v>3</v>
      </c>
      <c r="K1326" s="2" t="s">
        <v>3</v>
      </c>
    </row>
    <row r="1327" spans="1:11" x14ac:dyDescent="0.35">
      <c r="A1327" s="2" t="s">
        <v>1184</v>
      </c>
      <c r="B1327" s="7">
        <v>647.8264216</v>
      </c>
      <c r="C1327" s="3">
        <v>0.49684252299999998</v>
      </c>
      <c r="D1327" s="10">
        <v>1.00117E-4</v>
      </c>
      <c r="E1327" s="2" t="s">
        <v>1180</v>
      </c>
      <c r="F1327" s="2" t="b">
        <v>0</v>
      </c>
      <c r="G1327" s="3">
        <v>-0.2</v>
      </c>
      <c r="H1327" s="2" t="s">
        <v>3</v>
      </c>
      <c r="I1327" s="2" t="s">
        <v>3</v>
      </c>
      <c r="J1327" s="2" t="s">
        <v>3</v>
      </c>
      <c r="K1327" s="2" t="s">
        <v>5</v>
      </c>
    </row>
    <row r="1328" spans="1:11" x14ac:dyDescent="0.35">
      <c r="A1328" s="2" t="s">
        <v>1239</v>
      </c>
      <c r="B1328" s="7">
        <v>14175.392019999999</v>
      </c>
      <c r="C1328" s="3">
        <v>0.49739498500000001</v>
      </c>
      <c r="D1328" s="10">
        <v>2.5700000000000001E-23</v>
      </c>
      <c r="E1328" s="2" t="s">
        <v>1236</v>
      </c>
      <c r="F1328" s="2" t="b">
        <v>0</v>
      </c>
      <c r="G1328" s="3">
        <v>-0.47</v>
      </c>
      <c r="H1328" s="2" t="s">
        <v>3</v>
      </c>
      <c r="I1328" s="2" t="s">
        <v>3</v>
      </c>
      <c r="J1328" s="2" t="s">
        <v>3</v>
      </c>
      <c r="K1328" s="2" t="s">
        <v>3</v>
      </c>
    </row>
    <row r="1329" spans="1:11" x14ac:dyDescent="0.35">
      <c r="A1329" s="2" t="s">
        <v>872</v>
      </c>
      <c r="B1329" s="7">
        <v>8425.3058400000009</v>
      </c>
      <c r="C1329" s="3">
        <v>0.497451527</v>
      </c>
      <c r="D1329" s="10">
        <v>3.2600000000000002E-11</v>
      </c>
      <c r="E1329" s="2" t="s">
        <v>3</v>
      </c>
      <c r="F1329" s="2" t="s">
        <v>3</v>
      </c>
      <c r="G1329" s="3">
        <v>-0.75</v>
      </c>
      <c r="H1329" s="2" t="s">
        <v>3</v>
      </c>
      <c r="I1329" s="2" t="s">
        <v>3</v>
      </c>
      <c r="J1329" s="2" t="s">
        <v>3</v>
      </c>
      <c r="K1329" s="2" t="s">
        <v>3</v>
      </c>
    </row>
    <row r="1330" spans="1:11" x14ac:dyDescent="0.35">
      <c r="A1330" s="2" t="s">
        <v>855</v>
      </c>
      <c r="B1330" s="7">
        <v>2682.1461220000001</v>
      </c>
      <c r="C1330" s="3">
        <v>0.49799373299999999</v>
      </c>
      <c r="D1330" s="10">
        <v>1.24E-6</v>
      </c>
      <c r="E1330" s="2" t="s">
        <v>856</v>
      </c>
      <c r="F1330" s="2" t="b">
        <v>0</v>
      </c>
      <c r="G1330" s="3">
        <v>-0.44</v>
      </c>
      <c r="H1330" s="2" t="s">
        <v>12</v>
      </c>
      <c r="I1330" s="2" t="s">
        <v>3</v>
      </c>
      <c r="J1330" s="2" t="s">
        <v>3</v>
      </c>
      <c r="K1330" s="2" t="s">
        <v>3</v>
      </c>
    </row>
    <row r="1331" spans="1:11" x14ac:dyDescent="0.35">
      <c r="A1331" s="2" t="s">
        <v>1573</v>
      </c>
      <c r="B1331" s="7">
        <v>11185.01059</v>
      </c>
      <c r="C1331" s="3">
        <v>0.49810361199999997</v>
      </c>
      <c r="D1331" s="10">
        <v>9.48E-13</v>
      </c>
      <c r="E1331" s="2" t="s">
        <v>1574</v>
      </c>
      <c r="F1331" s="2" t="b">
        <v>0</v>
      </c>
      <c r="G1331" s="3" t="s">
        <v>3</v>
      </c>
      <c r="H1331" s="2" t="s">
        <v>3</v>
      </c>
      <c r="I1331" s="2" t="s">
        <v>3</v>
      </c>
      <c r="J1331" s="2" t="s">
        <v>3</v>
      </c>
      <c r="K1331" s="2" t="s">
        <v>3</v>
      </c>
    </row>
    <row r="1332" spans="1:11" x14ac:dyDescent="0.35">
      <c r="A1332" s="2" t="s">
        <v>213</v>
      </c>
      <c r="B1332" s="7">
        <v>15512.362940000001</v>
      </c>
      <c r="C1332" s="3">
        <v>0.49944539599999999</v>
      </c>
      <c r="D1332" s="10">
        <v>1.2300000000000001E-15</v>
      </c>
      <c r="E1332" s="2" t="s">
        <v>211</v>
      </c>
      <c r="F1332" s="2" t="b">
        <v>0</v>
      </c>
      <c r="G1332" s="3">
        <v>-0.43</v>
      </c>
      <c r="H1332" s="2" t="s">
        <v>3</v>
      </c>
      <c r="I1332" s="2" t="s">
        <v>3</v>
      </c>
      <c r="J1332" s="2" t="s">
        <v>3</v>
      </c>
      <c r="K1332" s="2" t="s">
        <v>3</v>
      </c>
    </row>
    <row r="1333" spans="1:11" x14ac:dyDescent="0.35">
      <c r="A1333" s="2" t="s">
        <v>1967</v>
      </c>
      <c r="B1333" s="7">
        <v>45192.372750000002</v>
      </c>
      <c r="C1333" s="3">
        <v>0.50083665300000002</v>
      </c>
      <c r="D1333" s="10">
        <v>2.58E-24</v>
      </c>
      <c r="E1333" s="2" t="s">
        <v>1968</v>
      </c>
      <c r="F1333" s="2" t="b">
        <v>0</v>
      </c>
      <c r="G1333" s="3">
        <v>-0.62</v>
      </c>
      <c r="H1333" s="2" t="s">
        <v>3</v>
      </c>
      <c r="I1333" s="2" t="s">
        <v>3</v>
      </c>
      <c r="J1333" s="2" t="s">
        <v>3</v>
      </c>
      <c r="K1333" s="2" t="s">
        <v>3</v>
      </c>
    </row>
    <row r="1334" spans="1:11" x14ac:dyDescent="0.35">
      <c r="A1334" s="2" t="s">
        <v>1984</v>
      </c>
      <c r="B1334" s="7">
        <v>27077.324649999999</v>
      </c>
      <c r="C1334" s="3">
        <v>0.50156332000000003</v>
      </c>
      <c r="D1334" s="10">
        <v>1.7999999999999999E-13</v>
      </c>
      <c r="E1334" s="2" t="s">
        <v>3</v>
      </c>
      <c r="F1334" s="2" t="s">
        <v>3</v>
      </c>
      <c r="G1334" s="3">
        <v>-0.43</v>
      </c>
      <c r="H1334" s="2" t="s">
        <v>3</v>
      </c>
      <c r="I1334" s="2" t="s">
        <v>3</v>
      </c>
      <c r="J1334" s="2" t="s">
        <v>3</v>
      </c>
      <c r="K1334" s="2" t="s">
        <v>3</v>
      </c>
    </row>
    <row r="1335" spans="1:11" x14ac:dyDescent="0.35">
      <c r="A1335" s="2" t="s">
        <v>247</v>
      </c>
      <c r="B1335" s="7">
        <v>12683.453589999999</v>
      </c>
      <c r="C1335" s="3">
        <v>0.50343430199999994</v>
      </c>
      <c r="D1335" s="10">
        <v>7.8600000000000007E-15</v>
      </c>
      <c r="E1335" s="2" t="s">
        <v>248</v>
      </c>
      <c r="F1335" s="2" t="b">
        <v>0</v>
      </c>
      <c r="G1335" s="3">
        <v>-0.19</v>
      </c>
      <c r="H1335" s="2" t="s">
        <v>3</v>
      </c>
      <c r="I1335" s="2" t="s">
        <v>3</v>
      </c>
      <c r="J1335" s="2" t="s">
        <v>3</v>
      </c>
      <c r="K1335" s="2" t="s">
        <v>3</v>
      </c>
    </row>
    <row r="1336" spans="1:11" x14ac:dyDescent="0.35">
      <c r="A1336" s="2" t="s">
        <v>349</v>
      </c>
      <c r="B1336" s="7">
        <v>17210.39588</v>
      </c>
      <c r="C1336" s="3">
        <v>0.50438550999999998</v>
      </c>
      <c r="D1336" s="10">
        <v>5.6300000000000001E-19</v>
      </c>
      <c r="E1336" s="2" t="s">
        <v>3</v>
      </c>
      <c r="F1336" s="2" t="s">
        <v>3</v>
      </c>
      <c r="G1336" s="3">
        <v>-0.55000000000000004</v>
      </c>
      <c r="H1336" s="2" t="s">
        <v>3</v>
      </c>
      <c r="I1336" s="2" t="s">
        <v>3</v>
      </c>
      <c r="J1336" s="2" t="s">
        <v>3</v>
      </c>
      <c r="K1336" s="2" t="s">
        <v>3</v>
      </c>
    </row>
    <row r="1337" spans="1:11" x14ac:dyDescent="0.35">
      <c r="A1337" s="2" t="s">
        <v>1714</v>
      </c>
      <c r="B1337" s="7">
        <v>3293.6447469999998</v>
      </c>
      <c r="C1337" s="3">
        <v>0.50508259499999997</v>
      </c>
      <c r="D1337" s="10">
        <v>1.84E-6</v>
      </c>
      <c r="E1337" s="2" t="s">
        <v>3</v>
      </c>
      <c r="F1337" s="2" t="s">
        <v>3</v>
      </c>
      <c r="G1337" s="3">
        <v>-1.29</v>
      </c>
      <c r="H1337" s="2" t="s">
        <v>3</v>
      </c>
      <c r="I1337" s="2" t="s">
        <v>3</v>
      </c>
      <c r="J1337" s="2" t="s">
        <v>3</v>
      </c>
      <c r="K1337" s="2" t="s">
        <v>3</v>
      </c>
    </row>
    <row r="1338" spans="1:11" x14ac:dyDescent="0.35">
      <c r="A1338" s="2" t="s">
        <v>1181</v>
      </c>
      <c r="B1338" s="7">
        <v>5196.0433849999999</v>
      </c>
      <c r="C1338" s="3">
        <v>0.50654130799999997</v>
      </c>
      <c r="D1338" s="10">
        <v>2.46E-12</v>
      </c>
      <c r="E1338" s="2" t="s">
        <v>1180</v>
      </c>
      <c r="F1338" s="2" t="b">
        <v>0</v>
      </c>
      <c r="G1338" s="3" t="s">
        <v>3</v>
      </c>
      <c r="H1338" s="2" t="s">
        <v>3</v>
      </c>
      <c r="I1338" s="2" t="s">
        <v>3</v>
      </c>
      <c r="J1338" s="2" t="s">
        <v>3</v>
      </c>
      <c r="K1338" s="2" t="s">
        <v>5</v>
      </c>
    </row>
    <row r="1339" spans="1:11" x14ac:dyDescent="0.35">
      <c r="A1339" s="2" t="s">
        <v>721</v>
      </c>
      <c r="B1339" s="7">
        <v>6472.3343800000002</v>
      </c>
      <c r="C1339" s="3">
        <v>0.50660147899999997</v>
      </c>
      <c r="D1339" s="10">
        <v>2.9799999999999999E-8</v>
      </c>
      <c r="E1339" s="2" t="s">
        <v>717</v>
      </c>
      <c r="F1339" s="2" t="b">
        <v>0</v>
      </c>
      <c r="G1339" s="3">
        <v>-0.15</v>
      </c>
      <c r="H1339" s="2" t="s">
        <v>3</v>
      </c>
      <c r="I1339" s="2" t="s">
        <v>3</v>
      </c>
      <c r="J1339" s="2" t="s">
        <v>3</v>
      </c>
      <c r="K1339" s="2" t="s">
        <v>3</v>
      </c>
    </row>
    <row r="1340" spans="1:11" x14ac:dyDescent="0.35">
      <c r="A1340" s="2" t="s">
        <v>1523</v>
      </c>
      <c r="B1340" s="7">
        <v>13935.870349999999</v>
      </c>
      <c r="C1340" s="3">
        <v>0.50674473399999997</v>
      </c>
      <c r="D1340" s="10">
        <v>3.8600000000000003E-18</v>
      </c>
      <c r="E1340" s="2" t="s">
        <v>1524</v>
      </c>
      <c r="F1340" s="2" t="b">
        <v>0</v>
      </c>
      <c r="G1340" s="3">
        <v>-0.47</v>
      </c>
      <c r="H1340" s="2" t="s">
        <v>3</v>
      </c>
      <c r="I1340" s="2" t="s">
        <v>3</v>
      </c>
      <c r="J1340" s="2" t="s">
        <v>3</v>
      </c>
      <c r="K1340" s="2" t="s">
        <v>3</v>
      </c>
    </row>
    <row r="1341" spans="1:11" x14ac:dyDescent="0.35">
      <c r="A1341" s="2" t="s">
        <v>1715</v>
      </c>
      <c r="B1341" s="7">
        <v>14349.778759999999</v>
      </c>
      <c r="C1341" s="3">
        <v>0.50755699899999995</v>
      </c>
      <c r="D1341" s="10">
        <v>7.1500000000000002E-28</v>
      </c>
      <c r="E1341" s="2" t="s">
        <v>1716</v>
      </c>
      <c r="F1341" s="2" t="b">
        <v>0</v>
      </c>
      <c r="G1341" s="3">
        <v>-0.45</v>
      </c>
      <c r="H1341" s="2" t="s">
        <v>3</v>
      </c>
      <c r="I1341" s="2" t="s">
        <v>3</v>
      </c>
      <c r="J1341" s="2" t="s">
        <v>3</v>
      </c>
      <c r="K1341" s="2" t="s">
        <v>3</v>
      </c>
    </row>
    <row r="1342" spans="1:11" x14ac:dyDescent="0.35">
      <c r="A1342" s="2" t="s">
        <v>109</v>
      </c>
      <c r="B1342" s="7">
        <v>26314.161789999998</v>
      </c>
      <c r="C1342" s="3">
        <v>0.51246812799999997</v>
      </c>
      <c r="D1342" s="10">
        <v>3.0000000000000001E-17</v>
      </c>
      <c r="E1342" s="2" t="s">
        <v>106</v>
      </c>
      <c r="F1342" s="2" t="b">
        <v>0</v>
      </c>
      <c r="G1342" s="3">
        <v>-0.51</v>
      </c>
      <c r="H1342" s="2" t="s">
        <v>3</v>
      </c>
      <c r="I1342" s="2" t="s">
        <v>3</v>
      </c>
      <c r="J1342" s="2" t="s">
        <v>3</v>
      </c>
      <c r="K1342" s="2" t="s">
        <v>3</v>
      </c>
    </row>
    <row r="1343" spans="1:11" x14ac:dyDescent="0.35">
      <c r="A1343" s="2" t="s">
        <v>250</v>
      </c>
      <c r="B1343" s="7">
        <v>14940.79017</v>
      </c>
      <c r="C1343" s="3">
        <v>0.51859675900000002</v>
      </c>
      <c r="D1343" s="10">
        <v>1.8700000000000001E-17</v>
      </c>
      <c r="E1343" s="2" t="s">
        <v>248</v>
      </c>
      <c r="F1343" s="2" t="b">
        <v>0</v>
      </c>
      <c r="G1343" s="3">
        <v>-0.1</v>
      </c>
      <c r="H1343" s="2" t="s">
        <v>3</v>
      </c>
      <c r="I1343" s="2" t="s">
        <v>3</v>
      </c>
      <c r="J1343" s="2" t="s">
        <v>3</v>
      </c>
      <c r="K1343" s="2" t="s">
        <v>3</v>
      </c>
    </row>
    <row r="1344" spans="1:11" x14ac:dyDescent="0.35">
      <c r="A1344" s="2" t="s">
        <v>579</v>
      </c>
      <c r="B1344" s="7">
        <v>487.88854229999998</v>
      </c>
      <c r="C1344" s="3">
        <v>0.51918369499999995</v>
      </c>
      <c r="D1344" s="10">
        <v>2.4200000000000001E-6</v>
      </c>
      <c r="E1344" s="2" t="s">
        <v>577</v>
      </c>
      <c r="F1344" s="2" t="b">
        <v>0</v>
      </c>
      <c r="G1344" s="3">
        <v>-0.31</v>
      </c>
      <c r="H1344" s="2" t="s">
        <v>3</v>
      </c>
      <c r="I1344" s="2" t="s">
        <v>3</v>
      </c>
      <c r="J1344" s="2" t="s">
        <v>3</v>
      </c>
      <c r="K1344" s="2" t="s">
        <v>3</v>
      </c>
    </row>
    <row r="1345" spans="1:11" x14ac:dyDescent="0.35">
      <c r="A1345" s="2" t="s">
        <v>1571</v>
      </c>
      <c r="B1345" s="7">
        <v>45193.404329999998</v>
      </c>
      <c r="C1345" s="3">
        <v>0.51955732600000004</v>
      </c>
      <c r="D1345" s="10">
        <v>3.0599999999999998E-5</v>
      </c>
      <c r="E1345" s="2" t="s">
        <v>1572</v>
      </c>
      <c r="F1345" s="2" t="b">
        <v>0</v>
      </c>
      <c r="G1345" s="3">
        <v>-0.12</v>
      </c>
      <c r="H1345" s="2" t="s">
        <v>3</v>
      </c>
      <c r="I1345" s="2" t="s">
        <v>3</v>
      </c>
      <c r="J1345" s="2" t="s">
        <v>3</v>
      </c>
      <c r="K1345" s="2" t="s">
        <v>5</v>
      </c>
    </row>
    <row r="1346" spans="1:11" x14ac:dyDescent="0.35">
      <c r="A1346" s="2" t="s">
        <v>1235</v>
      </c>
      <c r="B1346" s="7">
        <v>11757.801289999999</v>
      </c>
      <c r="C1346" s="3">
        <v>0.52474019299999997</v>
      </c>
      <c r="D1346" s="10">
        <v>7.13E-25</v>
      </c>
      <c r="E1346" s="2" t="s">
        <v>1236</v>
      </c>
      <c r="F1346" s="2" t="b">
        <v>0</v>
      </c>
      <c r="G1346" s="3">
        <v>0.67</v>
      </c>
      <c r="H1346" s="2" t="s">
        <v>3</v>
      </c>
      <c r="I1346" s="2" t="s">
        <v>3</v>
      </c>
      <c r="J1346" s="2" t="s">
        <v>3</v>
      </c>
      <c r="K1346" s="2" t="s">
        <v>5</v>
      </c>
    </row>
    <row r="1347" spans="1:11" x14ac:dyDescent="0.35">
      <c r="A1347" s="2" t="s">
        <v>1114</v>
      </c>
      <c r="B1347" s="7">
        <v>54.522862740000001</v>
      </c>
      <c r="C1347" s="3">
        <v>0.53158018100000004</v>
      </c>
      <c r="D1347" s="10">
        <v>4.9870708999999999E-2</v>
      </c>
      <c r="E1347" s="2" t="s">
        <v>3</v>
      </c>
      <c r="F1347" s="2" t="s">
        <v>3</v>
      </c>
      <c r="G1347" s="3">
        <v>-0.43</v>
      </c>
      <c r="H1347" s="2" t="s">
        <v>3</v>
      </c>
      <c r="I1347" s="2" t="s">
        <v>3</v>
      </c>
      <c r="J1347" s="2" t="s">
        <v>3</v>
      </c>
      <c r="K1347" s="2" t="s">
        <v>3</v>
      </c>
    </row>
    <row r="1348" spans="1:11" x14ac:dyDescent="0.35">
      <c r="A1348" s="2" t="s">
        <v>450</v>
      </c>
      <c r="B1348" s="7">
        <v>8751.9402960000007</v>
      </c>
      <c r="C1348" s="3">
        <v>0.53202786199999996</v>
      </c>
      <c r="D1348" s="10">
        <v>1.0699999999999999E-11</v>
      </c>
      <c r="E1348" s="2" t="s">
        <v>445</v>
      </c>
      <c r="F1348" s="2" t="b">
        <v>0</v>
      </c>
      <c r="G1348" s="3">
        <v>0.62</v>
      </c>
      <c r="H1348" s="2" t="s">
        <v>3</v>
      </c>
      <c r="I1348" s="2" t="s">
        <v>3</v>
      </c>
      <c r="J1348" s="2" t="s">
        <v>3</v>
      </c>
      <c r="K1348" s="2" t="s">
        <v>3</v>
      </c>
    </row>
    <row r="1349" spans="1:11" x14ac:dyDescent="0.35">
      <c r="A1349" s="2" t="s">
        <v>1056</v>
      </c>
      <c r="B1349" s="7">
        <v>6572.5007089999999</v>
      </c>
      <c r="C1349" s="3">
        <v>0.53212806700000004</v>
      </c>
      <c r="D1349" s="10">
        <v>7.9400000000000004E-15</v>
      </c>
      <c r="E1349" s="2" t="s">
        <v>1057</v>
      </c>
      <c r="F1349" s="2" t="b">
        <v>0</v>
      </c>
      <c r="G1349" s="3">
        <v>-0.76</v>
      </c>
      <c r="H1349" s="2" t="s">
        <v>3</v>
      </c>
      <c r="I1349" s="2" t="s">
        <v>3</v>
      </c>
      <c r="J1349" s="2" t="s">
        <v>3</v>
      </c>
      <c r="K1349" s="2" t="s">
        <v>3</v>
      </c>
    </row>
    <row r="1350" spans="1:11" x14ac:dyDescent="0.35">
      <c r="A1350" s="2" t="s">
        <v>1449</v>
      </c>
      <c r="B1350" s="7">
        <v>8068.0537260000001</v>
      </c>
      <c r="C1350" s="3">
        <v>0.53370128400000005</v>
      </c>
      <c r="D1350" s="10">
        <v>2.6799999999999998E-23</v>
      </c>
      <c r="E1350" s="2" t="s">
        <v>3</v>
      </c>
      <c r="F1350" s="2" t="s">
        <v>3</v>
      </c>
      <c r="G1350" s="3">
        <v>2.3199999999999998</v>
      </c>
      <c r="H1350" s="2" t="s">
        <v>3</v>
      </c>
      <c r="I1350" s="2" t="s">
        <v>3</v>
      </c>
      <c r="J1350" s="2" t="s">
        <v>3</v>
      </c>
      <c r="K1350" s="2" t="s">
        <v>3</v>
      </c>
    </row>
    <row r="1351" spans="1:11" x14ac:dyDescent="0.35">
      <c r="A1351" s="2" t="s">
        <v>1308</v>
      </c>
      <c r="B1351" s="7">
        <v>28740.731199999998</v>
      </c>
      <c r="C1351" s="3">
        <v>0.53478283299999996</v>
      </c>
      <c r="D1351" s="10">
        <v>4.5599999999999997E-21</v>
      </c>
      <c r="E1351" s="2" t="s">
        <v>1302</v>
      </c>
      <c r="F1351" s="2" t="b">
        <v>0</v>
      </c>
      <c r="G1351" s="3">
        <v>1.46</v>
      </c>
      <c r="H1351" s="2" t="s">
        <v>3</v>
      </c>
      <c r="I1351" s="2" t="s">
        <v>3</v>
      </c>
      <c r="J1351" s="2" t="s">
        <v>3</v>
      </c>
      <c r="K1351" s="2" t="s">
        <v>3</v>
      </c>
    </row>
    <row r="1352" spans="1:11" x14ac:dyDescent="0.35">
      <c r="A1352" s="2" t="s">
        <v>871</v>
      </c>
      <c r="B1352" s="7">
        <v>6236.3195560000004</v>
      </c>
      <c r="C1352" s="3">
        <v>0.53622269499999997</v>
      </c>
      <c r="D1352" s="10">
        <v>7.4599999999999993E-12</v>
      </c>
      <c r="E1352" s="2" t="s">
        <v>3</v>
      </c>
      <c r="F1352" s="2" t="s">
        <v>3</v>
      </c>
      <c r="G1352" s="3" t="s">
        <v>3</v>
      </c>
      <c r="H1352" s="2" t="s">
        <v>3</v>
      </c>
      <c r="I1352" s="2" t="s">
        <v>3</v>
      </c>
      <c r="J1352" s="2" t="s">
        <v>3</v>
      </c>
      <c r="K1352" s="2" t="s">
        <v>3</v>
      </c>
    </row>
    <row r="1353" spans="1:11" x14ac:dyDescent="0.35">
      <c r="A1353" s="2" t="s">
        <v>210</v>
      </c>
      <c r="B1353" s="7">
        <v>2804.7325380000002</v>
      </c>
      <c r="C1353" s="3">
        <v>0.53819962399999999</v>
      </c>
      <c r="D1353" s="10">
        <v>1.5599999999999999E-7</v>
      </c>
      <c r="E1353" s="2" t="s">
        <v>211</v>
      </c>
      <c r="F1353" s="2" t="b">
        <v>0</v>
      </c>
      <c r="G1353" s="3">
        <v>-0.1</v>
      </c>
      <c r="H1353" s="2" t="s">
        <v>3</v>
      </c>
      <c r="I1353" s="2" t="s">
        <v>3</v>
      </c>
      <c r="J1353" s="2" t="s">
        <v>3</v>
      </c>
      <c r="K1353" s="2" t="s">
        <v>3</v>
      </c>
    </row>
    <row r="1354" spans="1:11" x14ac:dyDescent="0.35">
      <c r="A1354" s="2" t="s">
        <v>143</v>
      </c>
      <c r="B1354" s="7">
        <v>4306.8547820000003</v>
      </c>
      <c r="C1354" s="3">
        <v>0.53918911800000002</v>
      </c>
      <c r="D1354" s="10">
        <v>1.1300000000000001E-7</v>
      </c>
      <c r="E1354" s="2" t="s">
        <v>3</v>
      </c>
      <c r="F1354" s="2" t="s">
        <v>3</v>
      </c>
      <c r="G1354" s="3">
        <v>-0.51</v>
      </c>
      <c r="H1354" s="2" t="s">
        <v>3</v>
      </c>
      <c r="I1354" s="2" t="s">
        <v>3</v>
      </c>
      <c r="J1354" s="2" t="s">
        <v>3</v>
      </c>
      <c r="K1354" s="2" t="s">
        <v>3</v>
      </c>
    </row>
    <row r="1355" spans="1:11" x14ac:dyDescent="0.35">
      <c r="A1355" s="2" t="s">
        <v>157</v>
      </c>
      <c r="B1355" s="7">
        <v>35081.745089999997</v>
      </c>
      <c r="C1355" s="3">
        <v>0.53963455900000001</v>
      </c>
      <c r="D1355" s="10">
        <v>1.5399999999999999E-31</v>
      </c>
      <c r="E1355" s="2" t="s">
        <v>3</v>
      </c>
      <c r="F1355" s="2" t="s">
        <v>3</v>
      </c>
      <c r="G1355" s="3">
        <v>-0.48</v>
      </c>
      <c r="H1355" s="2" t="s">
        <v>3</v>
      </c>
      <c r="I1355" s="2" t="s">
        <v>3</v>
      </c>
      <c r="J1355" s="2" t="s">
        <v>3</v>
      </c>
      <c r="K1355" s="2" t="s">
        <v>3</v>
      </c>
    </row>
    <row r="1356" spans="1:11" x14ac:dyDescent="0.35">
      <c r="A1356" s="2" t="s">
        <v>475</v>
      </c>
      <c r="B1356" s="7">
        <v>8990.7000650000009</v>
      </c>
      <c r="C1356" s="3">
        <v>0.54012060699999997</v>
      </c>
      <c r="D1356" s="10">
        <v>5.5299999999999997E-13</v>
      </c>
      <c r="E1356" s="2" t="s">
        <v>3</v>
      </c>
      <c r="F1356" s="2" t="s">
        <v>3</v>
      </c>
      <c r="G1356" s="3" t="s">
        <v>3</v>
      </c>
      <c r="H1356" s="2" t="s">
        <v>3</v>
      </c>
      <c r="I1356" s="2" t="s">
        <v>3</v>
      </c>
      <c r="J1356" s="2" t="s">
        <v>3</v>
      </c>
      <c r="K1356" s="2" t="s">
        <v>3</v>
      </c>
    </row>
    <row r="1357" spans="1:11" x14ac:dyDescent="0.35">
      <c r="A1357" s="2" t="s">
        <v>1096</v>
      </c>
      <c r="B1357" s="7">
        <v>4789.1077489999998</v>
      </c>
      <c r="C1357" s="3">
        <v>0.54552341100000001</v>
      </c>
      <c r="D1357" s="10">
        <v>9.1100000000000002E-9</v>
      </c>
      <c r="E1357" s="2" t="s">
        <v>1080</v>
      </c>
      <c r="F1357" s="2" t="b">
        <v>0</v>
      </c>
      <c r="G1357" s="3" t="s">
        <v>3</v>
      </c>
      <c r="H1357" s="2" t="s">
        <v>3</v>
      </c>
      <c r="I1357" s="2" t="s">
        <v>3</v>
      </c>
      <c r="J1357" s="2" t="s">
        <v>3</v>
      </c>
      <c r="K1357" s="2" t="s">
        <v>3</v>
      </c>
    </row>
    <row r="1358" spans="1:11" x14ac:dyDescent="0.35">
      <c r="A1358" s="2" t="s">
        <v>723</v>
      </c>
      <c r="B1358" s="7">
        <v>11432.71177</v>
      </c>
      <c r="C1358" s="3">
        <v>0.55512602300000002</v>
      </c>
      <c r="D1358" s="10">
        <v>4.38E-14</v>
      </c>
      <c r="E1358" s="2" t="s">
        <v>717</v>
      </c>
      <c r="F1358" s="2" t="b">
        <v>0</v>
      </c>
      <c r="G1358" s="3">
        <v>-0.23</v>
      </c>
      <c r="H1358" s="2" t="s">
        <v>3</v>
      </c>
      <c r="I1358" s="2" t="s">
        <v>3</v>
      </c>
      <c r="J1358" s="2" t="s">
        <v>3</v>
      </c>
      <c r="K1358" s="2" t="s">
        <v>3</v>
      </c>
    </row>
    <row r="1359" spans="1:11" x14ac:dyDescent="0.35">
      <c r="A1359" s="2" t="s">
        <v>1837</v>
      </c>
      <c r="B1359" s="7">
        <v>10629.337170000001</v>
      </c>
      <c r="C1359" s="3">
        <v>0.55522169200000004</v>
      </c>
      <c r="D1359" s="10">
        <v>6.2500000000000005E-17</v>
      </c>
      <c r="E1359" s="2" t="s">
        <v>1835</v>
      </c>
      <c r="F1359" s="2" t="b">
        <v>1</v>
      </c>
      <c r="G1359" s="3">
        <v>1.27</v>
      </c>
      <c r="H1359" s="2" t="s">
        <v>3</v>
      </c>
      <c r="I1359" s="2" t="s">
        <v>3</v>
      </c>
      <c r="J1359" s="2" t="s">
        <v>3</v>
      </c>
      <c r="K1359" s="2" t="s">
        <v>3</v>
      </c>
    </row>
    <row r="1360" spans="1:11" x14ac:dyDescent="0.35">
      <c r="A1360" s="2" t="s">
        <v>948</v>
      </c>
      <c r="B1360" s="7">
        <v>6143.2251779999997</v>
      </c>
      <c r="C1360" s="3">
        <v>0.55593603599999997</v>
      </c>
      <c r="D1360" s="10">
        <v>1.6799999999999999E-16</v>
      </c>
      <c r="E1360" s="2" t="s">
        <v>949</v>
      </c>
      <c r="F1360" s="2" t="b">
        <v>0</v>
      </c>
      <c r="G1360" s="3">
        <v>-0.24</v>
      </c>
      <c r="H1360" s="2" t="s">
        <v>3</v>
      </c>
      <c r="I1360" s="2" t="s">
        <v>3</v>
      </c>
      <c r="J1360" s="2" t="s">
        <v>3</v>
      </c>
      <c r="K1360" s="2" t="s">
        <v>3</v>
      </c>
    </row>
    <row r="1361" spans="1:11" x14ac:dyDescent="0.35">
      <c r="A1361" s="2" t="s">
        <v>1115</v>
      </c>
      <c r="B1361" s="7">
        <v>398.70061179999999</v>
      </c>
      <c r="C1361" s="3">
        <v>0.55601936900000004</v>
      </c>
      <c r="D1361" s="10">
        <v>9.8800000000000003E-5</v>
      </c>
      <c r="E1361" s="2" t="s">
        <v>3</v>
      </c>
      <c r="F1361" s="2" t="s">
        <v>3</v>
      </c>
      <c r="G1361" s="3" t="s">
        <v>3</v>
      </c>
      <c r="H1361" s="2" t="s">
        <v>3</v>
      </c>
      <c r="I1361" s="2" t="s">
        <v>3</v>
      </c>
      <c r="J1361" s="2" t="s">
        <v>3</v>
      </c>
      <c r="K1361" s="2" t="s">
        <v>3</v>
      </c>
    </row>
    <row r="1362" spans="1:11" x14ac:dyDescent="0.35">
      <c r="A1362" s="2" t="s">
        <v>618</v>
      </c>
      <c r="B1362" s="7">
        <v>13385.742759999999</v>
      </c>
      <c r="C1362" s="3">
        <v>0.55663435900000002</v>
      </c>
      <c r="D1362" s="10">
        <v>5.2000000000000001E-15</v>
      </c>
      <c r="E1362" s="2" t="s">
        <v>619</v>
      </c>
      <c r="F1362" s="2" t="b">
        <v>0</v>
      </c>
      <c r="G1362" s="3">
        <v>1.5</v>
      </c>
      <c r="H1362" s="2" t="s">
        <v>3</v>
      </c>
      <c r="I1362" s="2" t="s">
        <v>3</v>
      </c>
      <c r="J1362" s="2" t="s">
        <v>3</v>
      </c>
      <c r="K1362" s="2" t="s">
        <v>3</v>
      </c>
    </row>
    <row r="1363" spans="1:11" x14ac:dyDescent="0.35">
      <c r="A1363" s="2" t="s">
        <v>492</v>
      </c>
      <c r="B1363" s="7">
        <v>6677.07557</v>
      </c>
      <c r="C1363" s="3">
        <v>0.55803313799999998</v>
      </c>
      <c r="D1363" s="10">
        <v>5.3699999999999998E-8</v>
      </c>
      <c r="E1363" s="2" t="s">
        <v>493</v>
      </c>
      <c r="F1363" s="2" t="b">
        <v>0</v>
      </c>
      <c r="G1363" s="3">
        <v>-0.43</v>
      </c>
      <c r="H1363" s="2" t="s">
        <v>3</v>
      </c>
      <c r="I1363" s="2" t="s">
        <v>3</v>
      </c>
      <c r="J1363" s="2" t="s">
        <v>5</v>
      </c>
      <c r="K1363" s="2" t="s">
        <v>3</v>
      </c>
    </row>
    <row r="1364" spans="1:11" x14ac:dyDescent="0.35">
      <c r="A1364" s="2" t="s">
        <v>344</v>
      </c>
      <c r="B1364" s="7">
        <v>753.80617659999996</v>
      </c>
      <c r="C1364" s="3">
        <v>0.55815706200000004</v>
      </c>
      <c r="D1364" s="10">
        <v>2.9000000000000002E-12</v>
      </c>
      <c r="E1364" s="2" t="s">
        <v>3</v>
      </c>
      <c r="F1364" s="2" t="s">
        <v>3</v>
      </c>
      <c r="G1364" s="3">
        <v>-0.19</v>
      </c>
      <c r="H1364" s="2" t="s">
        <v>3</v>
      </c>
      <c r="I1364" s="2" t="s">
        <v>3</v>
      </c>
      <c r="J1364" s="2" t="s">
        <v>3</v>
      </c>
      <c r="K1364" s="2" t="s">
        <v>3</v>
      </c>
    </row>
    <row r="1365" spans="1:11" x14ac:dyDescent="0.35">
      <c r="A1365" s="2" t="s">
        <v>1952</v>
      </c>
      <c r="B1365" s="7">
        <v>8859.2512299999999</v>
      </c>
      <c r="C1365" s="3">
        <v>0.55841383</v>
      </c>
      <c r="D1365" s="10">
        <v>9.7399999999999995E-20</v>
      </c>
      <c r="E1365" s="2" t="s">
        <v>1951</v>
      </c>
      <c r="F1365" s="2" t="b">
        <v>0</v>
      </c>
      <c r="G1365" s="3">
        <v>-0.28999999999999998</v>
      </c>
      <c r="H1365" s="2" t="s">
        <v>3</v>
      </c>
      <c r="I1365" s="2" t="s">
        <v>3</v>
      </c>
      <c r="J1365" s="2" t="s">
        <v>3</v>
      </c>
      <c r="K1365" s="2" t="s">
        <v>3</v>
      </c>
    </row>
    <row r="1366" spans="1:11" x14ac:dyDescent="0.35">
      <c r="A1366" s="2" t="s">
        <v>1172</v>
      </c>
      <c r="B1366" s="7">
        <v>3312.8707690000001</v>
      </c>
      <c r="C1366" s="3">
        <v>0.55901023400000005</v>
      </c>
      <c r="D1366" s="10">
        <v>2.5899999999999999E-17</v>
      </c>
      <c r="E1366" s="2" t="s">
        <v>1173</v>
      </c>
      <c r="F1366" s="2" t="b">
        <v>0</v>
      </c>
      <c r="G1366" s="3">
        <v>-0.81</v>
      </c>
      <c r="H1366" s="2" t="s">
        <v>3</v>
      </c>
      <c r="I1366" s="2" t="s">
        <v>3</v>
      </c>
      <c r="J1366" s="2" t="s">
        <v>3</v>
      </c>
      <c r="K1366" s="2" t="s">
        <v>3</v>
      </c>
    </row>
    <row r="1367" spans="1:11" x14ac:dyDescent="0.35">
      <c r="A1367" s="2" t="s">
        <v>1203</v>
      </c>
      <c r="B1367" s="7">
        <v>23421.109789999999</v>
      </c>
      <c r="C1367" s="3">
        <v>0.55906716099999998</v>
      </c>
      <c r="D1367" s="10">
        <v>8.2200000000000003E-15</v>
      </c>
      <c r="E1367" s="2" t="s">
        <v>1199</v>
      </c>
      <c r="F1367" s="2" t="b">
        <v>0</v>
      </c>
      <c r="G1367" s="3">
        <v>-0.32</v>
      </c>
      <c r="H1367" s="2" t="s">
        <v>3</v>
      </c>
      <c r="I1367" s="2" t="s">
        <v>3</v>
      </c>
      <c r="J1367" s="2" t="s">
        <v>3</v>
      </c>
      <c r="K1367" s="2" t="s">
        <v>3</v>
      </c>
    </row>
    <row r="1368" spans="1:11" x14ac:dyDescent="0.35">
      <c r="A1368" s="2" t="s">
        <v>1297</v>
      </c>
      <c r="B1368" s="7">
        <v>7.8193400750000004</v>
      </c>
      <c r="C1368" s="3">
        <v>0.56277329300000001</v>
      </c>
      <c r="D1368" s="10">
        <v>0.418746112</v>
      </c>
      <c r="E1368" s="2" t="s">
        <v>3</v>
      </c>
      <c r="F1368" s="2" t="s">
        <v>3</v>
      </c>
      <c r="G1368" s="3">
        <v>-0.43</v>
      </c>
      <c r="H1368" s="2" t="s">
        <v>3</v>
      </c>
      <c r="I1368" s="2" t="s">
        <v>3</v>
      </c>
      <c r="J1368" s="2" t="s">
        <v>3</v>
      </c>
      <c r="K1368" s="2" t="s">
        <v>3</v>
      </c>
    </row>
    <row r="1369" spans="1:11" x14ac:dyDescent="0.35">
      <c r="A1369" s="2" t="s">
        <v>1192</v>
      </c>
      <c r="B1369" s="7">
        <v>1677.102762</v>
      </c>
      <c r="C1369" s="3">
        <v>0.56484595599999998</v>
      </c>
      <c r="D1369" s="10">
        <v>7.2699999999999997E-10</v>
      </c>
      <c r="E1369" s="2" t="s">
        <v>1180</v>
      </c>
      <c r="F1369" s="2" t="b">
        <v>0</v>
      </c>
      <c r="G1369" s="3">
        <v>-0.44</v>
      </c>
      <c r="H1369" s="2" t="s">
        <v>3</v>
      </c>
      <c r="I1369" s="2" t="s">
        <v>3</v>
      </c>
      <c r="J1369" s="2" t="s">
        <v>3</v>
      </c>
      <c r="K1369" s="2" t="s">
        <v>3</v>
      </c>
    </row>
    <row r="1370" spans="1:11" x14ac:dyDescent="0.35">
      <c r="A1370" s="2" t="s">
        <v>545</v>
      </c>
      <c r="B1370" s="7">
        <v>3593.2096409999999</v>
      </c>
      <c r="C1370" s="3">
        <v>0.56574422300000005</v>
      </c>
      <c r="D1370" s="10">
        <v>4.8799999999999997E-9</v>
      </c>
      <c r="E1370" s="2" t="s">
        <v>543</v>
      </c>
      <c r="F1370" s="2" t="b">
        <v>0</v>
      </c>
      <c r="G1370" s="3">
        <v>-0.44</v>
      </c>
      <c r="H1370" s="2" t="s">
        <v>3</v>
      </c>
      <c r="I1370" s="2" t="s">
        <v>12</v>
      </c>
      <c r="J1370" s="2" t="s">
        <v>3</v>
      </c>
      <c r="K1370" s="2" t="s">
        <v>3</v>
      </c>
    </row>
    <row r="1371" spans="1:11" x14ac:dyDescent="0.35">
      <c r="A1371" s="2" t="s">
        <v>1611</v>
      </c>
      <c r="B1371" s="7">
        <v>18804.99007</v>
      </c>
      <c r="C1371" s="3">
        <v>0.56765164199999996</v>
      </c>
      <c r="D1371" s="10">
        <v>1.69E-23</v>
      </c>
      <c r="E1371" s="2" t="s">
        <v>1610</v>
      </c>
      <c r="F1371" s="2" t="b">
        <v>0</v>
      </c>
      <c r="G1371" s="3">
        <v>-0.2</v>
      </c>
      <c r="H1371" s="2" t="s">
        <v>3</v>
      </c>
      <c r="I1371" s="2" t="s">
        <v>3</v>
      </c>
      <c r="J1371" s="2" t="s">
        <v>3</v>
      </c>
      <c r="K1371" s="2" t="s">
        <v>3</v>
      </c>
    </row>
    <row r="1372" spans="1:11" x14ac:dyDescent="0.35">
      <c r="A1372" s="2" t="s">
        <v>950</v>
      </c>
      <c r="B1372" s="7">
        <v>7785.4162640000004</v>
      </c>
      <c r="C1372" s="3">
        <v>0.56781201800000003</v>
      </c>
      <c r="D1372" s="10">
        <v>8.6400000000000002E-18</v>
      </c>
      <c r="E1372" s="2" t="s">
        <v>949</v>
      </c>
      <c r="F1372" s="2" t="b">
        <v>0</v>
      </c>
      <c r="G1372" s="3" t="s">
        <v>3</v>
      </c>
      <c r="H1372" s="2" t="s">
        <v>3</v>
      </c>
      <c r="I1372" s="2" t="s">
        <v>3</v>
      </c>
      <c r="J1372" s="2" t="s">
        <v>3</v>
      </c>
      <c r="K1372" s="2" t="s">
        <v>3</v>
      </c>
    </row>
    <row r="1373" spans="1:11" x14ac:dyDescent="0.35">
      <c r="A1373" s="2" t="s">
        <v>1915</v>
      </c>
      <c r="B1373" s="7">
        <v>15675.486349999999</v>
      </c>
      <c r="C1373" s="3">
        <v>0.57456157200000002</v>
      </c>
      <c r="D1373" s="10">
        <v>5.8899999999999999E-7</v>
      </c>
      <c r="E1373" s="2" t="s">
        <v>3</v>
      </c>
      <c r="F1373" s="2" t="s">
        <v>3</v>
      </c>
      <c r="G1373" s="3">
        <v>-0.43</v>
      </c>
      <c r="H1373" s="2" t="s">
        <v>3</v>
      </c>
      <c r="I1373" s="2" t="s">
        <v>3</v>
      </c>
      <c r="J1373" s="2" t="s">
        <v>3</v>
      </c>
      <c r="K1373" s="2" t="s">
        <v>3</v>
      </c>
    </row>
    <row r="1374" spans="1:11" x14ac:dyDescent="0.35">
      <c r="A1374" s="2" t="s">
        <v>1307</v>
      </c>
      <c r="B1374" s="7">
        <v>10374.376819999999</v>
      </c>
      <c r="C1374" s="3">
        <v>0.575418871</v>
      </c>
      <c r="D1374" s="10">
        <v>4.7200000000000002E-23</v>
      </c>
      <c r="E1374" s="2" t="s">
        <v>1302</v>
      </c>
      <c r="F1374" s="2" t="b">
        <v>0</v>
      </c>
      <c r="G1374" s="3">
        <v>-0.13</v>
      </c>
      <c r="H1374" s="2" t="s">
        <v>3</v>
      </c>
      <c r="I1374" s="2" t="s">
        <v>3</v>
      </c>
      <c r="J1374" s="2" t="s">
        <v>3</v>
      </c>
      <c r="K1374" s="2" t="s">
        <v>3</v>
      </c>
    </row>
    <row r="1375" spans="1:11" x14ac:dyDescent="0.35">
      <c r="A1375" s="2" t="s">
        <v>1985</v>
      </c>
      <c r="B1375" s="7">
        <v>3603.5996810000001</v>
      </c>
      <c r="C1375" s="3">
        <v>0.578548018</v>
      </c>
      <c r="D1375" s="10">
        <v>1.36E-5</v>
      </c>
      <c r="E1375" s="2" t="s">
        <v>3</v>
      </c>
      <c r="F1375" s="2" t="s">
        <v>3</v>
      </c>
      <c r="G1375" s="3">
        <v>-0.43</v>
      </c>
      <c r="H1375" s="2" t="s">
        <v>3</v>
      </c>
      <c r="I1375" s="2" t="s">
        <v>3</v>
      </c>
      <c r="J1375" s="2" t="s">
        <v>3</v>
      </c>
      <c r="K1375" s="2" t="s">
        <v>3</v>
      </c>
    </row>
    <row r="1376" spans="1:11" x14ac:dyDescent="0.35">
      <c r="A1376" s="2" t="s">
        <v>613</v>
      </c>
      <c r="B1376" s="7">
        <v>29581.991269999999</v>
      </c>
      <c r="C1376" s="3">
        <v>0.57996663999999998</v>
      </c>
      <c r="D1376" s="10">
        <v>5.7100000000000004E-24</v>
      </c>
      <c r="E1376" s="2" t="s">
        <v>612</v>
      </c>
      <c r="F1376" s="2" t="b">
        <v>0</v>
      </c>
      <c r="G1376" s="3">
        <v>-0.69</v>
      </c>
      <c r="H1376" s="2" t="s">
        <v>3</v>
      </c>
      <c r="I1376" s="2" t="s">
        <v>3</v>
      </c>
      <c r="J1376" s="2" t="s">
        <v>3</v>
      </c>
      <c r="K1376" s="2" t="s">
        <v>3</v>
      </c>
    </row>
    <row r="1377" spans="1:11" x14ac:dyDescent="0.35">
      <c r="A1377" s="2" t="s">
        <v>341</v>
      </c>
      <c r="B1377" s="7">
        <v>1228.432094</v>
      </c>
      <c r="C1377" s="3">
        <v>0.58970949399999995</v>
      </c>
      <c r="D1377" s="10">
        <v>4.4700000000000001E-12</v>
      </c>
      <c r="E1377" s="2" t="s">
        <v>3</v>
      </c>
      <c r="F1377" s="2" t="s">
        <v>3</v>
      </c>
      <c r="G1377" s="3">
        <v>-0.51</v>
      </c>
      <c r="H1377" s="2" t="s">
        <v>3</v>
      </c>
      <c r="I1377" s="2" t="s">
        <v>3</v>
      </c>
      <c r="J1377" s="2" t="s">
        <v>3</v>
      </c>
      <c r="K1377" s="2" t="s">
        <v>3</v>
      </c>
    </row>
    <row r="1378" spans="1:11" x14ac:dyDescent="0.35">
      <c r="A1378" s="2" t="s">
        <v>803</v>
      </c>
      <c r="B1378" s="7">
        <v>3211.9290510000001</v>
      </c>
      <c r="C1378" s="3">
        <v>0.59214851899999998</v>
      </c>
      <c r="D1378" s="10">
        <v>1.05E-10</v>
      </c>
      <c r="E1378" s="2" t="s">
        <v>804</v>
      </c>
      <c r="F1378" s="2" t="b">
        <v>0</v>
      </c>
      <c r="G1378" s="3">
        <v>2.3199999999999998</v>
      </c>
      <c r="H1378" s="2" t="s">
        <v>3</v>
      </c>
      <c r="I1378" s="2" t="s">
        <v>3</v>
      </c>
      <c r="J1378" s="2" t="s">
        <v>3</v>
      </c>
      <c r="K1378" s="2" t="s">
        <v>3</v>
      </c>
    </row>
    <row r="1379" spans="1:11" x14ac:dyDescent="0.35">
      <c r="A1379" s="2" t="s">
        <v>1983</v>
      </c>
      <c r="B1379" s="7">
        <v>29857.67527</v>
      </c>
      <c r="C1379" s="3">
        <v>0.60224033399999999</v>
      </c>
      <c r="D1379" s="10">
        <v>2.0599999999999999E-26</v>
      </c>
      <c r="E1379" s="2" t="s">
        <v>1982</v>
      </c>
      <c r="F1379" s="2" t="b">
        <v>0</v>
      </c>
      <c r="G1379" s="3">
        <v>1.1200000000000001</v>
      </c>
      <c r="H1379" s="2" t="s">
        <v>3</v>
      </c>
      <c r="I1379" s="2" t="s">
        <v>3</v>
      </c>
      <c r="J1379" s="2" t="s">
        <v>3</v>
      </c>
      <c r="K1379" s="2" t="s">
        <v>3</v>
      </c>
    </row>
    <row r="1380" spans="1:11" x14ac:dyDescent="0.35">
      <c r="A1380" s="2" t="s">
        <v>1060</v>
      </c>
      <c r="B1380" s="7">
        <v>23757.97293</v>
      </c>
      <c r="C1380" s="3">
        <v>0.60797068200000004</v>
      </c>
      <c r="D1380" s="10">
        <v>1.6999999999999999E-20</v>
      </c>
      <c r="E1380" s="2" t="s">
        <v>1061</v>
      </c>
      <c r="F1380" s="2" t="b">
        <v>0</v>
      </c>
      <c r="G1380" s="3">
        <v>1.84</v>
      </c>
      <c r="H1380" s="2" t="s">
        <v>3</v>
      </c>
      <c r="I1380" s="2" t="s">
        <v>3</v>
      </c>
      <c r="J1380" s="2" t="s">
        <v>3</v>
      </c>
      <c r="K1380" s="2" t="s">
        <v>3</v>
      </c>
    </row>
    <row r="1381" spans="1:11" x14ac:dyDescent="0.35">
      <c r="A1381" s="2" t="s">
        <v>1240</v>
      </c>
      <c r="B1381" s="7">
        <v>30451.61521</v>
      </c>
      <c r="C1381" s="3">
        <v>0.61055657399999996</v>
      </c>
      <c r="D1381" s="10">
        <v>3.3400000000000002E-14</v>
      </c>
      <c r="E1381" s="2" t="s">
        <v>1241</v>
      </c>
      <c r="F1381" s="2" t="b">
        <v>0</v>
      </c>
      <c r="G1381" s="3">
        <v>-0.63</v>
      </c>
      <c r="H1381" s="2" t="s">
        <v>3</v>
      </c>
      <c r="I1381" s="2" t="s">
        <v>3</v>
      </c>
      <c r="J1381" s="2" t="s">
        <v>3</v>
      </c>
      <c r="K1381" s="2" t="s">
        <v>3</v>
      </c>
    </row>
    <row r="1382" spans="1:11" x14ac:dyDescent="0.35">
      <c r="A1382" s="2" t="s">
        <v>571</v>
      </c>
      <c r="B1382" s="7">
        <v>10013.311240000001</v>
      </c>
      <c r="C1382" s="3">
        <v>0.61077237600000001</v>
      </c>
      <c r="D1382" s="10">
        <v>4.6100000000000002E-22</v>
      </c>
      <c r="E1382" s="2" t="s">
        <v>566</v>
      </c>
      <c r="F1382" s="2" t="b">
        <v>0</v>
      </c>
      <c r="G1382" s="3" t="s">
        <v>3</v>
      </c>
      <c r="H1382" s="2" t="s">
        <v>3</v>
      </c>
      <c r="I1382" s="2" t="s">
        <v>3</v>
      </c>
      <c r="J1382" s="2" t="s">
        <v>3</v>
      </c>
      <c r="K1382" s="2" t="s">
        <v>3</v>
      </c>
    </row>
    <row r="1383" spans="1:11" x14ac:dyDescent="0.35">
      <c r="A1383" s="2" t="s">
        <v>1116</v>
      </c>
      <c r="B1383" s="7">
        <v>1946.4389189999999</v>
      </c>
      <c r="C1383" s="3">
        <v>0.61144146399999999</v>
      </c>
      <c r="D1383" s="10">
        <v>1.95E-13</v>
      </c>
      <c r="E1383" s="2" t="s">
        <v>1117</v>
      </c>
      <c r="F1383" s="2" t="b">
        <v>0</v>
      </c>
      <c r="G1383" s="3">
        <v>-0.63</v>
      </c>
      <c r="H1383" s="2" t="s">
        <v>3</v>
      </c>
      <c r="I1383" s="2" t="s">
        <v>3</v>
      </c>
      <c r="J1383" s="2" t="s">
        <v>3</v>
      </c>
      <c r="K1383" s="2" t="s">
        <v>3</v>
      </c>
    </row>
    <row r="1384" spans="1:11" x14ac:dyDescent="0.35">
      <c r="A1384" s="2" t="s">
        <v>479</v>
      </c>
      <c r="B1384" s="7">
        <v>9002.3692129999999</v>
      </c>
      <c r="C1384" s="3">
        <v>0.61524855899999997</v>
      </c>
      <c r="D1384" s="10">
        <v>4.5399999999999996E-22</v>
      </c>
      <c r="E1384" s="2" t="s">
        <v>480</v>
      </c>
      <c r="F1384" s="2" t="b">
        <v>0</v>
      </c>
      <c r="G1384" s="3">
        <v>-0.78</v>
      </c>
      <c r="H1384" s="2" t="s">
        <v>3</v>
      </c>
      <c r="I1384" s="2" t="s">
        <v>3</v>
      </c>
      <c r="J1384" s="2" t="s">
        <v>3</v>
      </c>
      <c r="K1384" s="2" t="s">
        <v>3</v>
      </c>
    </row>
    <row r="1385" spans="1:11" x14ac:dyDescent="0.35">
      <c r="A1385" s="2" t="s">
        <v>1127</v>
      </c>
      <c r="B1385" s="7">
        <v>8947.4106819999997</v>
      </c>
      <c r="C1385" s="3">
        <v>0.61660228500000003</v>
      </c>
      <c r="D1385" s="10">
        <v>1.58E-19</v>
      </c>
      <c r="E1385" s="2" t="s">
        <v>1128</v>
      </c>
      <c r="F1385" s="2" t="b">
        <v>0</v>
      </c>
      <c r="G1385" s="3">
        <v>-0.53</v>
      </c>
      <c r="H1385" s="2" t="s">
        <v>3</v>
      </c>
      <c r="I1385" s="2" t="s">
        <v>3</v>
      </c>
      <c r="J1385" s="2" t="s">
        <v>3</v>
      </c>
      <c r="K1385" s="2" t="s">
        <v>3</v>
      </c>
    </row>
    <row r="1386" spans="1:11" x14ac:dyDescent="0.35">
      <c r="A1386" s="2" t="s">
        <v>1358</v>
      </c>
      <c r="B1386" s="7">
        <v>9582.6499039999999</v>
      </c>
      <c r="C1386" s="3">
        <v>0.61726510400000001</v>
      </c>
      <c r="D1386" s="10">
        <v>1.0700000000000001E-18</v>
      </c>
      <c r="E1386" s="2" t="s">
        <v>1359</v>
      </c>
      <c r="F1386" s="2" t="b">
        <v>0</v>
      </c>
      <c r="G1386" s="3">
        <v>-0.08</v>
      </c>
      <c r="H1386" s="2" t="s">
        <v>5</v>
      </c>
      <c r="I1386" s="2" t="s">
        <v>3</v>
      </c>
      <c r="J1386" s="2" t="s">
        <v>3</v>
      </c>
      <c r="K1386" s="2" t="s">
        <v>3</v>
      </c>
    </row>
    <row r="1387" spans="1:11" x14ac:dyDescent="0.35">
      <c r="A1387" s="2" t="s">
        <v>1704</v>
      </c>
      <c r="B1387" s="7">
        <v>5513.9033170000002</v>
      </c>
      <c r="C1387" s="3">
        <v>0.61909327000000003</v>
      </c>
      <c r="D1387" s="10">
        <v>8.5600000000000001E-17</v>
      </c>
      <c r="E1387" s="2" t="s">
        <v>1705</v>
      </c>
      <c r="F1387" s="2" t="b">
        <v>0</v>
      </c>
      <c r="G1387" s="3">
        <v>-0.23</v>
      </c>
      <c r="H1387" s="2" t="s">
        <v>3</v>
      </c>
      <c r="I1387" s="2" t="s">
        <v>3</v>
      </c>
      <c r="J1387" s="2" t="s">
        <v>5</v>
      </c>
      <c r="K1387" s="2" t="s">
        <v>3</v>
      </c>
    </row>
    <row r="1388" spans="1:11" x14ac:dyDescent="0.35">
      <c r="A1388" s="2" t="s">
        <v>1450</v>
      </c>
      <c r="B1388" s="7">
        <v>36989.448810000002</v>
      </c>
      <c r="C1388" s="3">
        <v>0.62166321700000005</v>
      </c>
      <c r="D1388" s="10">
        <v>4.2899999999999999E-9</v>
      </c>
      <c r="E1388" s="2" t="s">
        <v>3</v>
      </c>
      <c r="F1388" s="2" t="s">
        <v>3</v>
      </c>
      <c r="G1388" s="3">
        <v>-0.96</v>
      </c>
      <c r="H1388" s="2" t="s">
        <v>3</v>
      </c>
      <c r="I1388" s="2" t="s">
        <v>3</v>
      </c>
      <c r="J1388" s="2" t="s">
        <v>3</v>
      </c>
      <c r="K1388" s="2" t="s">
        <v>3</v>
      </c>
    </row>
    <row r="1389" spans="1:11" x14ac:dyDescent="0.35">
      <c r="A1389" s="2" t="s">
        <v>928</v>
      </c>
      <c r="B1389" s="7">
        <v>4577.8247229999997</v>
      </c>
      <c r="C1389" s="3">
        <v>0.62177670299999999</v>
      </c>
      <c r="D1389" s="10">
        <v>6.3900000000000003E-25</v>
      </c>
      <c r="E1389" s="2" t="s">
        <v>3</v>
      </c>
      <c r="F1389" s="2" t="s">
        <v>3</v>
      </c>
      <c r="G1389" s="3">
        <v>-7.0000000000000007E-2</v>
      </c>
      <c r="H1389" s="2" t="s">
        <v>3</v>
      </c>
      <c r="I1389" s="2" t="s">
        <v>3</v>
      </c>
      <c r="J1389" s="2" t="s">
        <v>3</v>
      </c>
      <c r="K1389" s="2" t="s">
        <v>3</v>
      </c>
    </row>
    <row r="1390" spans="1:11" x14ac:dyDescent="0.35">
      <c r="A1390" s="2" t="s">
        <v>1227</v>
      </c>
      <c r="B1390" s="7">
        <v>9822.5559410000005</v>
      </c>
      <c r="C1390" s="3">
        <v>0.62361478299999995</v>
      </c>
      <c r="D1390" s="10">
        <v>1.7400000000000001E-22</v>
      </c>
      <c r="E1390" s="2" t="s">
        <v>1219</v>
      </c>
      <c r="F1390" s="2" t="b">
        <v>0</v>
      </c>
      <c r="G1390" s="3">
        <v>-0.16</v>
      </c>
      <c r="H1390" s="2" t="s">
        <v>3</v>
      </c>
      <c r="I1390" s="2" t="s">
        <v>3</v>
      </c>
      <c r="J1390" s="2" t="s">
        <v>3</v>
      </c>
      <c r="K1390" s="2" t="s">
        <v>3</v>
      </c>
    </row>
    <row r="1391" spans="1:11" x14ac:dyDescent="0.35">
      <c r="A1391" s="2" t="s">
        <v>1484</v>
      </c>
      <c r="B1391" s="7">
        <v>4155.2239339999996</v>
      </c>
      <c r="C1391" s="3">
        <v>0.62694298699999995</v>
      </c>
      <c r="D1391" s="10">
        <v>1.9300000000000001E-16</v>
      </c>
      <c r="E1391" s="2" t="s">
        <v>1485</v>
      </c>
      <c r="F1391" s="2" t="b">
        <v>0</v>
      </c>
      <c r="G1391" s="3">
        <v>0.21</v>
      </c>
      <c r="H1391" s="2" t="s">
        <v>3</v>
      </c>
      <c r="I1391" s="2" t="s">
        <v>3</v>
      </c>
      <c r="J1391" s="2" t="s">
        <v>3</v>
      </c>
      <c r="K1391" s="2" t="s">
        <v>3</v>
      </c>
    </row>
    <row r="1392" spans="1:11" x14ac:dyDescent="0.35">
      <c r="A1392" s="2" t="s">
        <v>86</v>
      </c>
      <c r="B1392" s="7">
        <v>26911.796279999999</v>
      </c>
      <c r="C1392" s="3">
        <v>0.63662155200000003</v>
      </c>
      <c r="D1392" s="10">
        <v>1.2399999999999999E-16</v>
      </c>
      <c r="E1392" s="2" t="s">
        <v>83</v>
      </c>
      <c r="F1392" s="2" t="b">
        <v>0</v>
      </c>
      <c r="G1392" s="3" t="s">
        <v>3</v>
      </c>
      <c r="H1392" s="2" t="s">
        <v>5</v>
      </c>
      <c r="I1392" s="2" t="s">
        <v>3</v>
      </c>
      <c r="J1392" s="2" t="s">
        <v>3</v>
      </c>
      <c r="K1392" s="2" t="s">
        <v>12</v>
      </c>
    </row>
    <row r="1393" spans="1:11" x14ac:dyDescent="0.35">
      <c r="A1393" s="2" t="s">
        <v>850</v>
      </c>
      <c r="B1393" s="7">
        <v>2810.1386849999999</v>
      </c>
      <c r="C1393" s="3">
        <v>0.63668056500000003</v>
      </c>
      <c r="D1393" s="10">
        <v>6.5200000000000002E-15</v>
      </c>
      <c r="E1393" s="2" t="s">
        <v>3</v>
      </c>
      <c r="F1393" s="2" t="s">
        <v>3</v>
      </c>
      <c r="G1393" s="3">
        <v>-0.23</v>
      </c>
      <c r="H1393" s="2" t="s">
        <v>3</v>
      </c>
      <c r="I1393" s="2" t="s">
        <v>3</v>
      </c>
      <c r="J1393" s="2" t="s">
        <v>3</v>
      </c>
      <c r="K1393" s="2" t="s">
        <v>3</v>
      </c>
    </row>
    <row r="1394" spans="1:11" x14ac:dyDescent="0.35">
      <c r="A1394" s="2" t="s">
        <v>1129</v>
      </c>
      <c r="B1394" s="7">
        <v>7828.0059449999999</v>
      </c>
      <c r="C1394" s="3">
        <v>0.64009990400000005</v>
      </c>
      <c r="D1394" s="10">
        <v>1.3099999999999999E-22</v>
      </c>
      <c r="E1394" s="2" t="s">
        <v>1128</v>
      </c>
      <c r="F1394" s="2" t="b">
        <v>0</v>
      </c>
      <c r="G1394" s="3">
        <v>1.24</v>
      </c>
      <c r="H1394" s="2" t="s">
        <v>5</v>
      </c>
      <c r="I1394" s="2" t="s">
        <v>3</v>
      </c>
      <c r="J1394" s="2" t="s">
        <v>3</v>
      </c>
      <c r="K1394" s="2" t="s">
        <v>3</v>
      </c>
    </row>
    <row r="1395" spans="1:11" x14ac:dyDescent="0.35">
      <c r="A1395" s="2" t="s">
        <v>1029</v>
      </c>
      <c r="B1395" s="7">
        <v>11636.56251</v>
      </c>
      <c r="C1395" s="3">
        <v>0.64191838499999998</v>
      </c>
      <c r="D1395" s="10">
        <v>5.5199999999999995E-22</v>
      </c>
      <c r="E1395" s="2" t="s">
        <v>1026</v>
      </c>
      <c r="F1395" s="2" t="b">
        <v>0</v>
      </c>
      <c r="G1395" s="3">
        <v>1.27</v>
      </c>
      <c r="H1395" s="2" t="s">
        <v>3</v>
      </c>
      <c r="I1395" s="2" t="s">
        <v>3</v>
      </c>
      <c r="J1395" s="2" t="s">
        <v>3</v>
      </c>
      <c r="K1395" s="2" t="s">
        <v>3</v>
      </c>
    </row>
    <row r="1396" spans="1:11" x14ac:dyDescent="0.35">
      <c r="A1396" s="2" t="s">
        <v>1244</v>
      </c>
      <c r="B1396" s="7">
        <v>9299.9185639999996</v>
      </c>
      <c r="C1396" s="3">
        <v>0.64480944699999998</v>
      </c>
      <c r="D1396" s="10">
        <v>1.2600000000000001E-12</v>
      </c>
      <c r="E1396" s="2" t="s">
        <v>1241</v>
      </c>
      <c r="F1396" s="2" t="b">
        <v>0</v>
      </c>
      <c r="G1396" s="3" t="s">
        <v>3</v>
      </c>
      <c r="H1396" s="2" t="s">
        <v>3</v>
      </c>
      <c r="I1396" s="2" t="s">
        <v>3</v>
      </c>
      <c r="J1396" s="2" t="s">
        <v>3</v>
      </c>
      <c r="K1396" s="2" t="s">
        <v>3</v>
      </c>
    </row>
    <row r="1397" spans="1:11" x14ac:dyDescent="0.35">
      <c r="A1397" s="2" t="s">
        <v>568</v>
      </c>
      <c r="B1397" s="7">
        <v>14845.393330000001</v>
      </c>
      <c r="C1397" s="3">
        <v>0.64983065299999998</v>
      </c>
      <c r="D1397" s="10">
        <v>2.2500000000000001E-16</v>
      </c>
      <c r="E1397" s="2" t="s">
        <v>566</v>
      </c>
      <c r="F1397" s="2" t="b">
        <v>0</v>
      </c>
      <c r="G1397" s="3">
        <v>7.35</v>
      </c>
      <c r="H1397" s="2" t="s">
        <v>3</v>
      </c>
      <c r="I1397" s="2" t="s">
        <v>3</v>
      </c>
      <c r="J1397" s="2" t="s">
        <v>3</v>
      </c>
      <c r="K1397" s="2" t="s">
        <v>3</v>
      </c>
    </row>
    <row r="1398" spans="1:11" x14ac:dyDescent="0.35">
      <c r="A1398" s="2" t="s">
        <v>190</v>
      </c>
      <c r="B1398" s="7">
        <v>11895.124110000001</v>
      </c>
      <c r="C1398" s="3">
        <v>0.65038833100000004</v>
      </c>
      <c r="D1398" s="10">
        <v>8.3599999999999997E-22</v>
      </c>
      <c r="E1398" s="2" t="s">
        <v>184</v>
      </c>
      <c r="F1398" s="2" t="b">
        <v>0</v>
      </c>
      <c r="G1398" s="3">
        <v>-0.25</v>
      </c>
      <c r="H1398" s="2" t="s">
        <v>3</v>
      </c>
      <c r="I1398" s="2" t="s">
        <v>3</v>
      </c>
      <c r="J1398" s="2" t="s">
        <v>3</v>
      </c>
      <c r="K1398" s="2" t="s">
        <v>3</v>
      </c>
    </row>
    <row r="1399" spans="1:11" x14ac:dyDescent="0.35">
      <c r="A1399" s="2" t="s">
        <v>1062</v>
      </c>
      <c r="B1399" s="7">
        <v>16478.47193</v>
      </c>
      <c r="C1399" s="3">
        <v>0.65423773900000004</v>
      </c>
      <c r="D1399" s="10">
        <v>3.24E-24</v>
      </c>
      <c r="E1399" s="2" t="s">
        <v>1061</v>
      </c>
      <c r="F1399" s="2" t="b">
        <v>0</v>
      </c>
      <c r="G1399" s="3">
        <v>-0.47</v>
      </c>
      <c r="H1399" s="2" t="s">
        <v>3</v>
      </c>
      <c r="I1399" s="2" t="s">
        <v>3</v>
      </c>
      <c r="J1399" s="2" t="s">
        <v>3</v>
      </c>
      <c r="K1399" s="2" t="s">
        <v>3</v>
      </c>
    </row>
    <row r="1400" spans="1:11" x14ac:dyDescent="0.35">
      <c r="A1400" s="2" t="s">
        <v>151</v>
      </c>
      <c r="B1400" s="7">
        <v>4169.8607490000004</v>
      </c>
      <c r="C1400" s="3">
        <v>0.66080691000000003</v>
      </c>
      <c r="D1400" s="10">
        <v>6.5200000000000002E-15</v>
      </c>
      <c r="E1400" s="2" t="s">
        <v>150</v>
      </c>
      <c r="F1400" s="2" t="b">
        <v>0</v>
      </c>
      <c r="G1400" s="3">
        <v>-0.69</v>
      </c>
      <c r="H1400" s="2" t="s">
        <v>3</v>
      </c>
      <c r="I1400" s="2" t="s">
        <v>3</v>
      </c>
      <c r="J1400" s="2" t="s">
        <v>5</v>
      </c>
      <c r="K1400" s="2" t="s">
        <v>3</v>
      </c>
    </row>
    <row r="1401" spans="1:11" x14ac:dyDescent="0.35">
      <c r="A1401" s="2" t="s">
        <v>1253</v>
      </c>
      <c r="B1401" s="7">
        <v>15339.304679999999</v>
      </c>
      <c r="C1401" s="3">
        <v>0.66224364700000005</v>
      </c>
      <c r="D1401" s="10">
        <v>4.6999999999999996E-28</v>
      </c>
      <c r="E1401" s="2" t="s">
        <v>3</v>
      </c>
      <c r="F1401" s="2" t="s">
        <v>3</v>
      </c>
      <c r="G1401" s="3">
        <v>-0.64</v>
      </c>
      <c r="H1401" s="2" t="s">
        <v>3</v>
      </c>
      <c r="I1401" s="2" t="s">
        <v>3</v>
      </c>
      <c r="J1401" s="2" t="s">
        <v>3</v>
      </c>
      <c r="K1401" s="2" t="s">
        <v>3</v>
      </c>
    </row>
    <row r="1402" spans="1:11" x14ac:dyDescent="0.35">
      <c r="A1402" s="2" t="s">
        <v>82</v>
      </c>
      <c r="B1402" s="7">
        <v>22148.631580000001</v>
      </c>
      <c r="C1402" s="3">
        <v>0.66790696000000005</v>
      </c>
      <c r="D1402" s="10">
        <v>8.7999999999999999E-13</v>
      </c>
      <c r="E1402" s="2" t="s">
        <v>83</v>
      </c>
      <c r="F1402" s="2" t="b">
        <v>0</v>
      </c>
      <c r="G1402" s="3">
        <v>-0.28999999999999998</v>
      </c>
      <c r="H1402" s="2" t="s">
        <v>5</v>
      </c>
      <c r="I1402" s="2" t="s">
        <v>3</v>
      </c>
      <c r="J1402" s="2" t="s">
        <v>3</v>
      </c>
      <c r="K1402" s="2" t="s">
        <v>3</v>
      </c>
    </row>
    <row r="1403" spans="1:11" x14ac:dyDescent="0.35">
      <c r="A1403" s="2" t="s">
        <v>447</v>
      </c>
      <c r="B1403" s="7">
        <v>9614.4502580000008</v>
      </c>
      <c r="C1403" s="3">
        <v>0.66936786100000001</v>
      </c>
      <c r="D1403" s="10">
        <v>1.5099999999999999E-43</v>
      </c>
      <c r="E1403" s="2" t="s">
        <v>448</v>
      </c>
      <c r="F1403" s="2" t="b">
        <v>0</v>
      </c>
      <c r="G1403" s="3">
        <v>-0.63</v>
      </c>
      <c r="H1403" s="2" t="s">
        <v>3</v>
      </c>
      <c r="I1403" s="2" t="s">
        <v>3</v>
      </c>
      <c r="J1403" s="2" t="s">
        <v>3</v>
      </c>
      <c r="K1403" s="2" t="s">
        <v>3</v>
      </c>
    </row>
    <row r="1404" spans="1:11" x14ac:dyDescent="0.35">
      <c r="A1404" s="2" t="s">
        <v>444</v>
      </c>
      <c r="B1404" s="7">
        <v>17065.303179999999</v>
      </c>
      <c r="C1404" s="3">
        <v>0.67077761599999997</v>
      </c>
      <c r="D1404" s="10">
        <v>2.0599999999999999E-26</v>
      </c>
      <c r="E1404" s="2" t="s">
        <v>445</v>
      </c>
      <c r="F1404" s="2" t="b">
        <v>0</v>
      </c>
      <c r="G1404" s="3">
        <v>-0.3</v>
      </c>
      <c r="H1404" s="2" t="s">
        <v>3</v>
      </c>
      <c r="I1404" s="2" t="s">
        <v>3</v>
      </c>
      <c r="J1404" s="2" t="s">
        <v>3</v>
      </c>
      <c r="K1404" s="2" t="s">
        <v>3</v>
      </c>
    </row>
    <row r="1405" spans="1:11" x14ac:dyDescent="0.35">
      <c r="A1405" s="2" t="s">
        <v>1508</v>
      </c>
      <c r="B1405" s="7">
        <v>10489.96473</v>
      </c>
      <c r="C1405" s="3">
        <v>0.67218982100000002</v>
      </c>
      <c r="D1405" s="10">
        <v>3.6099999999999999E-14</v>
      </c>
      <c r="E1405" s="2" t="s">
        <v>1507</v>
      </c>
      <c r="F1405" s="2" t="b">
        <v>0</v>
      </c>
      <c r="G1405" s="3">
        <v>-0.14000000000000001</v>
      </c>
      <c r="H1405" s="2" t="s">
        <v>12</v>
      </c>
      <c r="I1405" s="2" t="s">
        <v>3</v>
      </c>
      <c r="J1405" s="2" t="s">
        <v>3</v>
      </c>
      <c r="K1405" s="2" t="s">
        <v>3</v>
      </c>
    </row>
    <row r="1406" spans="1:11" x14ac:dyDescent="0.35">
      <c r="A1406" s="2" t="s">
        <v>449</v>
      </c>
      <c r="B1406" s="7">
        <v>6904.7201080000004</v>
      </c>
      <c r="C1406" s="3">
        <v>0.67818049599999997</v>
      </c>
      <c r="D1406" s="10">
        <v>3.0999999999999998E-27</v>
      </c>
      <c r="E1406" s="2" t="s">
        <v>445</v>
      </c>
      <c r="F1406" s="2" t="b">
        <v>0</v>
      </c>
      <c r="G1406" s="3">
        <v>-0.12</v>
      </c>
      <c r="H1406" s="2" t="s">
        <v>3</v>
      </c>
      <c r="I1406" s="2" t="s">
        <v>3</v>
      </c>
      <c r="J1406" s="2" t="s">
        <v>3</v>
      </c>
      <c r="K1406" s="2" t="s">
        <v>5</v>
      </c>
    </row>
    <row r="1407" spans="1:11" x14ac:dyDescent="0.35">
      <c r="A1407" s="2" t="s">
        <v>1700</v>
      </c>
      <c r="B1407" s="7">
        <v>2378.0686110000001</v>
      </c>
      <c r="C1407" s="3">
        <v>0.69200594400000004</v>
      </c>
      <c r="D1407" s="10">
        <v>1.48E-11</v>
      </c>
      <c r="E1407" s="2" t="s">
        <v>1701</v>
      </c>
      <c r="F1407" s="2" t="b">
        <v>0</v>
      </c>
      <c r="G1407" s="3">
        <v>-0.35</v>
      </c>
      <c r="H1407" s="2" t="s">
        <v>3</v>
      </c>
      <c r="I1407" s="2" t="s">
        <v>3</v>
      </c>
      <c r="J1407" s="2" t="s">
        <v>3</v>
      </c>
      <c r="K1407" s="2" t="s">
        <v>3</v>
      </c>
    </row>
    <row r="1408" spans="1:11" x14ac:dyDescent="0.35">
      <c r="A1408" s="2" t="s">
        <v>1157</v>
      </c>
      <c r="B1408" s="7">
        <v>12667.15518</v>
      </c>
      <c r="C1408" s="3">
        <v>0.692307059</v>
      </c>
      <c r="D1408" s="10">
        <v>6.7299999999999996E-32</v>
      </c>
      <c r="E1408" s="2" t="s">
        <v>1156</v>
      </c>
      <c r="F1408" s="2" t="b">
        <v>0</v>
      </c>
      <c r="G1408" s="3">
        <v>1.81</v>
      </c>
      <c r="H1408" s="2" t="s">
        <v>3</v>
      </c>
      <c r="I1408" s="2" t="s">
        <v>3</v>
      </c>
      <c r="J1408" s="2" t="s">
        <v>3</v>
      </c>
      <c r="K1408" s="2" t="s">
        <v>3</v>
      </c>
    </row>
    <row r="1409" spans="1:11" x14ac:dyDescent="0.35">
      <c r="A1409" s="2" t="s">
        <v>1563</v>
      </c>
      <c r="B1409" s="7">
        <v>24590.257010000001</v>
      </c>
      <c r="C1409" s="3">
        <v>0.69342806000000001</v>
      </c>
      <c r="D1409" s="10">
        <v>5.7900000000000001E-25</v>
      </c>
      <c r="E1409" s="2" t="s">
        <v>1560</v>
      </c>
      <c r="F1409" s="2" t="b">
        <v>0</v>
      </c>
      <c r="G1409" s="3">
        <v>0.33</v>
      </c>
      <c r="H1409" s="2" t="s">
        <v>3</v>
      </c>
      <c r="I1409" s="2" t="s">
        <v>3</v>
      </c>
      <c r="J1409" s="2" t="s">
        <v>5</v>
      </c>
      <c r="K1409" s="2" t="s">
        <v>3</v>
      </c>
    </row>
    <row r="1410" spans="1:11" x14ac:dyDescent="0.35">
      <c r="A1410" s="2" t="s">
        <v>584</v>
      </c>
      <c r="B1410" s="7">
        <v>1535.735142</v>
      </c>
      <c r="C1410" s="3">
        <v>0.69591844700000005</v>
      </c>
      <c r="D1410" s="10">
        <v>2.02E-18</v>
      </c>
      <c r="E1410" s="2" t="s">
        <v>3</v>
      </c>
      <c r="F1410" s="2" t="s">
        <v>3</v>
      </c>
      <c r="G1410" s="3">
        <v>-0.44</v>
      </c>
      <c r="H1410" s="2" t="s">
        <v>3</v>
      </c>
      <c r="I1410" s="2" t="s">
        <v>3</v>
      </c>
      <c r="J1410" s="2" t="s">
        <v>3</v>
      </c>
      <c r="K1410" s="2" t="s">
        <v>3</v>
      </c>
    </row>
    <row r="1411" spans="1:11" x14ac:dyDescent="0.35">
      <c r="A1411" s="2" t="s">
        <v>857</v>
      </c>
      <c r="B1411" s="7">
        <v>7601.9152889999996</v>
      </c>
      <c r="C1411" s="3">
        <v>0.70423866000000002</v>
      </c>
      <c r="D1411" s="10">
        <v>2.5800000000000001E-13</v>
      </c>
      <c r="E1411" s="2" t="s">
        <v>3</v>
      </c>
      <c r="F1411" s="2" t="s">
        <v>3</v>
      </c>
      <c r="G1411" s="3">
        <v>2.3199999999999998</v>
      </c>
      <c r="H1411" s="2" t="s">
        <v>3</v>
      </c>
      <c r="I1411" s="2" t="s">
        <v>3</v>
      </c>
      <c r="J1411" s="2" t="s">
        <v>3</v>
      </c>
      <c r="K1411" s="2" t="s">
        <v>3</v>
      </c>
    </row>
    <row r="1412" spans="1:11" x14ac:dyDescent="0.35">
      <c r="A1412" s="2" t="s">
        <v>1120</v>
      </c>
      <c r="B1412" s="7">
        <v>5988.1612519999999</v>
      </c>
      <c r="C1412" s="3">
        <v>0.70632845399999999</v>
      </c>
      <c r="D1412" s="10">
        <v>6.2E-20</v>
      </c>
      <c r="E1412" s="2" t="s">
        <v>1121</v>
      </c>
      <c r="F1412" s="2" t="b">
        <v>0</v>
      </c>
      <c r="G1412" s="3">
        <v>-0.48</v>
      </c>
      <c r="H1412" s="2" t="s">
        <v>3</v>
      </c>
      <c r="I1412" s="2" t="s">
        <v>3</v>
      </c>
      <c r="J1412" s="2" t="s">
        <v>3</v>
      </c>
      <c r="K1412" s="2" t="s">
        <v>3</v>
      </c>
    </row>
    <row r="1413" spans="1:11" x14ac:dyDescent="0.35">
      <c r="A1413" s="2" t="s">
        <v>548</v>
      </c>
      <c r="B1413" s="7">
        <v>6975.1300810000002</v>
      </c>
      <c r="C1413" s="3">
        <v>0.70830198</v>
      </c>
      <c r="D1413" s="10">
        <v>5.7699999999999998E-11</v>
      </c>
      <c r="E1413" s="2" t="s">
        <v>549</v>
      </c>
      <c r="F1413" s="2" t="b">
        <v>0</v>
      </c>
      <c r="G1413" s="3" t="s">
        <v>3</v>
      </c>
      <c r="H1413" s="2" t="s">
        <v>5</v>
      </c>
      <c r="I1413" s="2" t="s">
        <v>3</v>
      </c>
      <c r="J1413" s="2" t="s">
        <v>3</v>
      </c>
      <c r="K1413" s="2" t="s">
        <v>3</v>
      </c>
    </row>
    <row r="1414" spans="1:11" x14ac:dyDescent="0.35">
      <c r="A1414" s="2" t="s">
        <v>249</v>
      </c>
      <c r="B1414" s="7">
        <v>11953.13881</v>
      </c>
      <c r="C1414" s="3">
        <v>0.71724717500000001</v>
      </c>
      <c r="D1414" s="10">
        <v>6.4200000000000002E-25</v>
      </c>
      <c r="E1414" s="2" t="s">
        <v>248</v>
      </c>
      <c r="F1414" s="2" t="b">
        <v>0</v>
      </c>
      <c r="G1414" s="3">
        <v>-0.46</v>
      </c>
      <c r="H1414" s="2" t="s">
        <v>3</v>
      </c>
      <c r="I1414" s="2" t="s">
        <v>3</v>
      </c>
      <c r="J1414" s="2" t="s">
        <v>3</v>
      </c>
      <c r="K1414" s="2" t="s">
        <v>3</v>
      </c>
    </row>
    <row r="1415" spans="1:11" x14ac:dyDescent="0.35">
      <c r="A1415" s="2" t="s">
        <v>870</v>
      </c>
      <c r="B1415" s="7">
        <v>34540.831960000003</v>
      </c>
      <c r="C1415" s="3">
        <v>0.718948696</v>
      </c>
      <c r="D1415" s="10">
        <v>3.74E-34</v>
      </c>
      <c r="E1415" s="2" t="s">
        <v>3</v>
      </c>
      <c r="F1415" s="2" t="s">
        <v>3</v>
      </c>
      <c r="G1415" s="3">
        <v>-0.54</v>
      </c>
      <c r="H1415" s="2" t="s">
        <v>3</v>
      </c>
      <c r="I1415" s="2" t="s">
        <v>3</v>
      </c>
      <c r="J1415" s="2" t="s">
        <v>3</v>
      </c>
      <c r="K1415" s="2" t="s">
        <v>3</v>
      </c>
    </row>
    <row r="1416" spans="1:11" x14ac:dyDescent="0.35">
      <c r="A1416" s="2" t="s">
        <v>1527</v>
      </c>
      <c r="B1416" s="7">
        <v>1950.4863170000001</v>
      </c>
      <c r="C1416" s="3">
        <v>0.72475562699999996</v>
      </c>
      <c r="D1416" s="10">
        <v>1.2100000000000001E-27</v>
      </c>
      <c r="E1416" s="2" t="s">
        <v>1528</v>
      </c>
      <c r="F1416" s="2" t="b">
        <v>0</v>
      </c>
      <c r="G1416" s="3">
        <v>-0.2</v>
      </c>
      <c r="H1416" s="2" t="s">
        <v>5</v>
      </c>
      <c r="I1416" s="2" t="s">
        <v>3</v>
      </c>
      <c r="J1416" s="2" t="s">
        <v>3</v>
      </c>
      <c r="K1416" s="2" t="s">
        <v>3</v>
      </c>
    </row>
    <row r="1417" spans="1:11" x14ac:dyDescent="0.35">
      <c r="A1417" s="2" t="s">
        <v>896</v>
      </c>
      <c r="B1417" s="7">
        <v>3425.3646399999998</v>
      </c>
      <c r="C1417" s="3">
        <v>0.72690871700000004</v>
      </c>
      <c r="D1417" s="10">
        <v>7.1900000000000005E-16</v>
      </c>
      <c r="E1417" s="2" t="s">
        <v>897</v>
      </c>
      <c r="F1417" s="2" t="b">
        <v>0</v>
      </c>
      <c r="G1417" s="3">
        <v>-0.65</v>
      </c>
      <c r="H1417" s="2" t="s">
        <v>3</v>
      </c>
      <c r="I1417" s="2" t="s">
        <v>12</v>
      </c>
      <c r="J1417" s="2" t="s">
        <v>3</v>
      </c>
      <c r="K1417" s="2" t="s">
        <v>5</v>
      </c>
    </row>
    <row r="1418" spans="1:11" x14ac:dyDescent="0.35">
      <c r="A1418" s="2" t="s">
        <v>1237</v>
      </c>
      <c r="B1418" s="7">
        <v>2709.2785490000001</v>
      </c>
      <c r="C1418" s="3">
        <v>0.735905319</v>
      </c>
      <c r="D1418" s="10">
        <v>5.8900000000000004E-34</v>
      </c>
      <c r="E1418" s="2" t="s">
        <v>1236</v>
      </c>
      <c r="F1418" s="2" t="b">
        <v>0</v>
      </c>
      <c r="G1418" s="3">
        <v>-0.46</v>
      </c>
      <c r="H1418" s="2" t="s">
        <v>3</v>
      </c>
      <c r="I1418" s="2" t="s">
        <v>3</v>
      </c>
      <c r="J1418" s="2" t="s">
        <v>3</v>
      </c>
      <c r="K1418" s="2" t="s">
        <v>3</v>
      </c>
    </row>
    <row r="1419" spans="1:11" x14ac:dyDescent="0.35">
      <c r="A1419" s="2" t="s">
        <v>1238</v>
      </c>
      <c r="B1419" s="7">
        <v>6077.6154560000004</v>
      </c>
      <c r="C1419" s="3">
        <v>0.73831002499999998</v>
      </c>
      <c r="D1419" s="10">
        <v>3.0700000000000001E-30</v>
      </c>
      <c r="E1419" s="2" t="s">
        <v>1236</v>
      </c>
      <c r="F1419" s="2" t="b">
        <v>0</v>
      </c>
      <c r="G1419" s="3">
        <v>0.46</v>
      </c>
      <c r="H1419" s="2" t="s">
        <v>3</v>
      </c>
      <c r="I1419" s="2" t="s">
        <v>3</v>
      </c>
      <c r="J1419" s="2" t="s">
        <v>3</v>
      </c>
      <c r="K1419" s="2" t="s">
        <v>3</v>
      </c>
    </row>
    <row r="1420" spans="1:11" x14ac:dyDescent="0.35">
      <c r="A1420" s="2" t="s">
        <v>1272</v>
      </c>
      <c r="B1420" s="7">
        <v>29701.738280000001</v>
      </c>
      <c r="C1420" s="3">
        <v>0.73891170799999994</v>
      </c>
      <c r="D1420" s="10">
        <v>7.8100000000000002E-17</v>
      </c>
      <c r="E1420" s="2" t="s">
        <v>3</v>
      </c>
      <c r="F1420" s="2" t="s">
        <v>3</v>
      </c>
      <c r="G1420" s="3">
        <v>-0.37</v>
      </c>
      <c r="H1420" s="2" t="s">
        <v>3</v>
      </c>
      <c r="I1420" s="2" t="s">
        <v>3</v>
      </c>
      <c r="J1420" s="2" t="s">
        <v>3</v>
      </c>
      <c r="K1420" s="2" t="s">
        <v>3</v>
      </c>
    </row>
    <row r="1421" spans="1:11" x14ac:dyDescent="0.35">
      <c r="A1421" s="2" t="s">
        <v>868</v>
      </c>
      <c r="B1421" s="7">
        <v>16220.06559</v>
      </c>
      <c r="C1421" s="3">
        <v>0.74615181900000005</v>
      </c>
      <c r="D1421" s="10">
        <v>6.7600000000000004E-26</v>
      </c>
      <c r="E1421" s="2" t="s">
        <v>3</v>
      </c>
      <c r="F1421" s="2" t="s">
        <v>3</v>
      </c>
      <c r="G1421" s="3">
        <v>-0.1</v>
      </c>
      <c r="H1421" s="2" t="s">
        <v>3</v>
      </c>
      <c r="I1421" s="2" t="s">
        <v>3</v>
      </c>
      <c r="J1421" s="2" t="s">
        <v>3</v>
      </c>
      <c r="K1421" s="2" t="s">
        <v>3</v>
      </c>
    </row>
    <row r="1422" spans="1:11" x14ac:dyDescent="0.35">
      <c r="A1422" s="2" t="s">
        <v>1027</v>
      </c>
      <c r="B1422" s="7">
        <v>7779.6631420000003</v>
      </c>
      <c r="C1422" s="3">
        <v>0.74642368400000003</v>
      </c>
      <c r="D1422" s="10">
        <v>2.6999999999999998E-26</v>
      </c>
      <c r="E1422" s="2" t="s">
        <v>1026</v>
      </c>
      <c r="F1422" s="2" t="b">
        <v>0</v>
      </c>
      <c r="G1422" s="3">
        <v>-0.65</v>
      </c>
      <c r="H1422" s="2" t="s">
        <v>3</v>
      </c>
      <c r="I1422" s="2" t="s">
        <v>3</v>
      </c>
      <c r="J1422" s="2" t="s">
        <v>3</v>
      </c>
      <c r="K1422" s="2" t="s">
        <v>3</v>
      </c>
    </row>
    <row r="1423" spans="1:11" x14ac:dyDescent="0.35">
      <c r="A1423" s="2" t="s">
        <v>89</v>
      </c>
      <c r="B1423" s="7">
        <v>289312.95620000002</v>
      </c>
      <c r="C1423" s="3">
        <v>0.75132948899999996</v>
      </c>
      <c r="D1423" s="10">
        <v>7.8599999999999998E-17</v>
      </c>
      <c r="E1423" s="2" t="s">
        <v>83</v>
      </c>
      <c r="F1423" s="2" t="b">
        <v>0</v>
      </c>
      <c r="G1423" s="3">
        <v>-0.64</v>
      </c>
      <c r="H1423" s="2" t="s">
        <v>5</v>
      </c>
      <c r="I1423" s="2" t="s">
        <v>3</v>
      </c>
      <c r="J1423" s="2" t="s">
        <v>3</v>
      </c>
      <c r="K1423" s="2" t="s">
        <v>12</v>
      </c>
    </row>
    <row r="1424" spans="1:11" x14ac:dyDescent="0.35">
      <c r="A1424" s="2" t="s">
        <v>1201</v>
      </c>
      <c r="B1424" s="7">
        <v>7498.2222689999999</v>
      </c>
      <c r="C1424" s="3">
        <v>0.75707149100000004</v>
      </c>
      <c r="D1424" s="10">
        <v>4.2199999999999997E-37</v>
      </c>
      <c r="E1424" s="2" t="s">
        <v>1199</v>
      </c>
      <c r="F1424" s="2" t="b">
        <v>0</v>
      </c>
      <c r="G1424" s="3">
        <v>-0.44</v>
      </c>
      <c r="H1424" s="2" t="s">
        <v>3</v>
      </c>
      <c r="I1424" s="2" t="s">
        <v>3</v>
      </c>
      <c r="J1424" s="2" t="s">
        <v>3</v>
      </c>
      <c r="K1424" s="2" t="s">
        <v>3</v>
      </c>
    </row>
    <row r="1425" spans="1:11" x14ac:dyDescent="0.35">
      <c r="A1425" s="2" t="s">
        <v>1095</v>
      </c>
      <c r="B1425" s="7">
        <v>5264.3971320000001</v>
      </c>
      <c r="C1425" s="3">
        <v>0.75898412500000001</v>
      </c>
      <c r="D1425" s="10">
        <v>1.2900000000000001E-17</v>
      </c>
      <c r="E1425" s="2" t="s">
        <v>1080</v>
      </c>
      <c r="F1425" s="2" t="b">
        <v>0</v>
      </c>
      <c r="G1425" s="3" t="s">
        <v>3</v>
      </c>
      <c r="H1425" s="2" t="s">
        <v>3</v>
      </c>
      <c r="I1425" s="2" t="s">
        <v>3</v>
      </c>
      <c r="J1425" s="2" t="s">
        <v>3</v>
      </c>
      <c r="K1425" s="2" t="s">
        <v>3</v>
      </c>
    </row>
    <row r="1426" spans="1:11" x14ac:dyDescent="0.35">
      <c r="A1426" s="2" t="s">
        <v>1202</v>
      </c>
      <c r="B1426" s="7">
        <v>13580.56287</v>
      </c>
      <c r="C1426" s="3">
        <v>0.761701552</v>
      </c>
      <c r="D1426" s="10">
        <v>6.2199999999999996E-35</v>
      </c>
      <c r="E1426" s="2" t="s">
        <v>1199</v>
      </c>
      <c r="F1426" s="2" t="b">
        <v>0</v>
      </c>
      <c r="G1426" s="3">
        <v>-0.28999999999999998</v>
      </c>
      <c r="H1426" s="2" t="s">
        <v>3</v>
      </c>
      <c r="I1426" s="2" t="s">
        <v>3</v>
      </c>
      <c r="J1426" s="2" t="s">
        <v>3</v>
      </c>
      <c r="K1426" s="2" t="s">
        <v>3</v>
      </c>
    </row>
    <row r="1427" spans="1:11" x14ac:dyDescent="0.35">
      <c r="A1427" s="2" t="s">
        <v>1278</v>
      </c>
      <c r="B1427" s="7">
        <v>11149.170340000001</v>
      </c>
      <c r="C1427" s="3">
        <v>0.78072942099999998</v>
      </c>
      <c r="D1427" s="10">
        <v>8.3799999999999994E-14</v>
      </c>
      <c r="E1427" s="2" t="s">
        <v>3</v>
      </c>
      <c r="F1427" s="2" t="s">
        <v>3</v>
      </c>
      <c r="G1427" s="3">
        <v>-0.61</v>
      </c>
      <c r="H1427" s="2" t="s">
        <v>3</v>
      </c>
      <c r="I1427" s="2" t="s">
        <v>3</v>
      </c>
      <c r="J1427" s="2" t="s">
        <v>3</v>
      </c>
      <c r="K1427" s="2" t="s">
        <v>3</v>
      </c>
    </row>
    <row r="1428" spans="1:11" x14ac:dyDescent="0.35">
      <c r="A1428" s="2" t="s">
        <v>1788</v>
      </c>
      <c r="B1428" s="7">
        <v>23727.241180000001</v>
      </c>
      <c r="C1428" s="3">
        <v>0.78091494500000003</v>
      </c>
      <c r="D1428" s="10">
        <v>4.75506E-4</v>
      </c>
      <c r="E1428" s="2" t="s">
        <v>3</v>
      </c>
      <c r="F1428" s="2" t="s">
        <v>3</v>
      </c>
      <c r="G1428" s="3" t="s">
        <v>3</v>
      </c>
      <c r="H1428" s="2" t="s">
        <v>5</v>
      </c>
      <c r="I1428" s="2" t="s">
        <v>3</v>
      </c>
      <c r="J1428" s="2" t="s">
        <v>3</v>
      </c>
      <c r="K1428" s="2" t="s">
        <v>3</v>
      </c>
    </row>
    <row r="1429" spans="1:11" x14ac:dyDescent="0.35">
      <c r="A1429" s="2" t="s">
        <v>446</v>
      </c>
      <c r="B1429" s="7">
        <v>13512.075489999999</v>
      </c>
      <c r="C1429" s="3">
        <v>0.80037709999999995</v>
      </c>
      <c r="D1429" s="10">
        <v>2.4800000000000001E-39</v>
      </c>
      <c r="E1429" s="2" t="s">
        <v>445</v>
      </c>
      <c r="F1429" s="2" t="b">
        <v>0</v>
      </c>
      <c r="G1429" s="3">
        <v>-0.53</v>
      </c>
      <c r="H1429" s="2" t="s">
        <v>3</v>
      </c>
      <c r="I1429" s="2" t="s">
        <v>3</v>
      </c>
      <c r="J1429" s="2" t="s">
        <v>3</v>
      </c>
      <c r="K1429" s="2" t="s">
        <v>3</v>
      </c>
    </row>
    <row r="1430" spans="1:11" x14ac:dyDescent="0.35">
      <c r="A1430" s="2" t="s">
        <v>1281</v>
      </c>
      <c r="B1430" s="7">
        <v>110.99884040000001</v>
      </c>
      <c r="C1430" s="3">
        <v>0.80158619200000003</v>
      </c>
      <c r="D1430" s="10">
        <v>1.097605E-3</v>
      </c>
      <c r="E1430" s="2" t="s">
        <v>3</v>
      </c>
      <c r="F1430" s="2" t="s">
        <v>3</v>
      </c>
      <c r="G1430" s="3" t="s">
        <v>3</v>
      </c>
      <c r="H1430" s="2" t="s">
        <v>3</v>
      </c>
      <c r="I1430" s="2" t="s">
        <v>3</v>
      </c>
      <c r="J1430" s="2" t="s">
        <v>3</v>
      </c>
      <c r="K1430" s="2" t="s">
        <v>3</v>
      </c>
    </row>
    <row r="1431" spans="1:11" x14ac:dyDescent="0.35">
      <c r="A1431" s="2" t="s">
        <v>1342</v>
      </c>
      <c r="B1431" s="7">
        <v>12869.600769999999</v>
      </c>
      <c r="C1431" s="3">
        <v>0.80171645899999999</v>
      </c>
      <c r="D1431" s="10">
        <v>1.17E-6</v>
      </c>
      <c r="E1431" s="2" t="s">
        <v>1343</v>
      </c>
      <c r="F1431" s="2" t="b">
        <v>0</v>
      </c>
      <c r="G1431" s="3" t="s">
        <v>3</v>
      </c>
      <c r="H1431" s="2" t="s">
        <v>5</v>
      </c>
      <c r="I1431" s="2" t="s">
        <v>3</v>
      </c>
      <c r="J1431" s="2" t="s">
        <v>3</v>
      </c>
      <c r="K1431" s="2" t="s">
        <v>12</v>
      </c>
    </row>
    <row r="1432" spans="1:11" x14ac:dyDescent="0.35">
      <c r="A1432" s="2" t="s">
        <v>90</v>
      </c>
      <c r="B1432" s="7">
        <v>142073.6678</v>
      </c>
      <c r="C1432" s="3">
        <v>0.80964572300000004</v>
      </c>
      <c r="D1432" s="10">
        <v>3.4843299999999999E-4</v>
      </c>
      <c r="E1432" s="2" t="s">
        <v>83</v>
      </c>
      <c r="F1432" s="2" t="b">
        <v>0</v>
      </c>
      <c r="G1432" s="3">
        <v>-0.55000000000000004</v>
      </c>
      <c r="H1432" s="2" t="s">
        <v>5</v>
      </c>
      <c r="I1432" s="2" t="s">
        <v>3</v>
      </c>
      <c r="J1432" s="2" t="s">
        <v>3</v>
      </c>
      <c r="K1432" s="2" t="s">
        <v>12</v>
      </c>
    </row>
    <row r="1433" spans="1:11" x14ac:dyDescent="0.35">
      <c r="A1433" s="2" t="s">
        <v>569</v>
      </c>
      <c r="B1433" s="7">
        <v>5176.0392359999996</v>
      </c>
      <c r="C1433" s="3">
        <v>0.81233928</v>
      </c>
      <c r="D1433" s="10">
        <v>9.3499999999999998E-42</v>
      </c>
      <c r="E1433" s="2" t="s">
        <v>566</v>
      </c>
      <c r="F1433" s="2" t="b">
        <v>0</v>
      </c>
      <c r="G1433" s="3">
        <v>-0.12</v>
      </c>
      <c r="H1433" s="2" t="s">
        <v>3</v>
      </c>
      <c r="I1433" s="2" t="s">
        <v>3</v>
      </c>
      <c r="J1433" s="2" t="s">
        <v>3</v>
      </c>
      <c r="K1433" s="2" t="s">
        <v>3</v>
      </c>
    </row>
    <row r="1434" spans="1:11" x14ac:dyDescent="0.35">
      <c r="A1434" s="2" t="s">
        <v>722</v>
      </c>
      <c r="B1434" s="7">
        <v>9814.763825</v>
      </c>
      <c r="C1434" s="3">
        <v>0.81403074399999997</v>
      </c>
      <c r="D1434" s="10">
        <v>6.18E-29</v>
      </c>
      <c r="E1434" s="2" t="s">
        <v>717</v>
      </c>
      <c r="F1434" s="2" t="b">
        <v>0</v>
      </c>
      <c r="G1434" s="3" t="s">
        <v>3</v>
      </c>
      <c r="H1434" s="2" t="s">
        <v>3</v>
      </c>
      <c r="I1434" s="2" t="s">
        <v>3</v>
      </c>
      <c r="J1434" s="2" t="s">
        <v>3</v>
      </c>
      <c r="K1434" s="2" t="s">
        <v>3</v>
      </c>
    </row>
    <row r="1435" spans="1:11" x14ac:dyDescent="0.35">
      <c r="A1435" s="2" t="s">
        <v>570</v>
      </c>
      <c r="B1435" s="7">
        <v>24920.315559999999</v>
      </c>
      <c r="C1435" s="3">
        <v>0.81406445100000002</v>
      </c>
      <c r="D1435" s="10">
        <v>6.0400000000000005E-36</v>
      </c>
      <c r="E1435" s="2" t="s">
        <v>566</v>
      </c>
      <c r="F1435" s="2" t="b">
        <v>0</v>
      </c>
      <c r="G1435" s="3">
        <v>-0.75</v>
      </c>
      <c r="H1435" s="2" t="s">
        <v>3</v>
      </c>
      <c r="I1435" s="2" t="s">
        <v>3</v>
      </c>
      <c r="J1435" s="2" t="s">
        <v>3</v>
      </c>
      <c r="K1435" s="2" t="s">
        <v>3</v>
      </c>
    </row>
    <row r="1436" spans="1:11" x14ac:dyDescent="0.35">
      <c r="A1436" s="2" t="s">
        <v>294</v>
      </c>
      <c r="B1436" s="7">
        <v>10172.440430000001</v>
      </c>
      <c r="C1436" s="3">
        <v>0.81540527900000004</v>
      </c>
      <c r="D1436" s="10">
        <v>6.4100000000000001E-23</v>
      </c>
      <c r="E1436" s="2" t="s">
        <v>3</v>
      </c>
      <c r="F1436" s="2" t="s">
        <v>3</v>
      </c>
      <c r="G1436" s="3">
        <v>-1.29</v>
      </c>
      <c r="H1436" s="2" t="s">
        <v>3</v>
      </c>
      <c r="I1436" s="2" t="s">
        <v>3</v>
      </c>
      <c r="J1436" s="2" t="s">
        <v>3</v>
      </c>
      <c r="K1436" s="2" t="s">
        <v>3</v>
      </c>
    </row>
    <row r="1437" spans="1:11" x14ac:dyDescent="0.35">
      <c r="A1437" s="2" t="s">
        <v>183</v>
      </c>
      <c r="B1437" s="7">
        <v>45417.31897</v>
      </c>
      <c r="C1437" s="3">
        <v>0.81640132899999995</v>
      </c>
      <c r="D1437" s="10">
        <v>1.17E-40</v>
      </c>
      <c r="E1437" s="2" t="s">
        <v>184</v>
      </c>
      <c r="F1437" s="2" t="b">
        <v>0</v>
      </c>
      <c r="G1437" s="3">
        <v>-0.5</v>
      </c>
      <c r="H1437" s="2" t="s">
        <v>3</v>
      </c>
      <c r="I1437" s="2" t="s">
        <v>3</v>
      </c>
      <c r="J1437" s="2" t="s">
        <v>3</v>
      </c>
      <c r="K1437" s="2" t="s">
        <v>3</v>
      </c>
    </row>
    <row r="1438" spans="1:11" x14ac:dyDescent="0.35">
      <c r="A1438" s="2" t="s">
        <v>84</v>
      </c>
      <c r="B1438" s="7">
        <v>16525.59359</v>
      </c>
      <c r="C1438" s="3">
        <v>0.82377693200000002</v>
      </c>
      <c r="D1438" s="10">
        <v>4.2599999999999999E-25</v>
      </c>
      <c r="E1438" s="2" t="s">
        <v>83</v>
      </c>
      <c r="F1438" s="2" t="b">
        <v>0</v>
      </c>
      <c r="G1438" s="3">
        <v>-0.46</v>
      </c>
      <c r="H1438" s="2" t="s">
        <v>5</v>
      </c>
      <c r="I1438" s="2" t="s">
        <v>3</v>
      </c>
      <c r="J1438" s="2" t="s">
        <v>3</v>
      </c>
      <c r="K1438" s="2" t="s">
        <v>3</v>
      </c>
    </row>
    <row r="1439" spans="1:11" x14ac:dyDescent="0.35">
      <c r="A1439" s="2" t="s">
        <v>189</v>
      </c>
      <c r="B1439" s="7">
        <v>33182.323320000003</v>
      </c>
      <c r="C1439" s="3">
        <v>0.83015930000000004</v>
      </c>
      <c r="D1439" s="10">
        <v>4.5300000000000001E-53</v>
      </c>
      <c r="E1439" s="2" t="s">
        <v>184</v>
      </c>
      <c r="F1439" s="2" t="b">
        <v>0</v>
      </c>
      <c r="G1439" s="3">
        <v>-0.43</v>
      </c>
      <c r="H1439" s="2" t="s">
        <v>3</v>
      </c>
      <c r="I1439" s="2" t="s">
        <v>3</v>
      </c>
      <c r="J1439" s="2" t="s">
        <v>3</v>
      </c>
      <c r="K1439" s="2" t="s">
        <v>3</v>
      </c>
    </row>
    <row r="1440" spans="1:11" x14ac:dyDescent="0.35">
      <c r="A1440" s="2" t="s">
        <v>1908</v>
      </c>
      <c r="B1440" s="7">
        <v>16535.773239999999</v>
      </c>
      <c r="C1440" s="3">
        <v>0.83238227600000003</v>
      </c>
      <c r="D1440" s="10">
        <v>1.8900000000000001E-26</v>
      </c>
      <c r="E1440" s="2" t="s">
        <v>1909</v>
      </c>
      <c r="F1440" s="2" t="b">
        <v>0</v>
      </c>
      <c r="G1440" s="3">
        <v>-1.28</v>
      </c>
      <c r="H1440" s="2" t="s">
        <v>3</v>
      </c>
      <c r="I1440" s="2" t="s">
        <v>3</v>
      </c>
      <c r="J1440" s="2" t="s">
        <v>3</v>
      </c>
      <c r="K1440" s="2" t="s">
        <v>3</v>
      </c>
    </row>
    <row r="1441" spans="1:11" x14ac:dyDescent="0.35">
      <c r="A1441" s="2" t="s">
        <v>188</v>
      </c>
      <c r="B1441" s="7">
        <v>23547.338800000001</v>
      </c>
      <c r="C1441" s="3">
        <v>0.83577672599999997</v>
      </c>
      <c r="D1441" s="10">
        <v>2.2999999999999998E-71</v>
      </c>
      <c r="E1441" s="2" t="s">
        <v>184</v>
      </c>
      <c r="F1441" s="2" t="b">
        <v>0</v>
      </c>
      <c r="G1441" s="3">
        <v>-0.45</v>
      </c>
      <c r="H1441" s="2" t="s">
        <v>3</v>
      </c>
      <c r="I1441" s="2" t="s">
        <v>3</v>
      </c>
      <c r="J1441" s="2" t="s">
        <v>3</v>
      </c>
      <c r="K1441" s="2" t="s">
        <v>3</v>
      </c>
    </row>
    <row r="1442" spans="1:11" x14ac:dyDescent="0.35">
      <c r="A1442" s="2" t="s">
        <v>1242</v>
      </c>
      <c r="B1442" s="7">
        <v>25141.399740000001</v>
      </c>
      <c r="C1442" s="3">
        <v>0.84083056199999995</v>
      </c>
      <c r="D1442" s="10">
        <v>1.3399999999999999E-35</v>
      </c>
      <c r="E1442" s="2" t="s">
        <v>1243</v>
      </c>
      <c r="F1442" s="2" t="b">
        <v>0</v>
      </c>
      <c r="G1442" s="3">
        <v>-0.67</v>
      </c>
      <c r="H1442" s="2" t="s">
        <v>3</v>
      </c>
      <c r="I1442" s="2" t="s">
        <v>3</v>
      </c>
      <c r="J1442" s="2" t="s">
        <v>3</v>
      </c>
      <c r="K1442" s="2" t="s">
        <v>3</v>
      </c>
    </row>
    <row r="1443" spans="1:11" x14ac:dyDescent="0.35">
      <c r="A1443" s="2" t="s">
        <v>1682</v>
      </c>
      <c r="B1443" s="7">
        <v>42967.263610000002</v>
      </c>
      <c r="C1443" s="3">
        <v>0.84846916800000005</v>
      </c>
      <c r="D1443" s="10">
        <v>1.13E-35</v>
      </c>
      <c r="E1443" s="2" t="s">
        <v>1660</v>
      </c>
      <c r="F1443" s="2" t="b">
        <v>0</v>
      </c>
      <c r="G1443" s="3" t="s">
        <v>3</v>
      </c>
      <c r="H1443" s="2" t="s">
        <v>3</v>
      </c>
      <c r="I1443" s="2" t="s">
        <v>3</v>
      </c>
      <c r="J1443" s="2" t="s">
        <v>3</v>
      </c>
      <c r="K1443" s="2" t="s">
        <v>3</v>
      </c>
    </row>
    <row r="1444" spans="1:11" x14ac:dyDescent="0.35">
      <c r="A1444" s="2" t="s">
        <v>1363</v>
      </c>
      <c r="B1444" s="7">
        <v>4097.8367749999998</v>
      </c>
      <c r="C1444" s="3">
        <v>0.85180103200000001</v>
      </c>
      <c r="D1444" s="10">
        <v>7.0400000000000001E-23</v>
      </c>
      <c r="E1444" s="2" t="s">
        <v>1364</v>
      </c>
      <c r="F1444" s="2" t="b">
        <v>1</v>
      </c>
      <c r="G1444" s="3">
        <v>-0.57999999999999996</v>
      </c>
      <c r="H1444" s="2" t="s">
        <v>3</v>
      </c>
      <c r="I1444" s="2" t="s">
        <v>3</v>
      </c>
      <c r="J1444" s="2" t="s">
        <v>5</v>
      </c>
      <c r="K1444" s="2" t="s">
        <v>3</v>
      </c>
    </row>
    <row r="1445" spans="1:11" x14ac:dyDescent="0.35">
      <c r="A1445" s="2" t="s">
        <v>185</v>
      </c>
      <c r="B1445" s="7">
        <v>22015.55474</v>
      </c>
      <c r="C1445" s="3">
        <v>0.86815017800000005</v>
      </c>
      <c r="D1445" s="10">
        <v>2.82E-34</v>
      </c>
      <c r="E1445" s="2" t="s">
        <v>184</v>
      </c>
      <c r="F1445" s="2" t="b">
        <v>0</v>
      </c>
      <c r="G1445" s="3">
        <v>-0.47</v>
      </c>
      <c r="H1445" s="2" t="s">
        <v>3</v>
      </c>
      <c r="I1445" s="2" t="s">
        <v>3</v>
      </c>
      <c r="J1445" s="2" t="s">
        <v>3</v>
      </c>
      <c r="K1445" s="2" t="s">
        <v>3</v>
      </c>
    </row>
    <row r="1446" spans="1:11" x14ac:dyDescent="0.35">
      <c r="A1446" s="2" t="s">
        <v>1609</v>
      </c>
      <c r="B1446" s="7">
        <v>14074.359829999999</v>
      </c>
      <c r="C1446" s="3">
        <v>0.873646433</v>
      </c>
      <c r="D1446" s="10">
        <v>1.12E-29</v>
      </c>
      <c r="E1446" s="2" t="s">
        <v>1610</v>
      </c>
      <c r="F1446" s="2" t="b">
        <v>0</v>
      </c>
      <c r="G1446" s="3">
        <v>-0.45</v>
      </c>
      <c r="H1446" s="2" t="s">
        <v>3</v>
      </c>
      <c r="I1446" s="2" t="s">
        <v>3</v>
      </c>
      <c r="J1446" s="2" t="s">
        <v>3</v>
      </c>
      <c r="K1446" s="2" t="s">
        <v>3</v>
      </c>
    </row>
    <row r="1447" spans="1:11" x14ac:dyDescent="0.35">
      <c r="A1447" s="2" t="s">
        <v>1929</v>
      </c>
      <c r="B1447" s="7">
        <v>6733.352492</v>
      </c>
      <c r="C1447" s="3">
        <v>0.873803361</v>
      </c>
      <c r="D1447" s="10">
        <v>1.9700000000000001E-35</v>
      </c>
      <c r="E1447" s="2" t="s">
        <v>1930</v>
      </c>
      <c r="F1447" s="2" t="b">
        <v>0</v>
      </c>
      <c r="G1447" s="3">
        <v>1.33</v>
      </c>
      <c r="H1447" s="2" t="s">
        <v>3</v>
      </c>
      <c r="I1447" s="2" t="s">
        <v>3</v>
      </c>
      <c r="J1447" s="2" t="s">
        <v>3</v>
      </c>
      <c r="K1447" s="2" t="s">
        <v>3</v>
      </c>
    </row>
    <row r="1448" spans="1:11" x14ac:dyDescent="0.35">
      <c r="A1448" s="2" t="s">
        <v>2027</v>
      </c>
      <c r="B1448" s="7">
        <v>14995.16612</v>
      </c>
      <c r="C1448" s="3">
        <v>0.87580605700000003</v>
      </c>
      <c r="D1448" s="10">
        <v>7.1699999999999996E-18</v>
      </c>
      <c r="E1448" s="2" t="s">
        <v>3</v>
      </c>
      <c r="F1448" s="2" t="s">
        <v>3</v>
      </c>
      <c r="G1448" s="3">
        <v>-0.14000000000000001</v>
      </c>
      <c r="H1448" s="2" t="s">
        <v>12</v>
      </c>
      <c r="I1448" s="2" t="s">
        <v>3</v>
      </c>
      <c r="J1448" s="2" t="s">
        <v>3</v>
      </c>
      <c r="K1448" s="2" t="s">
        <v>3</v>
      </c>
    </row>
    <row r="1449" spans="1:11" x14ac:dyDescent="0.35">
      <c r="A1449" s="2" t="s">
        <v>553</v>
      </c>
      <c r="B1449" s="7">
        <v>44823.080399999999</v>
      </c>
      <c r="C1449" s="3">
        <v>0.87918132500000001</v>
      </c>
      <c r="D1449" s="10">
        <v>3.2499999999999999E-50</v>
      </c>
      <c r="E1449" s="2" t="s">
        <v>551</v>
      </c>
      <c r="F1449" s="2" t="b">
        <v>0</v>
      </c>
      <c r="G1449" s="3">
        <v>0.75</v>
      </c>
      <c r="H1449" s="2" t="s">
        <v>3</v>
      </c>
      <c r="I1449" s="2" t="s">
        <v>3</v>
      </c>
      <c r="J1449" s="2" t="s">
        <v>3</v>
      </c>
      <c r="K1449" s="2" t="s">
        <v>3</v>
      </c>
    </row>
    <row r="1450" spans="1:11" x14ac:dyDescent="0.35">
      <c r="A1450" s="2" t="s">
        <v>811</v>
      </c>
      <c r="B1450" s="7">
        <v>12318.983389999999</v>
      </c>
      <c r="C1450" s="3">
        <v>0.87986240900000001</v>
      </c>
      <c r="D1450" s="10">
        <v>2.5399999999999999E-49</v>
      </c>
      <c r="E1450" s="2" t="s">
        <v>812</v>
      </c>
      <c r="F1450" s="2" t="b">
        <v>0</v>
      </c>
      <c r="G1450" s="3" t="s">
        <v>3</v>
      </c>
      <c r="H1450" s="2" t="s">
        <v>3</v>
      </c>
      <c r="I1450" s="2" t="s">
        <v>3</v>
      </c>
      <c r="J1450" s="2" t="s">
        <v>3</v>
      </c>
      <c r="K1450" s="2" t="s">
        <v>5</v>
      </c>
    </row>
    <row r="1451" spans="1:11" x14ac:dyDescent="0.35">
      <c r="A1451" s="2" t="s">
        <v>811</v>
      </c>
      <c r="B1451" s="7">
        <v>12318.983389999999</v>
      </c>
      <c r="C1451" s="3">
        <v>0.87986240900000001</v>
      </c>
      <c r="D1451" s="10">
        <v>2.5399999999999999E-49</v>
      </c>
      <c r="E1451" s="2" t="s">
        <v>812</v>
      </c>
      <c r="F1451" s="2" t="b">
        <v>0</v>
      </c>
      <c r="G1451" s="3" t="s">
        <v>3</v>
      </c>
      <c r="H1451" s="2" t="s">
        <v>3</v>
      </c>
      <c r="I1451" s="2" t="s">
        <v>3</v>
      </c>
      <c r="J1451" s="2" t="s">
        <v>3</v>
      </c>
      <c r="K1451" s="2" t="s">
        <v>5</v>
      </c>
    </row>
    <row r="1452" spans="1:11" x14ac:dyDescent="0.35">
      <c r="A1452" s="2" t="s">
        <v>292</v>
      </c>
      <c r="B1452" s="7">
        <v>4401.5625120000004</v>
      </c>
      <c r="C1452" s="3">
        <v>0.88931225999999997</v>
      </c>
      <c r="D1452" s="10">
        <v>1.9400000000000002E-37</v>
      </c>
      <c r="E1452" s="2" t="s">
        <v>293</v>
      </c>
      <c r="F1452" s="2" t="b">
        <v>0</v>
      </c>
      <c r="G1452" s="3">
        <v>-0.73</v>
      </c>
      <c r="H1452" s="2" t="s">
        <v>3</v>
      </c>
      <c r="I1452" s="2" t="s">
        <v>3</v>
      </c>
      <c r="J1452" s="2" t="s">
        <v>3</v>
      </c>
      <c r="K1452" s="2" t="s">
        <v>3</v>
      </c>
    </row>
    <row r="1453" spans="1:11" x14ac:dyDescent="0.35">
      <c r="A1453" s="2" t="s">
        <v>1585</v>
      </c>
      <c r="B1453" s="7">
        <v>5864.022618</v>
      </c>
      <c r="C1453" s="3">
        <v>0.91838189800000003</v>
      </c>
      <c r="D1453" s="10">
        <v>2.2000000000000001E-33</v>
      </c>
      <c r="E1453" s="2" t="s">
        <v>3</v>
      </c>
      <c r="F1453" s="2" t="s">
        <v>3</v>
      </c>
      <c r="G1453" s="3">
        <v>-0.19</v>
      </c>
      <c r="H1453" s="2" t="s">
        <v>5</v>
      </c>
      <c r="I1453" s="2" t="s">
        <v>3</v>
      </c>
      <c r="J1453" s="2" t="s">
        <v>5</v>
      </c>
      <c r="K1453" s="2" t="s">
        <v>12</v>
      </c>
    </row>
    <row r="1454" spans="1:11" x14ac:dyDescent="0.35">
      <c r="A1454" s="2" t="s">
        <v>858</v>
      </c>
      <c r="B1454" s="7">
        <v>10070.033160000001</v>
      </c>
      <c r="C1454" s="3">
        <v>0.91858572800000005</v>
      </c>
      <c r="D1454" s="10">
        <v>2.3899999999999999E-30</v>
      </c>
      <c r="E1454" s="2" t="s">
        <v>3</v>
      </c>
      <c r="F1454" s="2" t="s">
        <v>3</v>
      </c>
      <c r="G1454" s="3">
        <v>2.57</v>
      </c>
      <c r="H1454" s="2" t="s">
        <v>3</v>
      </c>
      <c r="I1454" s="2" t="s">
        <v>3</v>
      </c>
      <c r="J1454" s="2" t="s">
        <v>3</v>
      </c>
      <c r="K1454" s="2" t="s">
        <v>3</v>
      </c>
    </row>
    <row r="1455" spans="1:11" x14ac:dyDescent="0.35">
      <c r="A1455" s="2" t="s">
        <v>186</v>
      </c>
      <c r="B1455" s="7">
        <v>12027.442069999999</v>
      </c>
      <c r="C1455" s="3">
        <v>0.92006820199999995</v>
      </c>
      <c r="D1455" s="10">
        <v>9.8600000000000003E-57</v>
      </c>
      <c r="E1455" s="2" t="s">
        <v>184</v>
      </c>
      <c r="F1455" s="2" t="b">
        <v>0</v>
      </c>
      <c r="G1455" s="3">
        <v>-0.19</v>
      </c>
      <c r="H1455" s="2" t="s">
        <v>3</v>
      </c>
      <c r="I1455" s="2" t="s">
        <v>3</v>
      </c>
      <c r="J1455" s="2" t="s">
        <v>3</v>
      </c>
      <c r="K1455" s="2" t="s">
        <v>3</v>
      </c>
    </row>
    <row r="1456" spans="1:11" x14ac:dyDescent="0.35">
      <c r="A1456" s="2" t="s">
        <v>550</v>
      </c>
      <c r="B1456" s="7">
        <v>13370.27117</v>
      </c>
      <c r="C1456" s="3">
        <v>0.92729304899999998</v>
      </c>
      <c r="D1456" s="10">
        <v>2.35E-58</v>
      </c>
      <c r="E1456" s="2" t="s">
        <v>551</v>
      </c>
      <c r="F1456" s="2" t="b">
        <v>0</v>
      </c>
      <c r="G1456" s="3" t="s">
        <v>3</v>
      </c>
      <c r="H1456" s="2" t="s">
        <v>3</v>
      </c>
      <c r="I1456" s="2" t="s">
        <v>3</v>
      </c>
      <c r="J1456" s="2" t="s">
        <v>3</v>
      </c>
      <c r="K1456" s="2" t="s">
        <v>3</v>
      </c>
    </row>
    <row r="1457" spans="1:11" x14ac:dyDescent="0.35">
      <c r="A1457" s="2" t="s">
        <v>187</v>
      </c>
      <c r="B1457" s="7">
        <v>41181.524100000002</v>
      </c>
      <c r="C1457" s="3">
        <v>0.951032302</v>
      </c>
      <c r="D1457" s="10">
        <v>1.6699999999999999E-37</v>
      </c>
      <c r="E1457" s="2" t="s">
        <v>184</v>
      </c>
      <c r="F1457" s="2" t="b">
        <v>0</v>
      </c>
      <c r="G1457" s="3">
        <v>-0.51</v>
      </c>
      <c r="H1457" s="2" t="s">
        <v>3</v>
      </c>
      <c r="I1457" s="2" t="s">
        <v>3</v>
      </c>
      <c r="J1457" s="2" t="s">
        <v>3</v>
      </c>
      <c r="K1457" s="2" t="s">
        <v>3</v>
      </c>
    </row>
    <row r="1458" spans="1:11" x14ac:dyDescent="0.35">
      <c r="A1458" s="2" t="s">
        <v>1130</v>
      </c>
      <c r="B1458" s="7">
        <v>8066.8468990000001</v>
      </c>
      <c r="C1458" s="3">
        <v>0.95589627300000002</v>
      </c>
      <c r="D1458" s="10">
        <v>6.4600000000000003E-64</v>
      </c>
      <c r="E1458" s="2" t="s">
        <v>1128</v>
      </c>
      <c r="F1458" s="2" t="b">
        <v>0</v>
      </c>
      <c r="G1458" s="3">
        <v>-0.46</v>
      </c>
      <c r="H1458" s="2" t="s">
        <v>5</v>
      </c>
      <c r="I1458" s="2" t="s">
        <v>3</v>
      </c>
      <c r="J1458" s="2" t="s">
        <v>3</v>
      </c>
      <c r="K1458" s="2" t="s">
        <v>3</v>
      </c>
    </row>
    <row r="1459" spans="1:11" x14ac:dyDescent="0.35">
      <c r="A1459" s="2" t="s">
        <v>1094</v>
      </c>
      <c r="B1459" s="7">
        <v>3624.4395469999999</v>
      </c>
      <c r="C1459" s="3">
        <v>0.95995652200000003</v>
      </c>
      <c r="D1459" s="10">
        <v>4.0999999999999996E-77</v>
      </c>
      <c r="E1459" s="2" t="s">
        <v>1080</v>
      </c>
      <c r="F1459" s="2" t="b">
        <v>0</v>
      </c>
      <c r="G1459" s="3">
        <v>-0.26</v>
      </c>
      <c r="H1459" s="2" t="s">
        <v>3</v>
      </c>
      <c r="I1459" s="2" t="s">
        <v>3</v>
      </c>
      <c r="J1459" s="2" t="s">
        <v>3</v>
      </c>
      <c r="K1459" s="2" t="s">
        <v>3</v>
      </c>
    </row>
    <row r="1460" spans="1:11" x14ac:dyDescent="0.35">
      <c r="A1460" s="2" t="s">
        <v>1368</v>
      </c>
      <c r="B1460" s="7">
        <v>20227.216230000002</v>
      </c>
      <c r="C1460" s="3">
        <v>0.96731129100000002</v>
      </c>
      <c r="D1460" s="10">
        <v>2.3399999999999999E-66</v>
      </c>
      <c r="E1460" s="2" t="s">
        <v>3</v>
      </c>
      <c r="F1460" s="2" t="s">
        <v>3</v>
      </c>
      <c r="G1460" s="3">
        <v>0.42</v>
      </c>
      <c r="H1460" s="2" t="s">
        <v>3</v>
      </c>
      <c r="I1460" s="2" t="s">
        <v>3</v>
      </c>
      <c r="J1460" s="2" t="s">
        <v>3</v>
      </c>
      <c r="K1460" s="2" t="s">
        <v>5</v>
      </c>
    </row>
    <row r="1461" spans="1:11" x14ac:dyDescent="0.35">
      <c r="A1461" s="2" t="s">
        <v>1683</v>
      </c>
      <c r="B1461" s="7">
        <v>43645.32245</v>
      </c>
      <c r="C1461" s="3">
        <v>0.97266818200000005</v>
      </c>
      <c r="D1461" s="10">
        <v>1.31E-57</v>
      </c>
      <c r="E1461" s="2" t="s">
        <v>1660</v>
      </c>
      <c r="F1461" s="2" t="b">
        <v>0</v>
      </c>
      <c r="G1461" s="3">
        <v>-0.08</v>
      </c>
      <c r="H1461" s="2" t="s">
        <v>3</v>
      </c>
      <c r="I1461" s="2" t="s">
        <v>3</v>
      </c>
      <c r="J1461" s="2" t="s">
        <v>3</v>
      </c>
      <c r="K1461" s="2" t="s">
        <v>3</v>
      </c>
    </row>
    <row r="1462" spans="1:11" x14ac:dyDescent="0.35">
      <c r="A1462" s="2" t="s">
        <v>1273</v>
      </c>
      <c r="B1462" s="7">
        <v>27115.996449999999</v>
      </c>
      <c r="C1462" s="3">
        <v>0.97346765899999999</v>
      </c>
      <c r="D1462" s="10">
        <v>1.0100000000000001E-24</v>
      </c>
      <c r="E1462" s="2" t="s">
        <v>3</v>
      </c>
      <c r="F1462" s="2" t="s">
        <v>3</v>
      </c>
      <c r="G1462" s="3">
        <v>-0.63</v>
      </c>
      <c r="H1462" s="2" t="s">
        <v>3</v>
      </c>
      <c r="I1462" s="2" t="s">
        <v>3</v>
      </c>
      <c r="J1462" s="2" t="s">
        <v>3</v>
      </c>
      <c r="K1462" s="2" t="s">
        <v>3</v>
      </c>
    </row>
    <row r="1463" spans="1:11" x14ac:dyDescent="0.35">
      <c r="A1463" s="2" t="s">
        <v>552</v>
      </c>
      <c r="B1463" s="7">
        <v>21725.59057</v>
      </c>
      <c r="C1463" s="3">
        <v>0.98315302100000002</v>
      </c>
      <c r="D1463" s="10">
        <v>9.3399999999999995E-67</v>
      </c>
      <c r="E1463" s="2" t="s">
        <v>551</v>
      </c>
      <c r="F1463" s="2" t="b">
        <v>0</v>
      </c>
      <c r="G1463" s="3">
        <v>-0.2</v>
      </c>
      <c r="H1463" s="2" t="s">
        <v>3</v>
      </c>
      <c r="I1463" s="2" t="s">
        <v>3</v>
      </c>
      <c r="J1463" s="2" t="s">
        <v>3</v>
      </c>
      <c r="K1463" s="2" t="s">
        <v>3</v>
      </c>
    </row>
    <row r="1464" spans="1:11" x14ac:dyDescent="0.35">
      <c r="A1464" s="2" t="s">
        <v>415</v>
      </c>
      <c r="B1464" s="7">
        <v>52475.68606</v>
      </c>
      <c r="C1464" s="3">
        <v>0.99968200699999998</v>
      </c>
      <c r="D1464" s="10">
        <v>7.42E-47</v>
      </c>
      <c r="E1464" s="2" t="s">
        <v>3</v>
      </c>
      <c r="F1464" s="2" t="s">
        <v>3</v>
      </c>
      <c r="G1464" s="3" t="s">
        <v>3</v>
      </c>
      <c r="H1464" s="2" t="s">
        <v>3</v>
      </c>
      <c r="I1464" s="2" t="s">
        <v>3</v>
      </c>
      <c r="J1464" s="2" t="s">
        <v>3</v>
      </c>
      <c r="K1464" s="2" t="s">
        <v>3</v>
      </c>
    </row>
    <row r="1465" spans="1:11" x14ac:dyDescent="0.35">
      <c r="A1465" s="2" t="s">
        <v>1028</v>
      </c>
      <c r="B1465" s="7">
        <v>8566.3038269999997</v>
      </c>
      <c r="C1465" s="3">
        <v>1.0076632379999999</v>
      </c>
      <c r="D1465" s="10">
        <v>4.6999999999999999E-40</v>
      </c>
      <c r="E1465" s="2" t="s">
        <v>1026</v>
      </c>
      <c r="F1465" s="2" t="b">
        <v>0</v>
      </c>
      <c r="G1465" s="3">
        <v>-0.43</v>
      </c>
      <c r="H1465" s="2" t="s">
        <v>3</v>
      </c>
      <c r="I1465" s="2" t="s">
        <v>3</v>
      </c>
      <c r="J1465" s="2" t="s">
        <v>3</v>
      </c>
      <c r="K1465" s="2" t="s">
        <v>3</v>
      </c>
    </row>
    <row r="1466" spans="1:11" x14ac:dyDescent="0.35">
      <c r="A1466" s="2" t="s">
        <v>544</v>
      </c>
      <c r="B1466" s="7">
        <v>1524.5428079999999</v>
      </c>
      <c r="C1466" s="3">
        <v>1.0118964749999999</v>
      </c>
      <c r="D1466" s="10">
        <v>2.0299999999999998E-21</v>
      </c>
      <c r="E1466" s="2" t="s">
        <v>543</v>
      </c>
      <c r="F1466" s="2" t="b">
        <v>0</v>
      </c>
      <c r="G1466" s="3">
        <v>-0.24</v>
      </c>
      <c r="H1466" s="2" t="s">
        <v>3</v>
      </c>
      <c r="I1466" s="2" t="s">
        <v>12</v>
      </c>
      <c r="J1466" s="2" t="s">
        <v>3</v>
      </c>
      <c r="K1466" s="2" t="s">
        <v>3</v>
      </c>
    </row>
    <row r="1467" spans="1:11" x14ac:dyDescent="0.35">
      <c r="A1467" s="2" t="s">
        <v>787</v>
      </c>
      <c r="B1467" s="7">
        <v>13960.55953</v>
      </c>
      <c r="C1467" s="3">
        <v>1.0354867430000001</v>
      </c>
      <c r="D1467" s="10">
        <v>9.6399999999999993E-35</v>
      </c>
      <c r="E1467" s="2" t="s">
        <v>783</v>
      </c>
      <c r="F1467" s="2" t="b">
        <v>0</v>
      </c>
      <c r="G1467" s="3">
        <v>-0.26</v>
      </c>
      <c r="H1467" s="2" t="s">
        <v>3</v>
      </c>
      <c r="I1467" s="2" t="s">
        <v>3</v>
      </c>
      <c r="J1467" s="2" t="s">
        <v>3</v>
      </c>
      <c r="K1467" s="2" t="s">
        <v>5</v>
      </c>
    </row>
    <row r="1468" spans="1:11" x14ac:dyDescent="0.35">
      <c r="A1468" s="2" t="s">
        <v>1174</v>
      </c>
      <c r="B1468" s="7">
        <v>26823.94671</v>
      </c>
      <c r="C1468" s="3">
        <v>1.055581653</v>
      </c>
      <c r="D1468" s="10">
        <v>7.4800000000000001E-117</v>
      </c>
      <c r="E1468" s="2" t="s">
        <v>1175</v>
      </c>
      <c r="F1468" s="2" t="b">
        <v>0</v>
      </c>
      <c r="G1468" s="3">
        <v>1.8</v>
      </c>
      <c r="H1468" s="2" t="s">
        <v>3</v>
      </c>
      <c r="I1468" s="2" t="s">
        <v>3</v>
      </c>
      <c r="J1468" s="2" t="s">
        <v>5</v>
      </c>
      <c r="K1468" s="2" t="s">
        <v>5</v>
      </c>
    </row>
    <row r="1469" spans="1:11" x14ac:dyDescent="0.35">
      <c r="A1469" s="2" t="s">
        <v>786</v>
      </c>
      <c r="B1469" s="7">
        <v>6913.5814790000004</v>
      </c>
      <c r="C1469" s="3">
        <v>1.058106802</v>
      </c>
      <c r="D1469" s="10">
        <v>4.8299999999999999E-39</v>
      </c>
      <c r="E1469" s="2" t="s">
        <v>783</v>
      </c>
      <c r="F1469" s="2" t="b">
        <v>0</v>
      </c>
      <c r="G1469" s="3">
        <v>-0.21</v>
      </c>
      <c r="H1469" s="2" t="s">
        <v>3</v>
      </c>
      <c r="I1469" s="2" t="s">
        <v>3</v>
      </c>
      <c r="J1469" s="2" t="s">
        <v>3</v>
      </c>
      <c r="K1469" s="2" t="s">
        <v>5</v>
      </c>
    </row>
    <row r="1470" spans="1:11" x14ac:dyDescent="0.35">
      <c r="A1470" s="2" t="s">
        <v>869</v>
      </c>
      <c r="B1470" s="7">
        <v>3803.7647659999998</v>
      </c>
      <c r="C1470" s="3">
        <v>1.068220108</v>
      </c>
      <c r="D1470" s="10">
        <v>5.4100000000000001E-34</v>
      </c>
      <c r="E1470" s="2" t="s">
        <v>3</v>
      </c>
      <c r="F1470" s="2" t="s">
        <v>3</v>
      </c>
      <c r="G1470" s="3">
        <v>-0.54</v>
      </c>
      <c r="H1470" s="2" t="s">
        <v>3</v>
      </c>
      <c r="I1470" s="2" t="s">
        <v>3</v>
      </c>
      <c r="J1470" s="2" t="s">
        <v>3</v>
      </c>
      <c r="K1470" s="2" t="s">
        <v>3</v>
      </c>
    </row>
    <row r="1471" spans="1:11" x14ac:dyDescent="0.35">
      <c r="A1471" s="2" t="s">
        <v>785</v>
      </c>
      <c r="B1471" s="7">
        <v>12651.93571</v>
      </c>
      <c r="C1471" s="3">
        <v>1.082580589</v>
      </c>
      <c r="D1471" s="10">
        <v>6.0800000000000002E-46</v>
      </c>
      <c r="E1471" s="2" t="s">
        <v>783</v>
      </c>
      <c r="F1471" s="2" t="b">
        <v>0</v>
      </c>
      <c r="G1471" s="3">
        <v>4.1100000000000003</v>
      </c>
      <c r="H1471" s="2" t="s">
        <v>3</v>
      </c>
      <c r="I1471" s="2" t="s">
        <v>3</v>
      </c>
      <c r="J1471" s="2" t="s">
        <v>3</v>
      </c>
      <c r="K1471" s="2" t="s">
        <v>5</v>
      </c>
    </row>
    <row r="1472" spans="1:11" x14ac:dyDescent="0.35">
      <c r="A1472" s="2" t="s">
        <v>85</v>
      </c>
      <c r="B1472" s="7">
        <v>11189.88283</v>
      </c>
      <c r="C1472" s="3">
        <v>1.096330166</v>
      </c>
      <c r="D1472" s="10">
        <v>3.5099999999999998E-33</v>
      </c>
      <c r="E1472" s="2" t="s">
        <v>83</v>
      </c>
      <c r="F1472" s="2" t="b">
        <v>0</v>
      </c>
      <c r="G1472" s="3">
        <v>-0.46</v>
      </c>
      <c r="H1472" s="2" t="s">
        <v>5</v>
      </c>
      <c r="I1472" s="2" t="s">
        <v>3</v>
      </c>
      <c r="J1472" s="2" t="s">
        <v>3</v>
      </c>
      <c r="K1472" s="2" t="s">
        <v>3</v>
      </c>
    </row>
    <row r="1473" spans="1:11" x14ac:dyDescent="0.35">
      <c r="A1473" s="2" t="s">
        <v>542</v>
      </c>
      <c r="B1473" s="7">
        <v>2051.8116209999998</v>
      </c>
      <c r="C1473" s="3">
        <v>1.100107121</v>
      </c>
      <c r="D1473" s="10">
        <v>1.5799999999999999E-25</v>
      </c>
      <c r="E1473" s="2" t="s">
        <v>543</v>
      </c>
      <c r="F1473" s="2" t="b">
        <v>0</v>
      </c>
      <c r="G1473" s="3">
        <v>-0.45</v>
      </c>
      <c r="H1473" s="2" t="s">
        <v>3</v>
      </c>
      <c r="I1473" s="2" t="s">
        <v>12</v>
      </c>
      <c r="J1473" s="2" t="s">
        <v>3</v>
      </c>
      <c r="K1473" s="2" t="s">
        <v>3</v>
      </c>
    </row>
    <row r="1474" spans="1:11" x14ac:dyDescent="0.35">
      <c r="A1474" s="2" t="s">
        <v>1521</v>
      </c>
      <c r="B1474" s="7">
        <v>10903.188910000001</v>
      </c>
      <c r="C1474" s="3">
        <v>1.114999386</v>
      </c>
      <c r="D1474" s="10">
        <v>1.22E-70</v>
      </c>
      <c r="E1474" s="2" t="s">
        <v>1522</v>
      </c>
      <c r="F1474" s="2" t="b">
        <v>0</v>
      </c>
      <c r="G1474" s="3">
        <v>-0.19</v>
      </c>
      <c r="H1474" s="2" t="s">
        <v>5</v>
      </c>
      <c r="I1474" s="2" t="s">
        <v>3</v>
      </c>
      <c r="J1474" s="2" t="s">
        <v>5</v>
      </c>
      <c r="K1474" s="2" t="s">
        <v>3</v>
      </c>
    </row>
    <row r="1475" spans="1:11" x14ac:dyDescent="0.35">
      <c r="A1475" s="2" t="s">
        <v>782</v>
      </c>
      <c r="B1475" s="7">
        <v>31598.82919</v>
      </c>
      <c r="C1475" s="3">
        <v>1.1405219550000001</v>
      </c>
      <c r="D1475" s="10">
        <v>1.1800000000000001E-43</v>
      </c>
      <c r="E1475" s="2" t="s">
        <v>783</v>
      </c>
      <c r="F1475" s="2" t="b">
        <v>0</v>
      </c>
      <c r="G1475" s="3">
        <v>-0.63</v>
      </c>
      <c r="H1475" s="2" t="s">
        <v>3</v>
      </c>
      <c r="I1475" s="2" t="s">
        <v>3</v>
      </c>
      <c r="J1475" s="2" t="s">
        <v>3</v>
      </c>
      <c r="K1475" s="2" t="s">
        <v>5</v>
      </c>
    </row>
    <row r="1476" spans="1:11" x14ac:dyDescent="0.35">
      <c r="A1476" s="2" t="s">
        <v>784</v>
      </c>
      <c r="B1476" s="7">
        <v>45742.840329999999</v>
      </c>
      <c r="C1476" s="3">
        <v>1.1724831410000001</v>
      </c>
      <c r="D1476" s="10">
        <v>4.1300000000000002E-49</v>
      </c>
      <c r="E1476" s="2" t="s">
        <v>783</v>
      </c>
      <c r="F1476" s="2" t="b">
        <v>0</v>
      </c>
      <c r="G1476" s="3">
        <v>1.34</v>
      </c>
      <c r="H1476" s="2" t="s">
        <v>3</v>
      </c>
      <c r="I1476" s="2" t="s">
        <v>3</v>
      </c>
      <c r="J1476" s="2" t="s">
        <v>3</v>
      </c>
      <c r="K1476" s="2" t="s">
        <v>5</v>
      </c>
    </row>
    <row r="1477" spans="1:11" x14ac:dyDescent="0.35">
      <c r="A1477" s="2" t="s">
        <v>1529</v>
      </c>
      <c r="B1477" s="7">
        <v>38366.388010000002</v>
      </c>
      <c r="C1477" s="3">
        <v>1.2028593510000001</v>
      </c>
      <c r="D1477" s="10">
        <v>4.8400000000000004E-12</v>
      </c>
      <c r="E1477" s="2" t="s">
        <v>3</v>
      </c>
      <c r="F1477" s="2" t="s">
        <v>3</v>
      </c>
      <c r="G1477" s="3" t="s">
        <v>3</v>
      </c>
      <c r="H1477" s="2" t="s">
        <v>5</v>
      </c>
      <c r="I1477" s="2" t="s">
        <v>3</v>
      </c>
      <c r="J1477" s="2" t="s">
        <v>3</v>
      </c>
      <c r="K1477" s="2" t="s">
        <v>3</v>
      </c>
    </row>
    <row r="1478" spans="1:11" x14ac:dyDescent="0.35">
      <c r="A1478" s="2" t="s">
        <v>1506</v>
      </c>
      <c r="B1478" s="7">
        <v>3550.354116</v>
      </c>
      <c r="C1478" s="3">
        <v>1.2049183990000001</v>
      </c>
      <c r="D1478" s="10">
        <v>4.3300000000000002E-49</v>
      </c>
      <c r="E1478" s="2" t="s">
        <v>1507</v>
      </c>
      <c r="F1478" s="2" t="b">
        <v>0</v>
      </c>
      <c r="G1478" s="3">
        <v>-0.47</v>
      </c>
      <c r="H1478" s="2" t="s">
        <v>12</v>
      </c>
      <c r="I1478" s="2" t="s">
        <v>3</v>
      </c>
      <c r="J1478" s="2" t="s">
        <v>3</v>
      </c>
      <c r="K1478" s="2" t="s">
        <v>3</v>
      </c>
    </row>
    <row r="1479" spans="1:11" x14ac:dyDescent="0.35">
      <c r="A1479" s="2" t="s">
        <v>282</v>
      </c>
      <c r="B1479" s="7">
        <v>1687.5095839999999</v>
      </c>
      <c r="C1479" s="3">
        <v>1.2526121379999999</v>
      </c>
      <c r="D1479" s="10">
        <v>5.5300000000000001E-51</v>
      </c>
      <c r="E1479" s="2" t="s">
        <v>283</v>
      </c>
      <c r="F1479" s="2" t="b">
        <v>0</v>
      </c>
      <c r="G1479" s="3">
        <v>-0.43</v>
      </c>
      <c r="H1479" s="2" t="s">
        <v>3</v>
      </c>
      <c r="I1479" s="2" t="s">
        <v>3</v>
      </c>
      <c r="J1479" s="2" t="s">
        <v>5</v>
      </c>
      <c r="K1479" s="2" t="s">
        <v>12</v>
      </c>
    </row>
    <row r="1480" spans="1:11" x14ac:dyDescent="0.35">
      <c r="A1480" s="2" t="s">
        <v>1686</v>
      </c>
      <c r="B1480" s="7">
        <v>1844.3114929999999</v>
      </c>
      <c r="C1480" s="3">
        <v>1.306894633</v>
      </c>
      <c r="D1480" s="10">
        <v>2.19E-27</v>
      </c>
      <c r="E1480" s="2" t="s">
        <v>3</v>
      </c>
      <c r="F1480" s="2" t="s">
        <v>3</v>
      </c>
      <c r="G1480" s="3">
        <v>-0.61</v>
      </c>
      <c r="H1480" s="2" t="s">
        <v>12</v>
      </c>
      <c r="I1480" s="2" t="s">
        <v>3</v>
      </c>
      <c r="J1480" s="2" t="s">
        <v>3</v>
      </c>
      <c r="K1480" s="2" t="s">
        <v>3</v>
      </c>
    </row>
    <row r="1481" spans="1:11" x14ac:dyDescent="0.35">
      <c r="A1481" s="2" t="s">
        <v>898</v>
      </c>
      <c r="B1481" s="7">
        <v>1924.0252809999999</v>
      </c>
      <c r="C1481" s="3">
        <v>1.3687921439999999</v>
      </c>
      <c r="D1481" s="10">
        <v>5.93E-71</v>
      </c>
      <c r="E1481" s="2" t="s">
        <v>899</v>
      </c>
      <c r="F1481" s="2" t="b">
        <v>0</v>
      </c>
      <c r="G1481" s="3" t="s">
        <v>3</v>
      </c>
      <c r="H1481" s="2" t="s">
        <v>3</v>
      </c>
      <c r="I1481" s="2" t="s">
        <v>3</v>
      </c>
      <c r="J1481" s="2" t="s">
        <v>3</v>
      </c>
      <c r="K1481" s="2" t="s">
        <v>5</v>
      </c>
    </row>
    <row r="1482" spans="1:11" x14ac:dyDescent="0.35">
      <c r="A1482" s="2" t="s">
        <v>1931</v>
      </c>
      <c r="B1482" s="7">
        <v>2649.1687929999998</v>
      </c>
      <c r="C1482" s="3">
        <v>1.3825130729999999</v>
      </c>
      <c r="D1482" s="10">
        <v>8.5800000000000004E-53</v>
      </c>
      <c r="E1482" s="2" t="s">
        <v>1930</v>
      </c>
      <c r="F1482" s="2" t="b">
        <v>0</v>
      </c>
      <c r="G1482" s="3">
        <v>-0.43</v>
      </c>
      <c r="H1482" s="2" t="s">
        <v>3</v>
      </c>
      <c r="I1482" s="2" t="s">
        <v>3</v>
      </c>
      <c r="J1482" s="2" t="s">
        <v>3</v>
      </c>
      <c r="K1482" s="2" t="s">
        <v>3</v>
      </c>
    </row>
    <row r="1483" spans="1:11" x14ac:dyDescent="0.35">
      <c r="A1483" s="2" t="s">
        <v>1517</v>
      </c>
      <c r="B1483" s="7">
        <v>1046.2353880000001</v>
      </c>
      <c r="C1483" s="3">
        <v>1.387682541</v>
      </c>
      <c r="D1483" s="10">
        <v>2.38E-44</v>
      </c>
      <c r="E1483" s="2" t="s">
        <v>1518</v>
      </c>
      <c r="F1483" s="2" t="b">
        <v>1</v>
      </c>
      <c r="G1483" s="3">
        <v>4.47</v>
      </c>
      <c r="H1483" s="2" t="s">
        <v>3</v>
      </c>
      <c r="I1483" s="2" t="s">
        <v>3</v>
      </c>
      <c r="J1483" s="2" t="s">
        <v>3</v>
      </c>
      <c r="K1483" s="2" t="s">
        <v>3</v>
      </c>
    </row>
    <row r="1484" spans="1:11" x14ac:dyDescent="0.35">
      <c r="A1484" s="2" t="s">
        <v>15</v>
      </c>
      <c r="B1484" s="7">
        <v>83136.901660000003</v>
      </c>
      <c r="C1484" s="3">
        <v>1.4603771350000001</v>
      </c>
      <c r="D1484" s="10">
        <v>1.6500000000000001E-70</v>
      </c>
      <c r="E1484" s="2" t="s">
        <v>14</v>
      </c>
      <c r="F1484" s="2" t="b">
        <v>0</v>
      </c>
      <c r="G1484" s="3" t="s">
        <v>3</v>
      </c>
      <c r="H1484" s="2" t="s">
        <v>3</v>
      </c>
      <c r="I1484" s="2" t="s">
        <v>12</v>
      </c>
      <c r="J1484" s="2" t="s">
        <v>3</v>
      </c>
      <c r="K1484" s="2" t="s">
        <v>3</v>
      </c>
    </row>
    <row r="1485" spans="1:11" x14ac:dyDescent="0.35">
      <c r="A1485" s="2" t="s">
        <v>13</v>
      </c>
      <c r="B1485" s="7">
        <v>388170.11200000002</v>
      </c>
      <c r="C1485" s="3">
        <v>1.5805869850000001</v>
      </c>
      <c r="D1485" s="10">
        <v>5.5800000000000001E-72</v>
      </c>
      <c r="E1485" s="2" t="s">
        <v>14</v>
      </c>
      <c r="F1485" s="2" t="b">
        <v>0</v>
      </c>
      <c r="G1485" s="3">
        <v>1.03</v>
      </c>
      <c r="H1485" s="2" t="s">
        <v>3</v>
      </c>
      <c r="I1485" s="2" t="s">
        <v>12</v>
      </c>
      <c r="J1485" s="2" t="s">
        <v>3</v>
      </c>
      <c r="K1485" s="2" t="s">
        <v>3</v>
      </c>
    </row>
    <row r="1486" spans="1:11" x14ac:dyDescent="0.35">
      <c r="A1486" s="2" t="s">
        <v>1277</v>
      </c>
      <c r="B1486" s="7">
        <v>7995.5978260000002</v>
      </c>
      <c r="C1486" s="3">
        <v>1.6119305559999999</v>
      </c>
      <c r="D1486" s="10">
        <v>2.2900000000000001E-38</v>
      </c>
      <c r="E1486" s="2" t="s">
        <v>3</v>
      </c>
      <c r="F1486" s="2" t="s">
        <v>3</v>
      </c>
      <c r="G1486" s="3">
        <v>-0.43</v>
      </c>
      <c r="H1486" s="2" t="s">
        <v>3</v>
      </c>
      <c r="I1486" s="2" t="s">
        <v>3</v>
      </c>
      <c r="J1486" s="2" t="s">
        <v>3</v>
      </c>
      <c r="K1486" s="2" t="s">
        <v>3</v>
      </c>
    </row>
    <row r="1487" spans="1:11" x14ac:dyDescent="0.35">
      <c r="A1487" s="2" t="s">
        <v>1832</v>
      </c>
      <c r="B1487" s="7">
        <v>9094.4380880000008</v>
      </c>
      <c r="C1487" s="3">
        <v>1.7325619080000001</v>
      </c>
      <c r="D1487" s="10">
        <v>7.3700000000000001E-82</v>
      </c>
      <c r="E1487" s="2" t="s">
        <v>1833</v>
      </c>
      <c r="F1487" s="2" t="b">
        <v>0</v>
      </c>
      <c r="G1487" s="3">
        <v>-0.64</v>
      </c>
      <c r="H1487" s="2" t="s">
        <v>3</v>
      </c>
      <c r="I1487" s="2" t="s">
        <v>3</v>
      </c>
      <c r="J1487" s="2" t="s">
        <v>3</v>
      </c>
      <c r="K1487" s="2" t="s">
        <v>5</v>
      </c>
    </row>
    <row r="1488" spans="1:11" x14ac:dyDescent="0.35">
      <c r="A1488" s="2" t="s">
        <v>142</v>
      </c>
      <c r="B1488" s="7">
        <v>62263.412859999997</v>
      </c>
      <c r="C1488" s="3">
        <v>1.76523958</v>
      </c>
      <c r="D1488" s="10">
        <v>1.17E-58</v>
      </c>
      <c r="E1488" s="2" t="s">
        <v>140</v>
      </c>
      <c r="F1488" s="2" t="b">
        <v>0</v>
      </c>
      <c r="G1488" s="3">
        <v>-0.08</v>
      </c>
      <c r="H1488" s="2" t="s">
        <v>3</v>
      </c>
      <c r="I1488" s="2" t="s">
        <v>3</v>
      </c>
      <c r="J1488" s="2" t="s">
        <v>3</v>
      </c>
      <c r="K1488" s="2" t="s">
        <v>3</v>
      </c>
    </row>
    <row r="1489" spans="1:11" x14ac:dyDescent="0.35">
      <c r="A1489" s="2" t="s">
        <v>141</v>
      </c>
      <c r="B1489" s="7">
        <v>26706.951110000002</v>
      </c>
      <c r="C1489" s="3">
        <v>1.8572441989999999</v>
      </c>
      <c r="D1489" s="10">
        <v>2.5899999999999999E-67</v>
      </c>
      <c r="E1489" s="2" t="s">
        <v>140</v>
      </c>
      <c r="F1489" s="2" t="b">
        <v>0</v>
      </c>
      <c r="G1489" s="3" t="s">
        <v>3</v>
      </c>
      <c r="H1489" s="2" t="s">
        <v>12</v>
      </c>
      <c r="I1489" s="2" t="s">
        <v>12</v>
      </c>
      <c r="J1489" s="2" t="s">
        <v>3</v>
      </c>
      <c r="K1489" s="2" t="s">
        <v>3</v>
      </c>
    </row>
    <row r="1490" spans="1:11" x14ac:dyDescent="0.35">
      <c r="A1490" s="2" t="s">
        <v>534</v>
      </c>
      <c r="B1490" s="7">
        <v>0.51976912799999997</v>
      </c>
      <c r="C1490" s="3">
        <v>1.896436131</v>
      </c>
      <c r="D1490" s="10">
        <v>0.60955672699999996</v>
      </c>
      <c r="E1490" s="2" t="s">
        <v>3</v>
      </c>
      <c r="F1490" s="2" t="s">
        <v>3</v>
      </c>
      <c r="G1490" s="3" t="s">
        <v>3</v>
      </c>
      <c r="H1490" s="2" t="s">
        <v>3</v>
      </c>
      <c r="I1490" s="2" t="s">
        <v>3</v>
      </c>
      <c r="J1490" s="2" t="s">
        <v>3</v>
      </c>
      <c r="K1490" s="2" t="s">
        <v>3</v>
      </c>
    </row>
    <row r="1491" spans="1:11" x14ac:dyDescent="0.35">
      <c r="A1491" s="2" t="s">
        <v>813</v>
      </c>
      <c r="B1491" s="7">
        <v>26852.362730000001</v>
      </c>
      <c r="C1491" s="3">
        <v>1.9352999909999999</v>
      </c>
      <c r="D1491" s="10">
        <v>1E-54</v>
      </c>
      <c r="E1491" s="2" t="s">
        <v>814</v>
      </c>
      <c r="F1491" s="2" t="b">
        <v>0</v>
      </c>
      <c r="G1491" s="3">
        <v>-0.23</v>
      </c>
      <c r="H1491" s="2" t="s">
        <v>3</v>
      </c>
      <c r="I1491" s="2" t="s">
        <v>3</v>
      </c>
      <c r="J1491" s="2" t="s">
        <v>3</v>
      </c>
      <c r="K1491" s="2" t="s">
        <v>5</v>
      </c>
    </row>
    <row r="1492" spans="1:11" x14ac:dyDescent="0.35">
      <c r="A1492" s="2" t="s">
        <v>139</v>
      </c>
      <c r="B1492" s="7">
        <v>108568.9319</v>
      </c>
      <c r="C1492" s="3">
        <v>2.0360036629999998</v>
      </c>
      <c r="D1492" s="10">
        <v>1.1399999999999999E-75</v>
      </c>
      <c r="E1492" s="2" t="s">
        <v>140</v>
      </c>
      <c r="F1492" s="2" t="b">
        <v>0</v>
      </c>
      <c r="G1492" s="3">
        <v>0.47</v>
      </c>
      <c r="H1492" s="2" t="s">
        <v>12</v>
      </c>
      <c r="I1492" s="2" t="s">
        <v>12</v>
      </c>
      <c r="J1492" s="2" t="s">
        <v>3</v>
      </c>
      <c r="K1492" s="2" t="s">
        <v>3</v>
      </c>
    </row>
    <row r="1493" spans="1:11" x14ac:dyDescent="0.35">
      <c r="A1493" s="2" t="s">
        <v>815</v>
      </c>
      <c r="B1493" s="7">
        <v>112549.8363</v>
      </c>
      <c r="C1493" s="3">
        <v>2.1296977109999999</v>
      </c>
      <c r="D1493" s="10">
        <v>7.1500000000000002E-38</v>
      </c>
      <c r="E1493" s="2" t="s">
        <v>816</v>
      </c>
      <c r="F1493" s="2" t="b">
        <v>0</v>
      </c>
      <c r="G1493" s="3">
        <v>-0.51</v>
      </c>
      <c r="H1493" s="2" t="s">
        <v>3</v>
      </c>
      <c r="I1493" s="2" t="s">
        <v>3</v>
      </c>
      <c r="J1493" s="2" t="s">
        <v>3</v>
      </c>
      <c r="K1493" s="2" t="s">
        <v>5</v>
      </c>
    </row>
  </sheetData>
  <autoFilter ref="A1:K1493" xr:uid="{3B646D58-173B-4CF1-B36D-4F2253BC7239}">
    <sortState ref="A2:K1493">
      <sortCondition ref="C2:C1493"/>
    </sortState>
  </autoFilter>
  <sortState ref="A9:K1488">
    <sortCondition ref="C2:C1493"/>
  </sortState>
  <conditionalFormatting sqref="H1:K1048576">
    <cfRule type="containsText" dxfId="12" priority="9" operator="containsText" text="Repressed">
      <formula>NOT(ISERROR(SEARCH("Repressed",H1)))</formula>
    </cfRule>
    <cfRule type="cellIs" dxfId="11" priority="10" operator="equal">
      <formula>"Induced"</formula>
    </cfRule>
  </conditionalFormatting>
  <conditionalFormatting sqref="D1:D1048576">
    <cfRule type="cellIs" dxfId="0" priority="8" operator="lessThanOrEqual">
      <formula>0.01</formula>
    </cfRule>
    <cfRule type="cellIs" dxfId="1" priority="1" operator="equal">
      <formula>$D$1496</formula>
    </cfRule>
  </conditionalFormatting>
  <conditionalFormatting sqref="F1:F1048576">
    <cfRule type="containsText" dxfId="10" priority="5" operator="containsText" text="TRUE">
      <formula>NOT(ISERROR(SEARCH("TRUE",F1)))</formula>
    </cfRule>
  </conditionalFormatting>
  <conditionalFormatting sqref="G1:G1048576">
    <cfRule type="cellIs" dxfId="9" priority="4" operator="greaterThan">
      <formula>2</formula>
    </cfRule>
    <cfRule type="cellIs" dxfId="8" priority="3" operator="lessThan">
      <formula>-2</formula>
    </cfRule>
  </conditionalFormatting>
  <conditionalFormatting sqref="C1:C1048576">
    <cfRule type="colorScale" priority="2">
      <colorScale>
        <cfvo type="min"/>
        <cfvo type="percentile" val="50"/>
        <cfvo type="max"/>
        <color theme="4" tint="0.39997558519241921"/>
        <color rgb="FFFCFCFF"/>
        <color rgb="FFFF858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99-WTxM.Hpy99XIX-KO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24-10-10T12:43:01Z</dcterms:created>
  <dcterms:modified xsi:type="dcterms:W3CDTF">2024-11-13T13:25:41Z</dcterms:modified>
</cp:coreProperties>
</file>